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ongxm/Desktop/SSR-DB-HR2/2021-SSRdb/"/>
    </mc:Choice>
  </mc:AlternateContent>
  <bookViews>
    <workbookView xWindow="840" yWindow="1000" windowWidth="27960" windowHeight="14720" tabRatio="500" activeTab="10"/>
  </bookViews>
  <sheets>
    <sheet name="Table S1" sheetId="46" r:id="rId1"/>
    <sheet name="Table S2" sheetId="33" r:id="rId2"/>
    <sheet name="Table S3" sheetId="34" r:id="rId3"/>
    <sheet name="Table S4" sheetId="30" r:id="rId4"/>
    <sheet name="Table S5" sheetId="40" r:id="rId5"/>
    <sheet name="Table S6" sheetId="42" r:id="rId6"/>
    <sheet name="Table S7" sheetId="43" r:id="rId7"/>
    <sheet name="Table S8" sheetId="44" r:id="rId8"/>
    <sheet name="Table S9" sheetId="45" r:id="rId9"/>
    <sheet name="Table S10" sheetId="41" r:id="rId10"/>
    <sheet name="Table S11" sheetId="47" r:id="rId11"/>
    <sheet name="Table S12" sheetId="48" r:id="rId1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1" i="33" l="1"/>
  <c r="F121" i="33"/>
  <c r="G121" i="33"/>
  <c r="D121" i="33"/>
  <c r="E111" i="33"/>
  <c r="F111" i="33"/>
  <c r="G111" i="33"/>
  <c r="D111" i="33"/>
  <c r="E102" i="33"/>
  <c r="F102" i="33"/>
  <c r="G102" i="33"/>
  <c r="D102" i="33"/>
  <c r="G73" i="33"/>
  <c r="F73" i="33"/>
  <c r="E73" i="33"/>
  <c r="D73" i="33"/>
  <c r="E115" i="40"/>
  <c r="F115" i="40"/>
  <c r="G115" i="40"/>
  <c r="C115" i="40"/>
  <c r="B115" i="40"/>
  <c r="E103" i="42"/>
  <c r="F103" i="42"/>
  <c r="G103" i="42"/>
  <c r="C103" i="42"/>
  <c r="E115" i="44"/>
  <c r="F115" i="44"/>
  <c r="G115" i="44"/>
  <c r="C115" i="44"/>
  <c r="E106" i="45"/>
  <c r="F106" i="45"/>
  <c r="G106" i="45"/>
  <c r="D3" i="45"/>
  <c r="D4" i="45"/>
  <c r="D5" i="45"/>
  <c r="D6" i="45"/>
  <c r="D7" i="45"/>
  <c r="D8" i="45"/>
  <c r="D9" i="45"/>
  <c r="D10" i="45"/>
  <c r="D11" i="45"/>
  <c r="D12" i="45"/>
  <c r="D13" i="45"/>
  <c r="D14" i="45"/>
  <c r="D15" i="45"/>
  <c r="D16" i="45"/>
  <c r="D17" i="45"/>
  <c r="D18" i="45"/>
  <c r="D19" i="45"/>
  <c r="D20" i="45"/>
  <c r="D21" i="45"/>
  <c r="D22" i="45"/>
  <c r="D23" i="45"/>
  <c r="D24" i="45"/>
  <c r="D25" i="45"/>
  <c r="D26" i="45"/>
  <c r="D27" i="45"/>
  <c r="D28" i="45"/>
  <c r="D29" i="45"/>
  <c r="D30" i="45"/>
  <c r="D31" i="45"/>
  <c r="D32" i="45"/>
  <c r="D33" i="45"/>
  <c r="D34" i="45"/>
  <c r="D35" i="45"/>
  <c r="D36" i="45"/>
  <c r="D37" i="45"/>
  <c r="D38" i="45"/>
  <c r="D39" i="45"/>
  <c r="D40" i="45"/>
  <c r="D41" i="45"/>
  <c r="D42" i="45"/>
  <c r="D43" i="45"/>
  <c r="D44" i="45"/>
  <c r="D45" i="45"/>
  <c r="D46" i="45"/>
  <c r="D47" i="45"/>
  <c r="D48" i="45"/>
  <c r="D49" i="45"/>
  <c r="D50" i="45"/>
  <c r="D51" i="45"/>
  <c r="D52" i="45"/>
  <c r="D53" i="45"/>
  <c r="D54" i="45"/>
  <c r="D55" i="45"/>
  <c r="D56" i="45"/>
  <c r="D57" i="45"/>
  <c r="D58" i="45"/>
  <c r="D59" i="45"/>
  <c r="D60" i="45"/>
  <c r="D61" i="45"/>
  <c r="D62" i="45"/>
  <c r="D63" i="45"/>
  <c r="D64" i="45"/>
  <c r="D65" i="45"/>
  <c r="D66" i="45"/>
  <c r="D67" i="45"/>
  <c r="D68" i="45"/>
  <c r="D69" i="45"/>
  <c r="D70" i="45"/>
  <c r="D71" i="45"/>
  <c r="D72" i="45"/>
  <c r="D73" i="45"/>
  <c r="D74" i="45"/>
  <c r="D75" i="45"/>
  <c r="D76" i="45"/>
  <c r="D77" i="45"/>
  <c r="D78" i="45"/>
  <c r="D79" i="45"/>
  <c r="D80" i="45"/>
  <c r="D81" i="45"/>
  <c r="D82" i="45"/>
  <c r="D83" i="45"/>
  <c r="D84" i="45"/>
  <c r="D85" i="45"/>
  <c r="D86" i="45"/>
  <c r="D87" i="45"/>
  <c r="D88" i="45"/>
  <c r="D89" i="45"/>
  <c r="D90" i="45"/>
  <c r="D91" i="45"/>
  <c r="D92" i="45"/>
  <c r="D93" i="45"/>
  <c r="D94" i="45"/>
  <c r="D95" i="45"/>
  <c r="D96" i="45"/>
  <c r="D97" i="45"/>
  <c r="D98" i="45"/>
  <c r="D99" i="45"/>
  <c r="D100" i="45"/>
  <c r="D101" i="45"/>
  <c r="D102" i="45"/>
  <c r="D103" i="45"/>
  <c r="D104" i="45"/>
  <c r="D105" i="45"/>
  <c r="D106" i="45"/>
  <c r="C106" i="45"/>
  <c r="E107" i="43"/>
  <c r="F107" i="43"/>
  <c r="G107" i="43"/>
  <c r="C107" i="43"/>
  <c r="D3" i="42"/>
  <c r="D4" i="42"/>
  <c r="D5" i="42"/>
  <c r="D6" i="42"/>
  <c r="D7" i="42"/>
  <c r="D8" i="42"/>
  <c r="D9" i="42"/>
  <c r="D10" i="42"/>
  <c r="D11" i="42"/>
  <c r="D12" i="42"/>
  <c r="D13" i="42"/>
  <c r="D14" i="42"/>
  <c r="D15" i="42"/>
  <c r="D16" i="42"/>
  <c r="D17" i="42"/>
  <c r="D18" i="42"/>
  <c r="D19" i="42"/>
  <c r="D20" i="42"/>
  <c r="D21" i="42"/>
  <c r="D22" i="42"/>
  <c r="D23" i="42"/>
  <c r="D24" i="42"/>
  <c r="D25" i="42"/>
  <c r="D26" i="42"/>
  <c r="D27" i="42"/>
  <c r="D28" i="42"/>
  <c r="D29" i="42"/>
  <c r="D30" i="42"/>
  <c r="D31" i="42"/>
  <c r="D32" i="42"/>
  <c r="D33" i="42"/>
  <c r="D34" i="42"/>
  <c r="D35" i="42"/>
  <c r="D36" i="42"/>
  <c r="D37" i="42"/>
  <c r="D38" i="42"/>
  <c r="D39" i="42"/>
  <c r="D40" i="42"/>
  <c r="D41" i="42"/>
  <c r="D42" i="42"/>
  <c r="D43" i="42"/>
  <c r="D44" i="42"/>
  <c r="D45" i="42"/>
  <c r="D46" i="42"/>
  <c r="D47" i="42"/>
  <c r="D48" i="42"/>
  <c r="D49" i="42"/>
  <c r="D50" i="42"/>
  <c r="D51" i="42"/>
  <c r="D52" i="42"/>
  <c r="D53" i="42"/>
  <c r="D54" i="42"/>
  <c r="D55" i="42"/>
  <c r="D56" i="42"/>
  <c r="D57" i="42"/>
  <c r="D58" i="42"/>
  <c r="D59" i="42"/>
  <c r="D60" i="42"/>
  <c r="D61" i="42"/>
  <c r="D62" i="42"/>
  <c r="D63" i="42"/>
  <c r="D64" i="42"/>
  <c r="D65" i="42"/>
  <c r="D66" i="42"/>
  <c r="D67" i="42"/>
  <c r="D68" i="42"/>
  <c r="D69" i="42"/>
  <c r="D70" i="42"/>
  <c r="D71" i="42"/>
  <c r="D72" i="42"/>
  <c r="D73" i="42"/>
  <c r="D74" i="42"/>
  <c r="D75" i="42"/>
  <c r="D76" i="42"/>
  <c r="D77" i="42"/>
  <c r="D78" i="42"/>
  <c r="D79" i="42"/>
  <c r="D80" i="42"/>
  <c r="D81" i="42"/>
  <c r="D82" i="42"/>
  <c r="D83" i="42"/>
  <c r="D84" i="42"/>
  <c r="D85" i="42"/>
  <c r="D86" i="42"/>
  <c r="D87" i="42"/>
  <c r="D88" i="42"/>
  <c r="D89" i="42"/>
  <c r="D90" i="42"/>
  <c r="D91" i="42"/>
  <c r="D92" i="42"/>
  <c r="D93" i="42"/>
  <c r="D94" i="42"/>
  <c r="D95" i="42"/>
  <c r="D96" i="42"/>
  <c r="D97" i="42"/>
  <c r="D98" i="42"/>
  <c r="D99" i="42"/>
  <c r="D100" i="42"/>
  <c r="D101" i="42"/>
  <c r="D102" i="42"/>
  <c r="D103" i="42"/>
  <c r="H75" i="33"/>
  <c r="H76" i="33"/>
  <c r="H77" i="33"/>
  <c r="H78" i="33"/>
  <c r="H79" i="33"/>
  <c r="H80" i="33"/>
  <c r="H81" i="33"/>
  <c r="H82" i="33"/>
  <c r="H83" i="33"/>
  <c r="H84" i="33"/>
  <c r="H85" i="33"/>
  <c r="H86" i="33"/>
  <c r="H87" i="33"/>
  <c r="H88" i="33"/>
  <c r="H89" i="33"/>
  <c r="H90" i="33"/>
  <c r="H91" i="33"/>
  <c r="H92" i="33"/>
  <c r="H93" i="33"/>
  <c r="H94" i="33"/>
  <c r="H95" i="33"/>
  <c r="H96" i="33"/>
  <c r="H97" i="33"/>
  <c r="H98" i="33"/>
  <c r="H99" i="33"/>
  <c r="H100" i="33"/>
  <c r="H101" i="33"/>
  <c r="H102" i="33"/>
  <c r="D3" i="44"/>
  <c r="D4" i="44"/>
  <c r="D5" i="44"/>
  <c r="D6" i="44"/>
  <c r="D7" i="44"/>
  <c r="D8" i="44"/>
  <c r="D9" i="44"/>
  <c r="D10" i="44"/>
  <c r="D11" i="44"/>
  <c r="D12" i="44"/>
  <c r="D13" i="44"/>
  <c r="D14" i="44"/>
  <c r="D15" i="44"/>
  <c r="D16" i="44"/>
  <c r="D17" i="44"/>
  <c r="D18" i="44"/>
  <c r="D19" i="44"/>
  <c r="D20" i="44"/>
  <c r="D21" i="44"/>
  <c r="D22" i="44"/>
  <c r="D23" i="44"/>
  <c r="D24" i="44"/>
  <c r="D25" i="44"/>
  <c r="D26" i="44"/>
  <c r="D27" i="44"/>
  <c r="D28" i="44"/>
  <c r="D29" i="44"/>
  <c r="D30" i="44"/>
  <c r="D31" i="44"/>
  <c r="D32" i="44"/>
  <c r="D33" i="44"/>
  <c r="D34" i="44"/>
  <c r="D35" i="44"/>
  <c r="D36" i="44"/>
  <c r="D37" i="44"/>
  <c r="D38" i="44"/>
  <c r="D39" i="44"/>
  <c r="D40" i="44"/>
  <c r="D41" i="44"/>
  <c r="D42" i="44"/>
  <c r="D43" i="44"/>
  <c r="D44" i="44"/>
  <c r="D45" i="44"/>
  <c r="D46" i="44"/>
  <c r="D47" i="44"/>
  <c r="D48" i="44"/>
  <c r="D49" i="44"/>
  <c r="D50" i="44"/>
  <c r="D51" i="44"/>
  <c r="D52" i="44"/>
  <c r="D53" i="44"/>
  <c r="D54" i="44"/>
  <c r="D55" i="44"/>
  <c r="D56" i="44"/>
  <c r="D57" i="44"/>
  <c r="D58" i="44"/>
  <c r="D59" i="44"/>
  <c r="D60" i="44"/>
  <c r="D61" i="44"/>
  <c r="D62" i="44"/>
  <c r="D63" i="44"/>
  <c r="D64" i="44"/>
  <c r="D65" i="44"/>
  <c r="D66" i="44"/>
  <c r="D67" i="44"/>
  <c r="D68" i="44"/>
  <c r="D69" i="44"/>
  <c r="D70" i="44"/>
  <c r="D71" i="44"/>
  <c r="D72" i="44"/>
  <c r="D73" i="44"/>
  <c r="D74" i="44"/>
  <c r="D75" i="44"/>
  <c r="D76" i="44"/>
  <c r="D77" i="44"/>
  <c r="D78" i="44"/>
  <c r="D79" i="44"/>
  <c r="D80" i="44"/>
  <c r="D81" i="44"/>
  <c r="D82" i="44"/>
  <c r="D83" i="44"/>
  <c r="D84" i="44"/>
  <c r="D85" i="44"/>
  <c r="D86" i="44"/>
  <c r="D87" i="44"/>
  <c r="D88" i="44"/>
  <c r="D89" i="44"/>
  <c r="D90" i="44"/>
  <c r="D91" i="44"/>
  <c r="D92" i="44"/>
  <c r="D93" i="44"/>
  <c r="D94" i="44"/>
  <c r="D95" i="44"/>
  <c r="D96" i="44"/>
  <c r="D97" i="44"/>
  <c r="D98" i="44"/>
  <c r="D99" i="44"/>
  <c r="D100" i="44"/>
  <c r="D101" i="44"/>
  <c r="D102" i="44"/>
  <c r="D103" i="44"/>
  <c r="D104" i="44"/>
  <c r="D105" i="44"/>
  <c r="D106" i="44"/>
  <c r="D107" i="44"/>
  <c r="D108" i="44"/>
  <c r="D109" i="44"/>
  <c r="D110" i="44"/>
  <c r="D111" i="44"/>
  <c r="D112" i="44"/>
  <c r="D113" i="44"/>
  <c r="D114" i="44"/>
  <c r="D115" i="44"/>
  <c r="D3" i="43"/>
  <c r="D4" i="43"/>
  <c r="D5" i="43"/>
  <c r="D6" i="43"/>
  <c r="D7" i="43"/>
  <c r="D8" i="43"/>
  <c r="D9" i="43"/>
  <c r="D10" i="43"/>
  <c r="D11" i="43"/>
  <c r="D12" i="43"/>
  <c r="D13" i="43"/>
  <c r="D14" i="43"/>
  <c r="D15" i="43"/>
  <c r="D16" i="43"/>
  <c r="D17" i="43"/>
  <c r="D18" i="43"/>
  <c r="D19" i="43"/>
  <c r="D20" i="43"/>
  <c r="D21" i="43"/>
  <c r="D22" i="43"/>
  <c r="D23" i="43"/>
  <c r="D24" i="43"/>
  <c r="D25" i="43"/>
  <c r="D26" i="43"/>
  <c r="D27" i="43"/>
  <c r="D28" i="43"/>
  <c r="D29" i="43"/>
  <c r="D30" i="43"/>
  <c r="D31" i="43"/>
  <c r="D32" i="43"/>
  <c r="D33" i="43"/>
  <c r="D34" i="43"/>
  <c r="D35" i="43"/>
  <c r="D36" i="43"/>
  <c r="D37" i="43"/>
  <c r="D38" i="43"/>
  <c r="D39" i="43"/>
  <c r="D40" i="43"/>
  <c r="D41" i="43"/>
  <c r="D42" i="43"/>
  <c r="D43" i="43"/>
  <c r="D44" i="43"/>
  <c r="D45" i="43"/>
  <c r="D46" i="43"/>
  <c r="D47" i="43"/>
  <c r="D48" i="43"/>
  <c r="D49" i="43"/>
  <c r="D50" i="43"/>
  <c r="D51" i="43"/>
  <c r="D52" i="43"/>
  <c r="D53" i="43"/>
  <c r="D54" i="43"/>
  <c r="D55" i="43"/>
  <c r="D56" i="43"/>
  <c r="D57" i="43"/>
  <c r="D58" i="43"/>
  <c r="D59" i="43"/>
  <c r="D60" i="43"/>
  <c r="D61" i="43"/>
  <c r="D62" i="43"/>
  <c r="D63" i="43"/>
  <c r="D64" i="43"/>
  <c r="D65" i="43"/>
  <c r="D66" i="43"/>
  <c r="D67" i="43"/>
  <c r="D68" i="43"/>
  <c r="D69" i="43"/>
  <c r="D70" i="43"/>
  <c r="D71" i="43"/>
  <c r="D72" i="43"/>
  <c r="D73" i="43"/>
  <c r="D74" i="43"/>
  <c r="D75" i="43"/>
  <c r="D76" i="43"/>
  <c r="D77" i="43"/>
  <c r="D78" i="43"/>
  <c r="D79" i="43"/>
  <c r="D80" i="43"/>
  <c r="D81" i="43"/>
  <c r="D82" i="43"/>
  <c r="D83" i="43"/>
  <c r="D84" i="43"/>
  <c r="D85" i="43"/>
  <c r="D86" i="43"/>
  <c r="D87" i="43"/>
  <c r="D88" i="43"/>
  <c r="D89" i="43"/>
  <c r="D90" i="43"/>
  <c r="D91" i="43"/>
  <c r="D92" i="43"/>
  <c r="D93" i="43"/>
  <c r="D94" i="43"/>
  <c r="D95" i="43"/>
  <c r="D96" i="43"/>
  <c r="D97" i="43"/>
  <c r="D98" i="43"/>
  <c r="D99" i="43"/>
  <c r="D100" i="43"/>
  <c r="D101" i="43"/>
  <c r="D102" i="43"/>
  <c r="D103" i="43"/>
  <c r="D104" i="43"/>
  <c r="D105" i="43"/>
  <c r="D106" i="43"/>
  <c r="D107" i="43"/>
  <c r="D3" i="40"/>
  <c r="D4" i="40"/>
  <c r="D5" i="40"/>
  <c r="D6" i="40"/>
  <c r="D7" i="40"/>
  <c r="D8" i="40"/>
  <c r="D9" i="40"/>
  <c r="D10" i="40"/>
  <c r="D11" i="40"/>
  <c r="D12" i="40"/>
  <c r="D13" i="40"/>
  <c r="D14" i="40"/>
  <c r="D15" i="40"/>
  <c r="D16" i="40"/>
  <c r="D17" i="40"/>
  <c r="D18" i="40"/>
  <c r="D19" i="40"/>
  <c r="D20" i="40"/>
  <c r="D21" i="40"/>
  <c r="D22" i="40"/>
  <c r="D23" i="40"/>
  <c r="D24" i="40"/>
  <c r="D25" i="40"/>
  <c r="D26" i="40"/>
  <c r="D27" i="40"/>
  <c r="D28" i="40"/>
  <c r="D29" i="40"/>
  <c r="D30" i="40"/>
  <c r="D31" i="40"/>
  <c r="D32" i="40"/>
  <c r="D33" i="40"/>
  <c r="D34" i="40"/>
  <c r="D35" i="40"/>
  <c r="D36" i="40"/>
  <c r="D37" i="40"/>
  <c r="D38" i="40"/>
  <c r="D39" i="40"/>
  <c r="D40" i="40"/>
  <c r="D41" i="40"/>
  <c r="D42" i="40"/>
  <c r="D43" i="40"/>
  <c r="D44" i="40"/>
  <c r="D45" i="40"/>
  <c r="D46" i="40"/>
  <c r="D47" i="40"/>
  <c r="D48" i="40"/>
  <c r="D49" i="40"/>
  <c r="D50" i="40"/>
  <c r="D51" i="40"/>
  <c r="D52" i="40"/>
  <c r="D53" i="40"/>
  <c r="D54" i="40"/>
  <c r="D55" i="40"/>
  <c r="D56" i="40"/>
  <c r="D57" i="40"/>
  <c r="D58" i="40"/>
  <c r="D59" i="40"/>
  <c r="D60" i="40"/>
  <c r="D61" i="40"/>
  <c r="D62" i="40"/>
  <c r="D63" i="40"/>
  <c r="D64" i="40"/>
  <c r="D65" i="40"/>
  <c r="D66" i="40"/>
  <c r="D67" i="40"/>
  <c r="D68" i="40"/>
  <c r="D69" i="40"/>
  <c r="D70" i="40"/>
  <c r="D71" i="40"/>
  <c r="D72" i="40"/>
  <c r="D73" i="40"/>
  <c r="D74" i="40"/>
  <c r="D75" i="40"/>
  <c r="D76" i="40"/>
  <c r="D77" i="40"/>
  <c r="D78" i="40"/>
  <c r="D79" i="40"/>
  <c r="D80" i="40"/>
  <c r="D81" i="40"/>
  <c r="D82" i="40"/>
  <c r="D83" i="40"/>
  <c r="D84" i="40"/>
  <c r="D85" i="40"/>
  <c r="D86" i="40"/>
  <c r="D87" i="40"/>
  <c r="D88" i="40"/>
  <c r="D89" i="40"/>
  <c r="D90" i="40"/>
  <c r="D91" i="40"/>
  <c r="D92" i="40"/>
  <c r="D93" i="40"/>
  <c r="D94" i="40"/>
  <c r="D95" i="40"/>
  <c r="D96" i="40"/>
  <c r="D97" i="40"/>
  <c r="D98" i="40"/>
  <c r="D99" i="40"/>
  <c r="D100" i="40"/>
  <c r="D101" i="40"/>
  <c r="D102" i="40"/>
  <c r="D103" i="40"/>
  <c r="D104" i="40"/>
  <c r="D105" i="40"/>
  <c r="D106" i="40"/>
  <c r="D107" i="40"/>
  <c r="D108" i="40"/>
  <c r="D109" i="40"/>
  <c r="D110" i="40"/>
  <c r="D111" i="40"/>
  <c r="D112" i="40"/>
  <c r="D113" i="40"/>
  <c r="D114" i="40"/>
  <c r="D115" i="40"/>
  <c r="B106" i="45"/>
  <c r="B115" i="44"/>
  <c r="B107" i="43"/>
  <c r="B103" i="42"/>
  <c r="E3" i="34"/>
  <c r="H3" i="34"/>
  <c r="K3" i="34"/>
  <c r="H113" i="33"/>
  <c r="H114" i="33"/>
  <c r="H115" i="33"/>
  <c r="H116" i="33"/>
  <c r="H117" i="33"/>
  <c r="H118" i="33"/>
  <c r="H119" i="33"/>
  <c r="H120" i="33"/>
  <c r="H121" i="33"/>
  <c r="H104" i="33"/>
  <c r="H105" i="33"/>
  <c r="H106" i="33"/>
  <c r="H107" i="33"/>
  <c r="H108" i="33"/>
  <c r="H109" i="33"/>
  <c r="H110" i="33"/>
  <c r="H111" i="33"/>
  <c r="H3" i="33"/>
  <c r="H4" i="33"/>
  <c r="H5" i="33"/>
  <c r="H6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6" i="33"/>
  <c r="H27" i="33"/>
  <c r="H28" i="33"/>
  <c r="H29" i="33"/>
  <c r="H30" i="33"/>
  <c r="H31" i="33"/>
  <c r="H32" i="33"/>
  <c r="H33" i="33"/>
  <c r="H34" i="33"/>
  <c r="H35" i="33"/>
  <c r="H36" i="33"/>
  <c r="H37" i="33"/>
  <c r="H38" i="33"/>
  <c r="H39" i="33"/>
  <c r="H40" i="33"/>
  <c r="H41" i="33"/>
  <c r="H42" i="33"/>
  <c r="H43" i="33"/>
  <c r="H44" i="33"/>
  <c r="H45" i="33"/>
  <c r="H46" i="33"/>
  <c r="H47" i="33"/>
  <c r="H48" i="33"/>
  <c r="H49" i="33"/>
  <c r="H50" i="33"/>
  <c r="H51" i="33"/>
  <c r="H52" i="33"/>
  <c r="H53" i="33"/>
  <c r="H54" i="33"/>
  <c r="H55" i="33"/>
  <c r="H56" i="33"/>
  <c r="H57" i="33"/>
  <c r="H58" i="33"/>
  <c r="H59" i="33"/>
  <c r="H60" i="33"/>
  <c r="H61" i="33"/>
  <c r="H62" i="33"/>
  <c r="H63" i="33"/>
  <c r="H64" i="33"/>
  <c r="H65" i="33"/>
  <c r="H66" i="33"/>
  <c r="H67" i="33"/>
  <c r="H68" i="33"/>
  <c r="H69" i="33"/>
  <c r="H70" i="33"/>
  <c r="H71" i="33"/>
  <c r="H72" i="33"/>
  <c r="H73" i="33"/>
  <c r="S117" i="46"/>
  <c r="Q113" i="46"/>
  <c r="Q114" i="46"/>
  <c r="Q115" i="46"/>
  <c r="Q116" i="46"/>
  <c r="Q117" i="46"/>
  <c r="Q118" i="46"/>
  <c r="Q119" i="46"/>
  <c r="Q120" i="46"/>
  <c r="Q121" i="46"/>
  <c r="Q104" i="46"/>
  <c r="Q105" i="46"/>
  <c r="Q106" i="46"/>
  <c r="Q107" i="46"/>
  <c r="Q108" i="46"/>
  <c r="Q109" i="46"/>
  <c r="Q110" i="46"/>
  <c r="Q111" i="46"/>
  <c r="Q75" i="46"/>
  <c r="Q76" i="46"/>
  <c r="Q77" i="46"/>
  <c r="Q78" i="46"/>
  <c r="Q79" i="46"/>
  <c r="Q80" i="46"/>
  <c r="Q81" i="46"/>
  <c r="Q82" i="46"/>
  <c r="Q83" i="46"/>
  <c r="Q84" i="46"/>
  <c r="Q85" i="46"/>
  <c r="Q86" i="46"/>
  <c r="Q87" i="46"/>
  <c r="Q88" i="46"/>
  <c r="Q89" i="46"/>
  <c r="Q90" i="46"/>
  <c r="Q91" i="46"/>
  <c r="Q92" i="46"/>
  <c r="Q93" i="46"/>
  <c r="Q94" i="46"/>
  <c r="Q95" i="46"/>
  <c r="Q96" i="46"/>
  <c r="Q97" i="46"/>
  <c r="Q98" i="46"/>
  <c r="Q99" i="46"/>
  <c r="Q100" i="46"/>
  <c r="Q101" i="46"/>
  <c r="Q102" i="46"/>
  <c r="Q3" i="46"/>
  <c r="Q4" i="46"/>
  <c r="Q5" i="46"/>
  <c r="Q6" i="46"/>
  <c r="Q7" i="46"/>
  <c r="Q8" i="46"/>
  <c r="Q9" i="46"/>
  <c r="Q10" i="46"/>
  <c r="Q11" i="46"/>
  <c r="Q12" i="46"/>
  <c r="Q13" i="46"/>
  <c r="Q14" i="46"/>
  <c r="Q15" i="46"/>
  <c r="Q16" i="46"/>
  <c r="Q17" i="46"/>
  <c r="Q18" i="46"/>
  <c r="Q19" i="46"/>
  <c r="Q20" i="46"/>
  <c r="Q21" i="46"/>
  <c r="Q22" i="46"/>
  <c r="Q23" i="46"/>
  <c r="Q24" i="46"/>
  <c r="Q25" i="46"/>
  <c r="Q26" i="46"/>
  <c r="Q27" i="46"/>
  <c r="Q28" i="46"/>
  <c r="Q29" i="46"/>
  <c r="Q30" i="46"/>
  <c r="Q31" i="46"/>
  <c r="Q32" i="46"/>
  <c r="Q33" i="46"/>
  <c r="Q34" i="46"/>
  <c r="Q35" i="46"/>
  <c r="Q36" i="46"/>
  <c r="Q37" i="46"/>
  <c r="Q38" i="46"/>
  <c r="Q39" i="46"/>
  <c r="Q40" i="46"/>
  <c r="Q41" i="46"/>
  <c r="Q42" i="46"/>
  <c r="Q43" i="46"/>
  <c r="Q44" i="46"/>
  <c r="Q45" i="46"/>
  <c r="Q46" i="46"/>
  <c r="Q47" i="46"/>
  <c r="Q48" i="46"/>
  <c r="Q49" i="46"/>
  <c r="Q50" i="46"/>
  <c r="Q51" i="46"/>
  <c r="Q52" i="46"/>
  <c r="Q53" i="46"/>
  <c r="Q54" i="46"/>
  <c r="Q55" i="46"/>
  <c r="Q56" i="46"/>
  <c r="Q57" i="46"/>
  <c r="Q58" i="46"/>
  <c r="Q59" i="46"/>
  <c r="Q60" i="46"/>
  <c r="Q61" i="46"/>
  <c r="Q62" i="46"/>
  <c r="Q63" i="46"/>
  <c r="Q64" i="46"/>
  <c r="Q65" i="46"/>
  <c r="Q66" i="46"/>
  <c r="Q67" i="46"/>
  <c r="Q68" i="46"/>
  <c r="Q69" i="46"/>
  <c r="Q70" i="46"/>
  <c r="Q71" i="46"/>
  <c r="Q72" i="46"/>
  <c r="Q73" i="46"/>
  <c r="P121" i="46"/>
  <c r="P111" i="46"/>
  <c r="P102" i="46"/>
  <c r="P73" i="46"/>
  <c r="F121" i="46"/>
  <c r="G121" i="46"/>
  <c r="H121" i="46"/>
  <c r="I121" i="46"/>
  <c r="J121" i="46"/>
  <c r="K121" i="46"/>
  <c r="L121" i="46"/>
  <c r="M121" i="46"/>
  <c r="N121" i="46"/>
  <c r="O121" i="46"/>
  <c r="E121" i="46"/>
  <c r="F111" i="46"/>
  <c r="G111" i="46"/>
  <c r="H111" i="46"/>
  <c r="I111" i="46"/>
  <c r="J111" i="46"/>
  <c r="K111" i="46"/>
  <c r="L111" i="46"/>
  <c r="M111" i="46"/>
  <c r="N111" i="46"/>
  <c r="O111" i="46"/>
  <c r="E111" i="46"/>
  <c r="F102" i="46"/>
  <c r="G102" i="46"/>
  <c r="H102" i="46"/>
  <c r="I102" i="46"/>
  <c r="J102" i="46"/>
  <c r="K102" i="46"/>
  <c r="L102" i="46"/>
  <c r="M102" i="46"/>
  <c r="N102" i="46"/>
  <c r="O102" i="46"/>
  <c r="E102" i="46"/>
  <c r="N73" i="46"/>
  <c r="O73" i="46"/>
  <c r="F73" i="46"/>
  <c r="G73" i="46"/>
  <c r="H73" i="46"/>
  <c r="I73" i="46"/>
  <c r="J73" i="46"/>
  <c r="K73" i="46"/>
  <c r="L73" i="46"/>
  <c r="M73" i="46"/>
  <c r="E73" i="46"/>
  <c r="Y3" i="46"/>
  <c r="Y75" i="46"/>
  <c r="Y4" i="46"/>
  <c r="Y104" i="46"/>
  <c r="Y76" i="46"/>
  <c r="Y5" i="46"/>
  <c r="Y6" i="46"/>
  <c r="Y7" i="46"/>
  <c r="Y8" i="46"/>
  <c r="Y9" i="46"/>
  <c r="Y10" i="46"/>
  <c r="Y11" i="46"/>
  <c r="Y12" i="46"/>
  <c r="Y77" i="46"/>
  <c r="Y78" i="46"/>
  <c r="Y13" i="46"/>
  <c r="Y14" i="46"/>
  <c r="Y15" i="46"/>
  <c r="Y16" i="46"/>
  <c r="Y17" i="46"/>
  <c r="Y18" i="46"/>
  <c r="Y19" i="46"/>
  <c r="Y20" i="46"/>
  <c r="Y21" i="46"/>
  <c r="Y22" i="46"/>
  <c r="Y23" i="46"/>
  <c r="Y24" i="46"/>
  <c r="Y25" i="46"/>
  <c r="Y26" i="46"/>
  <c r="Y113" i="46"/>
  <c r="Y114" i="46"/>
  <c r="Y27" i="46"/>
  <c r="Y28" i="46"/>
  <c r="Y29" i="46"/>
  <c r="Y30" i="46"/>
  <c r="Y31" i="46"/>
  <c r="Y115" i="46"/>
  <c r="Y32" i="46"/>
  <c r="Y33" i="46"/>
  <c r="Y34" i="46"/>
  <c r="Y35" i="46"/>
  <c r="Y79" i="46"/>
  <c r="Y36" i="46"/>
  <c r="Y116" i="46"/>
  <c r="Y80" i="46"/>
  <c r="Y81" i="46"/>
  <c r="Y37" i="46"/>
  <c r="Y38" i="46"/>
  <c r="Y39" i="46"/>
  <c r="Y40" i="46"/>
  <c r="Y105" i="46"/>
  <c r="Y41" i="46"/>
  <c r="Y42" i="46"/>
  <c r="Y43" i="46"/>
  <c r="Y82" i="46"/>
  <c r="Y44" i="46"/>
  <c r="Y45" i="46"/>
  <c r="Y46" i="46"/>
  <c r="Y47" i="46"/>
  <c r="Y83" i="46"/>
  <c r="Y48" i="46"/>
  <c r="Y49" i="46"/>
  <c r="Y50" i="46"/>
  <c r="Y106" i="46"/>
  <c r="Y51" i="46"/>
  <c r="Y117" i="46"/>
  <c r="Y118" i="46"/>
  <c r="Y52" i="46"/>
  <c r="Y53" i="46"/>
  <c r="Y84" i="46"/>
  <c r="Y54" i="46"/>
  <c r="Y85" i="46"/>
  <c r="Y86" i="46"/>
  <c r="Y87" i="46"/>
  <c r="Y88" i="46"/>
  <c r="Y119" i="46"/>
  <c r="Y55" i="46"/>
  <c r="Y89" i="46"/>
  <c r="Y90" i="46"/>
  <c r="Y91" i="46"/>
  <c r="Y56" i="46"/>
  <c r="Y92" i="46"/>
  <c r="Y93" i="46"/>
  <c r="Y107" i="46"/>
  <c r="Y108" i="46"/>
  <c r="Y57" i="46"/>
  <c r="Y58" i="46"/>
  <c r="Y59" i="46"/>
  <c r="Y60" i="46"/>
  <c r="Y61" i="46"/>
  <c r="Y62" i="46"/>
  <c r="Y63" i="46"/>
  <c r="Y109" i="46"/>
  <c r="Y64" i="46"/>
  <c r="Y94" i="46"/>
  <c r="Y95" i="46"/>
  <c r="Y65" i="46"/>
  <c r="Y66" i="46"/>
  <c r="Y67" i="46"/>
  <c r="Y96" i="46"/>
  <c r="Y110" i="46"/>
  <c r="Y97" i="46"/>
  <c r="Y68" i="46"/>
  <c r="Y69" i="46"/>
  <c r="Y70" i="46"/>
  <c r="Y98" i="46"/>
  <c r="Y99" i="46"/>
  <c r="Y71" i="46"/>
  <c r="Y72" i="46"/>
  <c r="Y120" i="46"/>
  <c r="Y100" i="46"/>
  <c r="Y101" i="46"/>
  <c r="S3" i="46"/>
  <c r="S75" i="46"/>
  <c r="S4" i="46"/>
  <c r="S104" i="46"/>
  <c r="S76" i="46"/>
  <c r="S5" i="46"/>
  <c r="S6" i="46"/>
  <c r="S7" i="46"/>
  <c r="S8" i="46"/>
  <c r="S9" i="46"/>
  <c r="S10" i="46"/>
  <c r="S11" i="46"/>
  <c r="S12" i="46"/>
  <c r="S77" i="46"/>
  <c r="S78" i="46"/>
  <c r="S13" i="46"/>
  <c r="S14" i="46"/>
  <c r="S15" i="46"/>
  <c r="S16" i="46"/>
  <c r="S17" i="46"/>
  <c r="S18" i="46"/>
  <c r="S19" i="46"/>
  <c r="S20" i="46"/>
  <c r="S21" i="46"/>
  <c r="S22" i="46"/>
  <c r="S23" i="46"/>
  <c r="S24" i="46"/>
  <c r="S25" i="46"/>
  <c r="S26" i="46"/>
  <c r="S113" i="46"/>
  <c r="S114" i="46"/>
  <c r="S27" i="46"/>
  <c r="S28" i="46"/>
  <c r="S29" i="46"/>
  <c r="S30" i="46"/>
  <c r="S31" i="46"/>
  <c r="S115" i="46"/>
  <c r="S32" i="46"/>
  <c r="S33" i="46"/>
  <c r="S34" i="46"/>
  <c r="S35" i="46"/>
  <c r="S79" i="46"/>
  <c r="S36" i="46"/>
  <c r="S116" i="46"/>
  <c r="S80" i="46"/>
  <c r="S81" i="46"/>
  <c r="S37" i="46"/>
  <c r="S38" i="46"/>
  <c r="S39" i="46"/>
  <c r="S40" i="46"/>
  <c r="S105" i="46"/>
  <c r="S41" i="46"/>
  <c r="S42" i="46"/>
  <c r="S43" i="46"/>
  <c r="S82" i="46"/>
  <c r="S44" i="46"/>
  <c r="S45" i="46"/>
  <c r="S46" i="46"/>
  <c r="S47" i="46"/>
  <c r="S83" i="46"/>
  <c r="S48" i="46"/>
  <c r="S49" i="46"/>
  <c r="S50" i="46"/>
  <c r="S106" i="46"/>
  <c r="S51" i="46"/>
  <c r="S118" i="46"/>
  <c r="S52" i="46"/>
  <c r="S53" i="46"/>
  <c r="S84" i="46"/>
  <c r="S54" i="46"/>
  <c r="S85" i="46"/>
  <c r="S86" i="46"/>
  <c r="S87" i="46"/>
  <c r="S88" i="46"/>
  <c r="S119" i="46"/>
  <c r="S55" i="46"/>
  <c r="S89" i="46"/>
  <c r="S90" i="46"/>
  <c r="S91" i="46"/>
  <c r="S56" i="46"/>
  <c r="S92" i="46"/>
  <c r="S93" i="46"/>
  <c r="S107" i="46"/>
  <c r="S108" i="46"/>
  <c r="S57" i="46"/>
  <c r="S58" i="46"/>
  <c r="S59" i="46"/>
  <c r="S60" i="46"/>
  <c r="S61" i="46"/>
  <c r="S62" i="46"/>
  <c r="S63" i="46"/>
  <c r="S109" i="46"/>
  <c r="S64" i="46"/>
  <c r="S94" i="46"/>
  <c r="S95" i="46"/>
  <c r="S65" i="46"/>
  <c r="S66" i="46"/>
  <c r="S67" i="46"/>
  <c r="S96" i="46"/>
  <c r="S110" i="46"/>
  <c r="S97" i="46"/>
  <c r="S68" i="46"/>
  <c r="S69" i="46"/>
  <c r="S70" i="46"/>
  <c r="S98" i="46"/>
  <c r="S99" i="46"/>
  <c r="S71" i="46"/>
  <c r="S72" i="46"/>
  <c r="S120" i="46"/>
  <c r="S100" i="46"/>
  <c r="S101" i="46"/>
  <c r="E157" i="34"/>
  <c r="H157" i="34"/>
  <c r="K157" i="34"/>
  <c r="E156" i="34"/>
  <c r="H156" i="34"/>
  <c r="K156" i="34"/>
  <c r="E155" i="34"/>
  <c r="H155" i="34"/>
  <c r="K155" i="34"/>
  <c r="E154" i="34"/>
  <c r="H154" i="34"/>
  <c r="K154" i="34"/>
  <c r="E153" i="34"/>
  <c r="H153" i="34"/>
  <c r="K153" i="34"/>
  <c r="E152" i="34"/>
  <c r="H152" i="34"/>
  <c r="K152" i="34"/>
  <c r="E151" i="34"/>
  <c r="H151" i="34"/>
  <c r="K151" i="34"/>
  <c r="E150" i="34"/>
  <c r="H150" i="34"/>
  <c r="K150" i="34"/>
  <c r="E149" i="34"/>
  <c r="H149" i="34"/>
  <c r="K149" i="34"/>
  <c r="E148" i="34"/>
  <c r="H148" i="34"/>
  <c r="K148" i="34"/>
  <c r="E147" i="34"/>
  <c r="H147" i="34"/>
  <c r="K147" i="34"/>
  <c r="E146" i="34"/>
  <c r="H146" i="34"/>
  <c r="K146" i="34"/>
  <c r="E145" i="34"/>
  <c r="H145" i="34"/>
  <c r="K145" i="34"/>
  <c r="E144" i="34"/>
  <c r="H144" i="34"/>
  <c r="K144" i="34"/>
  <c r="E143" i="34"/>
  <c r="H143" i="34"/>
  <c r="K143" i="34"/>
  <c r="E142" i="34"/>
  <c r="H142" i="34"/>
  <c r="K142" i="34"/>
  <c r="E141" i="34"/>
  <c r="H141" i="34"/>
  <c r="K141" i="34"/>
  <c r="E140" i="34"/>
  <c r="H140" i="34"/>
  <c r="K140" i="34"/>
  <c r="E139" i="34"/>
  <c r="H139" i="34"/>
  <c r="K139" i="34"/>
  <c r="E138" i="34"/>
  <c r="H138" i="34"/>
  <c r="K138" i="34"/>
  <c r="E137" i="34"/>
  <c r="H137" i="34"/>
  <c r="K137" i="34"/>
  <c r="E136" i="34"/>
  <c r="H136" i="34"/>
  <c r="K136" i="34"/>
  <c r="E135" i="34"/>
  <c r="H135" i="34"/>
  <c r="K135" i="34"/>
  <c r="E134" i="34"/>
  <c r="H134" i="34"/>
  <c r="K134" i="34"/>
  <c r="E133" i="34"/>
  <c r="H133" i="34"/>
  <c r="K133" i="34"/>
  <c r="E132" i="34"/>
  <c r="H132" i="34"/>
  <c r="K132" i="34"/>
  <c r="E131" i="34"/>
  <c r="H131" i="34"/>
  <c r="K131" i="34"/>
  <c r="E130" i="34"/>
  <c r="H130" i="34"/>
  <c r="K130" i="34"/>
  <c r="E129" i="34"/>
  <c r="H129" i="34"/>
  <c r="K129" i="34"/>
  <c r="E128" i="34"/>
  <c r="H128" i="34"/>
  <c r="K128" i="34"/>
  <c r="E127" i="34"/>
  <c r="H127" i="34"/>
  <c r="K127" i="34"/>
  <c r="E126" i="34"/>
  <c r="H126" i="34"/>
  <c r="K126" i="34"/>
  <c r="E125" i="34"/>
  <c r="H125" i="34"/>
  <c r="K125" i="34"/>
  <c r="E124" i="34"/>
  <c r="H124" i="34"/>
  <c r="K124" i="34"/>
  <c r="E123" i="34"/>
  <c r="H123" i="34"/>
  <c r="K123" i="34"/>
  <c r="E122" i="34"/>
  <c r="H122" i="34"/>
  <c r="K122" i="34"/>
  <c r="E121" i="34"/>
  <c r="H121" i="34"/>
  <c r="K121" i="34"/>
  <c r="E120" i="34"/>
  <c r="H120" i="34"/>
  <c r="K120" i="34"/>
  <c r="E119" i="34"/>
  <c r="H119" i="34"/>
  <c r="K119" i="34"/>
  <c r="E118" i="34"/>
  <c r="H118" i="34"/>
  <c r="K118" i="34"/>
  <c r="E117" i="34"/>
  <c r="H117" i="34"/>
  <c r="K117" i="34"/>
  <c r="E116" i="34"/>
  <c r="H116" i="34"/>
  <c r="K116" i="34"/>
  <c r="E115" i="34"/>
  <c r="H115" i="34"/>
  <c r="K115" i="34"/>
  <c r="E114" i="34"/>
  <c r="H114" i="34"/>
  <c r="K114" i="34"/>
  <c r="E113" i="34"/>
  <c r="H113" i="34"/>
  <c r="K113" i="34"/>
  <c r="E112" i="34"/>
  <c r="H112" i="34"/>
  <c r="K112" i="34"/>
  <c r="E111" i="34"/>
  <c r="H111" i="34"/>
  <c r="K111" i="34"/>
  <c r="E110" i="34"/>
  <c r="H110" i="34"/>
  <c r="K110" i="34"/>
  <c r="E109" i="34"/>
  <c r="H109" i="34"/>
  <c r="K109" i="34"/>
  <c r="E108" i="34"/>
  <c r="H108" i="34"/>
  <c r="K108" i="34"/>
  <c r="E107" i="34"/>
  <c r="H107" i="34"/>
  <c r="K107" i="34"/>
  <c r="E106" i="34"/>
  <c r="H106" i="34"/>
  <c r="K106" i="34"/>
  <c r="E105" i="34"/>
  <c r="H105" i="34"/>
  <c r="K105" i="34"/>
  <c r="E104" i="34"/>
  <c r="H104" i="34"/>
  <c r="K104" i="34"/>
  <c r="E103" i="34"/>
  <c r="H103" i="34"/>
  <c r="K103" i="34"/>
  <c r="E102" i="34"/>
  <c r="H102" i="34"/>
  <c r="K102" i="34"/>
  <c r="E101" i="34"/>
  <c r="H101" i="34"/>
  <c r="K101" i="34"/>
  <c r="E100" i="34"/>
  <c r="H100" i="34"/>
  <c r="K100" i="34"/>
  <c r="E99" i="34"/>
  <c r="H99" i="34"/>
  <c r="K99" i="34"/>
  <c r="E98" i="34"/>
  <c r="H98" i="34"/>
  <c r="K98" i="34"/>
  <c r="E97" i="34"/>
  <c r="H97" i="34"/>
  <c r="K97" i="34"/>
  <c r="E95" i="34"/>
  <c r="H95" i="34"/>
  <c r="K95" i="34"/>
  <c r="E96" i="34"/>
  <c r="H96" i="34"/>
  <c r="K96" i="34"/>
  <c r="E94" i="34"/>
  <c r="H94" i="34"/>
  <c r="K94" i="34"/>
  <c r="E93" i="34"/>
  <c r="H93" i="34"/>
  <c r="K93" i="34"/>
  <c r="E92" i="34"/>
  <c r="H92" i="34"/>
  <c r="K92" i="34"/>
  <c r="E91" i="34"/>
  <c r="H91" i="34"/>
  <c r="K91" i="34"/>
  <c r="E90" i="34"/>
  <c r="H90" i="34"/>
  <c r="K90" i="34"/>
  <c r="E89" i="34"/>
  <c r="H89" i="34"/>
  <c r="K89" i="34"/>
  <c r="E88" i="34"/>
  <c r="H88" i="34"/>
  <c r="K88" i="34"/>
  <c r="E87" i="34"/>
  <c r="H87" i="34"/>
  <c r="K87" i="34"/>
  <c r="E86" i="34"/>
  <c r="H86" i="34"/>
  <c r="K86" i="34"/>
  <c r="E85" i="34"/>
  <c r="H85" i="34"/>
  <c r="K85" i="34"/>
  <c r="E84" i="34"/>
  <c r="H84" i="34"/>
  <c r="K84" i="34"/>
  <c r="E83" i="34"/>
  <c r="H83" i="34"/>
  <c r="K83" i="34"/>
  <c r="E82" i="34"/>
  <c r="H82" i="34"/>
  <c r="K82" i="34"/>
  <c r="E81" i="34"/>
  <c r="H81" i="34"/>
  <c r="K81" i="34"/>
  <c r="E80" i="34"/>
  <c r="H80" i="34"/>
  <c r="K80" i="34"/>
  <c r="E79" i="34"/>
  <c r="H79" i="34"/>
  <c r="K79" i="34"/>
  <c r="E78" i="34"/>
  <c r="H78" i="34"/>
  <c r="K78" i="34"/>
  <c r="E77" i="34"/>
  <c r="H77" i="34"/>
  <c r="K77" i="34"/>
  <c r="E76" i="34"/>
  <c r="H76" i="34"/>
  <c r="K76" i="34"/>
  <c r="E75" i="34"/>
  <c r="H75" i="34"/>
  <c r="K75" i="34"/>
  <c r="E74" i="34"/>
  <c r="H74" i="34"/>
  <c r="K74" i="34"/>
  <c r="E73" i="34"/>
  <c r="H73" i="34"/>
  <c r="K73" i="34"/>
  <c r="E72" i="34"/>
  <c r="H72" i="34"/>
  <c r="K72" i="34"/>
  <c r="E71" i="34"/>
  <c r="H71" i="34"/>
  <c r="K71" i="34"/>
  <c r="E70" i="34"/>
  <c r="H70" i="34"/>
  <c r="K70" i="34"/>
  <c r="E69" i="34"/>
  <c r="H69" i="34"/>
  <c r="K69" i="34"/>
  <c r="E68" i="34"/>
  <c r="H68" i="34"/>
  <c r="K68" i="34"/>
  <c r="E67" i="34"/>
  <c r="H67" i="34"/>
  <c r="K67" i="34"/>
  <c r="E66" i="34"/>
  <c r="H66" i="34"/>
  <c r="K66" i="34"/>
  <c r="E65" i="34"/>
  <c r="H65" i="34"/>
  <c r="K65" i="34"/>
  <c r="E64" i="34"/>
  <c r="H64" i="34"/>
  <c r="K64" i="34"/>
  <c r="E63" i="34"/>
  <c r="H63" i="34"/>
  <c r="K63" i="34"/>
  <c r="E62" i="34"/>
  <c r="H62" i="34"/>
  <c r="K62" i="34"/>
  <c r="E61" i="34"/>
  <c r="H61" i="34"/>
  <c r="K61" i="34"/>
  <c r="E60" i="34"/>
  <c r="H60" i="34"/>
  <c r="K60" i="34"/>
  <c r="E59" i="34"/>
  <c r="H59" i="34"/>
  <c r="K59" i="34"/>
  <c r="E58" i="34"/>
  <c r="H58" i="34"/>
  <c r="K58" i="34"/>
  <c r="E57" i="34"/>
  <c r="H57" i="34"/>
  <c r="K57" i="34"/>
  <c r="E56" i="34"/>
  <c r="H56" i="34"/>
  <c r="K56" i="34"/>
  <c r="E55" i="34"/>
  <c r="H55" i="34"/>
  <c r="K55" i="34"/>
  <c r="E54" i="34"/>
  <c r="H54" i="34"/>
  <c r="K54" i="34"/>
  <c r="E53" i="34"/>
  <c r="H53" i="34"/>
  <c r="K53" i="34"/>
  <c r="E52" i="34"/>
  <c r="H52" i="34"/>
  <c r="K52" i="34"/>
  <c r="E51" i="34"/>
  <c r="H51" i="34"/>
  <c r="K51" i="34"/>
  <c r="E50" i="34"/>
  <c r="H50" i="34"/>
  <c r="K50" i="34"/>
  <c r="E49" i="34"/>
  <c r="H49" i="34"/>
  <c r="K49" i="34"/>
  <c r="E48" i="34"/>
  <c r="H48" i="34"/>
  <c r="K48" i="34"/>
  <c r="E47" i="34"/>
  <c r="H47" i="34"/>
  <c r="K47" i="34"/>
  <c r="E46" i="34"/>
  <c r="H46" i="34"/>
  <c r="K46" i="34"/>
  <c r="E45" i="34"/>
  <c r="H45" i="34"/>
  <c r="K45" i="34"/>
  <c r="E44" i="34"/>
  <c r="H44" i="34"/>
  <c r="K44" i="34"/>
  <c r="E43" i="34"/>
  <c r="H43" i="34"/>
  <c r="K43" i="34"/>
  <c r="E42" i="34"/>
  <c r="H42" i="34"/>
  <c r="K42" i="34"/>
  <c r="E41" i="34"/>
  <c r="H41" i="34"/>
  <c r="K41" i="34"/>
  <c r="E40" i="34"/>
  <c r="H40" i="34"/>
  <c r="K40" i="34"/>
  <c r="E39" i="34"/>
  <c r="H39" i="34"/>
  <c r="K39" i="34"/>
  <c r="E38" i="34"/>
  <c r="H38" i="34"/>
  <c r="K38" i="34"/>
  <c r="E37" i="34"/>
  <c r="H37" i="34"/>
  <c r="K37" i="34"/>
  <c r="E36" i="34"/>
  <c r="H36" i="34"/>
  <c r="K36" i="34"/>
  <c r="E35" i="34"/>
  <c r="H35" i="34"/>
  <c r="K35" i="34"/>
  <c r="E34" i="34"/>
  <c r="H34" i="34"/>
  <c r="K34" i="34"/>
  <c r="E33" i="34"/>
  <c r="H33" i="34"/>
  <c r="K33" i="34"/>
  <c r="E32" i="34"/>
  <c r="H32" i="34"/>
  <c r="K32" i="34"/>
  <c r="E31" i="34"/>
  <c r="H31" i="34"/>
  <c r="K31" i="34"/>
  <c r="E30" i="34"/>
  <c r="H30" i="34"/>
  <c r="K30" i="34"/>
  <c r="E29" i="34"/>
  <c r="H29" i="34"/>
  <c r="K29" i="34"/>
  <c r="E28" i="34"/>
  <c r="H28" i="34"/>
  <c r="K28" i="34"/>
  <c r="E27" i="34"/>
  <c r="H27" i="34"/>
  <c r="K27" i="34"/>
  <c r="E26" i="34"/>
  <c r="H26" i="34"/>
  <c r="K26" i="34"/>
  <c r="E25" i="34"/>
  <c r="H25" i="34"/>
  <c r="K25" i="34"/>
  <c r="E24" i="34"/>
  <c r="H24" i="34"/>
  <c r="K24" i="34"/>
  <c r="E23" i="34"/>
  <c r="H23" i="34"/>
  <c r="K23" i="34"/>
  <c r="E22" i="34"/>
  <c r="H22" i="34"/>
  <c r="K22" i="34"/>
  <c r="E21" i="34"/>
  <c r="H21" i="34"/>
  <c r="K21" i="34"/>
  <c r="E20" i="34"/>
  <c r="H20" i="34"/>
  <c r="K20" i="34"/>
  <c r="E19" i="34"/>
  <c r="H19" i="34"/>
  <c r="K19" i="34"/>
  <c r="E18" i="34"/>
  <c r="H18" i="34"/>
  <c r="K18" i="34"/>
  <c r="E17" i="34"/>
  <c r="H17" i="34"/>
  <c r="K17" i="34"/>
  <c r="E16" i="34"/>
  <c r="H16" i="34"/>
  <c r="K16" i="34"/>
  <c r="E15" i="34"/>
  <c r="H15" i="34"/>
  <c r="K15" i="34"/>
  <c r="E14" i="34"/>
  <c r="H14" i="34"/>
  <c r="K14" i="34"/>
  <c r="E13" i="34"/>
  <c r="H13" i="34"/>
  <c r="K13" i="34"/>
  <c r="E12" i="34"/>
  <c r="H12" i="34"/>
  <c r="K12" i="34"/>
  <c r="E11" i="34"/>
  <c r="H11" i="34"/>
  <c r="K11" i="34"/>
  <c r="E10" i="34"/>
  <c r="H10" i="34"/>
  <c r="K10" i="34"/>
  <c r="E9" i="34"/>
  <c r="H9" i="34"/>
  <c r="K9" i="34"/>
  <c r="E8" i="34"/>
  <c r="H8" i="34"/>
  <c r="K8" i="34"/>
  <c r="E7" i="34"/>
  <c r="H7" i="34"/>
  <c r="K7" i="34"/>
  <c r="E6" i="34"/>
  <c r="H6" i="34"/>
  <c r="K6" i="34"/>
  <c r="E5" i="34"/>
  <c r="H5" i="34"/>
  <c r="K5" i="34"/>
  <c r="E4" i="34"/>
  <c r="H4" i="34"/>
  <c r="K4" i="34"/>
  <c r="F13" i="30"/>
  <c r="I13" i="30"/>
  <c r="L13" i="30"/>
  <c r="F61" i="30"/>
  <c r="I61" i="30"/>
  <c r="L61" i="30"/>
  <c r="F60" i="30"/>
  <c r="I60" i="30"/>
  <c r="L60" i="30"/>
  <c r="F59" i="30"/>
  <c r="I59" i="30"/>
  <c r="L59" i="30"/>
  <c r="F58" i="30"/>
  <c r="I58" i="30"/>
  <c r="L58" i="30"/>
  <c r="F57" i="30"/>
  <c r="I57" i="30"/>
  <c r="L57" i="30"/>
  <c r="F56" i="30"/>
  <c r="I56" i="30"/>
  <c r="L56" i="30"/>
  <c r="F55" i="30"/>
  <c r="I55" i="30"/>
  <c r="L55" i="30"/>
  <c r="F54" i="30"/>
  <c r="I54" i="30"/>
  <c r="L54" i="30"/>
  <c r="F53" i="30"/>
  <c r="I53" i="30"/>
  <c r="L53" i="30"/>
  <c r="F52" i="30"/>
  <c r="I52" i="30"/>
  <c r="L52" i="30"/>
  <c r="F51" i="30"/>
  <c r="I51" i="30"/>
  <c r="L51" i="30"/>
  <c r="F50" i="30"/>
  <c r="I50" i="30"/>
  <c r="L50" i="30"/>
  <c r="F49" i="30"/>
  <c r="I49" i="30"/>
  <c r="L49" i="30"/>
  <c r="F48" i="30"/>
  <c r="I48" i="30"/>
  <c r="L48" i="30"/>
  <c r="F47" i="30"/>
  <c r="I47" i="30"/>
  <c r="L47" i="30"/>
  <c r="F46" i="30"/>
  <c r="I46" i="30"/>
  <c r="L46" i="30"/>
  <c r="F45" i="30"/>
  <c r="I45" i="30"/>
  <c r="L45" i="30"/>
  <c r="F44" i="30"/>
  <c r="I44" i="30"/>
  <c r="L44" i="30"/>
  <c r="F43" i="30"/>
  <c r="I43" i="30"/>
  <c r="L43" i="30"/>
  <c r="F42" i="30"/>
  <c r="I42" i="30"/>
  <c r="L42" i="30"/>
  <c r="F41" i="30"/>
  <c r="I41" i="30"/>
  <c r="L41" i="30"/>
  <c r="F40" i="30"/>
  <c r="I40" i="30"/>
  <c r="L40" i="30"/>
  <c r="F39" i="30"/>
  <c r="I39" i="30"/>
  <c r="L39" i="30"/>
  <c r="F38" i="30"/>
  <c r="I38" i="30"/>
  <c r="L38" i="30"/>
  <c r="F37" i="30"/>
  <c r="I37" i="30"/>
  <c r="L37" i="30"/>
  <c r="F36" i="30"/>
  <c r="I36" i="30"/>
  <c r="L36" i="30"/>
  <c r="F35" i="30"/>
  <c r="I35" i="30"/>
  <c r="L35" i="30"/>
  <c r="F34" i="30"/>
  <c r="I34" i="30"/>
  <c r="L34" i="30"/>
  <c r="F33" i="30"/>
  <c r="I33" i="30"/>
  <c r="L33" i="30"/>
  <c r="F32" i="30"/>
  <c r="I32" i="30"/>
  <c r="L32" i="30"/>
  <c r="F31" i="30"/>
  <c r="I31" i="30"/>
  <c r="L31" i="30"/>
  <c r="F30" i="30"/>
  <c r="I30" i="30"/>
  <c r="L30" i="30"/>
  <c r="F29" i="30"/>
  <c r="I29" i="30"/>
  <c r="L29" i="30"/>
  <c r="F28" i="30"/>
  <c r="I28" i="30"/>
  <c r="L28" i="30"/>
  <c r="F27" i="30"/>
  <c r="I27" i="30"/>
  <c r="L27" i="30"/>
  <c r="F26" i="30"/>
  <c r="I26" i="30"/>
  <c r="L26" i="30"/>
  <c r="F25" i="30"/>
  <c r="I25" i="30"/>
  <c r="L25" i="30"/>
  <c r="F24" i="30"/>
  <c r="I24" i="30"/>
  <c r="L24" i="30"/>
  <c r="F23" i="30"/>
  <c r="I23" i="30"/>
  <c r="L23" i="30"/>
  <c r="F22" i="30"/>
  <c r="I22" i="30"/>
  <c r="L22" i="30"/>
  <c r="F21" i="30"/>
  <c r="I21" i="30"/>
  <c r="L21" i="30"/>
  <c r="F20" i="30"/>
  <c r="I20" i="30"/>
  <c r="L20" i="30"/>
  <c r="F19" i="30"/>
  <c r="I19" i="30"/>
  <c r="L19" i="30"/>
  <c r="F18" i="30"/>
  <c r="I18" i="30"/>
  <c r="L18" i="30"/>
  <c r="F17" i="30"/>
  <c r="I17" i="30"/>
  <c r="L17" i="30"/>
  <c r="F16" i="30"/>
  <c r="I16" i="30"/>
  <c r="L16" i="30"/>
  <c r="F15" i="30"/>
  <c r="I15" i="30"/>
  <c r="L15" i="30"/>
  <c r="F14" i="30"/>
  <c r="I14" i="30"/>
  <c r="L14" i="30"/>
  <c r="F12" i="30"/>
  <c r="I12" i="30"/>
  <c r="L12" i="30"/>
  <c r="F11" i="30"/>
  <c r="I11" i="30"/>
  <c r="L11" i="30"/>
  <c r="F10" i="30"/>
  <c r="I10" i="30"/>
  <c r="L10" i="30"/>
  <c r="F9" i="30"/>
  <c r="I9" i="30"/>
  <c r="L9" i="30"/>
  <c r="F8" i="30"/>
  <c r="I8" i="30"/>
  <c r="L8" i="30"/>
  <c r="F7" i="30"/>
  <c r="I7" i="30"/>
  <c r="L7" i="30"/>
  <c r="F6" i="30"/>
  <c r="I6" i="30"/>
  <c r="L6" i="30"/>
  <c r="F5" i="30"/>
  <c r="I5" i="30"/>
  <c r="L5" i="30"/>
  <c r="F4" i="30"/>
  <c r="I4" i="30"/>
  <c r="L4" i="30"/>
  <c r="F3" i="30"/>
  <c r="I3" i="30"/>
  <c r="L3" i="30"/>
</calcChain>
</file>

<file path=xl/sharedStrings.xml><?xml version="1.0" encoding="utf-8"?>
<sst xmlns="http://schemas.openxmlformats.org/spreadsheetml/2006/main" count="6384" uniqueCount="2723">
  <si>
    <t>Actinidia-chinensis</t>
  </si>
  <si>
    <t>Aegilops-tauschii</t>
  </si>
  <si>
    <t>Amaranthus-hypochondriacus</t>
  </si>
  <si>
    <t>Amborella-trichopoda</t>
  </si>
  <si>
    <t>Ananas-comosus</t>
  </si>
  <si>
    <t>Aquilegia-coerulea</t>
  </si>
  <si>
    <t>Arabidopsis-halleri</t>
  </si>
  <si>
    <t>Arabidopsis-lyrata</t>
  </si>
  <si>
    <t>Arabidopsis-thaliana</t>
  </si>
  <si>
    <t>Arachis-duranensis</t>
  </si>
  <si>
    <t>Arachis-ipaensis</t>
  </si>
  <si>
    <t>Beta-vulgaris</t>
  </si>
  <si>
    <t>Boechera-stricta</t>
  </si>
  <si>
    <t>Brachypodium-distachyon</t>
  </si>
  <si>
    <t>Brachypodium-stacei</t>
  </si>
  <si>
    <t>Brassica-juncea</t>
  </si>
  <si>
    <t>Brassica-napus</t>
  </si>
  <si>
    <t>Brassica-nigra</t>
  </si>
  <si>
    <t>Brassica-oleracea</t>
  </si>
  <si>
    <t>Brassica-rapa</t>
  </si>
  <si>
    <t>Capsella-grandiflora</t>
  </si>
  <si>
    <t>Capsella-rubella</t>
  </si>
  <si>
    <t>Capsicum-annuum</t>
  </si>
  <si>
    <t>Capsicum-baccatum</t>
  </si>
  <si>
    <t>Capsicum-chinense</t>
  </si>
  <si>
    <t>Carica-papaya</t>
  </si>
  <si>
    <t>Catharanthus-roseus</t>
  </si>
  <si>
    <t>Cephalotus-follicularis</t>
  </si>
  <si>
    <t>Chenopodium-quinoa</t>
  </si>
  <si>
    <t>Chlorella-variabilis</t>
  </si>
  <si>
    <t>Cicer-arietinum</t>
  </si>
  <si>
    <t>Citrullus-lanatus</t>
  </si>
  <si>
    <t>Citrus-clementina</t>
  </si>
  <si>
    <t>Citrus-grandis</t>
  </si>
  <si>
    <t>Citrus-sinensis</t>
  </si>
  <si>
    <t>Coccomyxa-subellipsoidea</t>
  </si>
  <si>
    <t>Coffea-canephora</t>
  </si>
  <si>
    <t>Cucumis-melo</t>
  </si>
  <si>
    <t>Cucumis-sativus</t>
  </si>
  <si>
    <t>Daucus-carota</t>
  </si>
  <si>
    <t>Dendrobium-officinale</t>
  </si>
  <si>
    <t>Dianthus-caryophyllus</t>
  </si>
  <si>
    <t>Dunaliella-salina</t>
  </si>
  <si>
    <t>Elaeis-guineensis</t>
  </si>
  <si>
    <t>Eucalyptus-grandis</t>
  </si>
  <si>
    <t>Eutrema-salsugineum</t>
  </si>
  <si>
    <t>Fragaria-vesca</t>
  </si>
  <si>
    <t>Glycine-max</t>
  </si>
  <si>
    <t>Gnetum-montanum</t>
  </si>
  <si>
    <t>Gossypium-arboreum</t>
  </si>
  <si>
    <t>Gossypium-hirsutum</t>
  </si>
  <si>
    <t>Gossypium-raimondii</t>
  </si>
  <si>
    <t>Hordeum-vulgare</t>
  </si>
  <si>
    <t>Jatropha-curcas</t>
  </si>
  <si>
    <t>Kalanchoe-laxiflora</t>
  </si>
  <si>
    <t>Kalanchoe-marnieriana</t>
  </si>
  <si>
    <t>Linum-usitatissimum</t>
  </si>
  <si>
    <t>Lolium-perenne</t>
  </si>
  <si>
    <t>Lotus-japonicus</t>
  </si>
  <si>
    <t>Malus-domestica</t>
  </si>
  <si>
    <t>Manihot-esculenta</t>
  </si>
  <si>
    <t>Marchantia-polymorpha</t>
  </si>
  <si>
    <t>Medicago-truncatula</t>
  </si>
  <si>
    <t>Micromonas-pusilla-CCMP1545</t>
  </si>
  <si>
    <t>Micromonas-pusilla-RCC299</t>
  </si>
  <si>
    <t>Mimulus-guttatus</t>
  </si>
  <si>
    <t>Moringa-oleifera</t>
  </si>
  <si>
    <t>Musa-acuminata</t>
  </si>
  <si>
    <t>Nelumbo-nucifera</t>
  </si>
  <si>
    <t>Oropetium-thomaeum</t>
  </si>
  <si>
    <t>Oryza-brachyantha</t>
  </si>
  <si>
    <t>Oryza-glaberrima</t>
  </si>
  <si>
    <t>Oryza-sativa</t>
  </si>
  <si>
    <t>Ostreococcus-lucimarinus</t>
  </si>
  <si>
    <t>Panax-ginseng</t>
  </si>
  <si>
    <t>Panicum-hallii</t>
  </si>
  <si>
    <t>Panicum-virgatum</t>
  </si>
  <si>
    <t>Phalaenopsis-equestris</t>
  </si>
  <si>
    <t>Phaseolus-vulgaris</t>
  </si>
  <si>
    <t>Phoenix-dactylifera</t>
  </si>
  <si>
    <t>Phyllostachys-heterocycla</t>
  </si>
  <si>
    <t>Physcomitrella-patens</t>
  </si>
  <si>
    <t>Picea-abies</t>
  </si>
  <si>
    <t>Populus-trichocarpa</t>
  </si>
  <si>
    <t>Prunus-mume</t>
  </si>
  <si>
    <t>Prunus-persica</t>
  </si>
  <si>
    <t>Raphanus-sativus</t>
  </si>
  <si>
    <t>Ricinus-communis</t>
  </si>
  <si>
    <t>Salix-purpurea</t>
  </si>
  <si>
    <t>Salvia-miltiorrhiza</t>
  </si>
  <si>
    <t>Selaginella-moellendorffii</t>
  </si>
  <si>
    <t>Sesamum-indicum</t>
  </si>
  <si>
    <t>Setaria-italica</t>
  </si>
  <si>
    <t>Setaria-viridis</t>
  </si>
  <si>
    <t>Solanum-lycopersicum</t>
  </si>
  <si>
    <t>Solanum-melongena</t>
  </si>
  <si>
    <t>Solanum-tuberosum</t>
  </si>
  <si>
    <t>Sorghum-bicolor</t>
  </si>
  <si>
    <t>Sphagnum-fallax</t>
  </si>
  <si>
    <t>Spirodela-polyrhiza</t>
  </si>
  <si>
    <t>Tarenaya-hassleriana</t>
  </si>
  <si>
    <t>Theobroma-cacao</t>
  </si>
  <si>
    <t>Trifolium-pratense</t>
  </si>
  <si>
    <t>Triticum-aestivum</t>
  </si>
  <si>
    <t>Triticum-urartu</t>
  </si>
  <si>
    <t>Vitis-vinifera</t>
  </si>
  <si>
    <t>Volvox-carteri</t>
  </si>
  <si>
    <t>Zea-mays</t>
  </si>
  <si>
    <t>Zostera-marina</t>
  </si>
  <si>
    <t>Tri</t>
    <phoneticPr fontId="1" type="noConversion"/>
  </si>
  <si>
    <t>Tetra</t>
    <phoneticPr fontId="1" type="noConversion"/>
  </si>
  <si>
    <t>Penta</t>
    <phoneticPr fontId="1" type="noConversion"/>
  </si>
  <si>
    <t>Hexa</t>
    <phoneticPr fontId="1" type="noConversion"/>
  </si>
  <si>
    <t>Hepta</t>
    <phoneticPr fontId="1" type="noConversion"/>
  </si>
  <si>
    <t>Octa</t>
    <phoneticPr fontId="1" type="noConversion"/>
  </si>
  <si>
    <t>Nona</t>
    <phoneticPr fontId="1" type="noConversion"/>
  </si>
  <si>
    <t xml:space="preserve">Mono </t>
    <phoneticPr fontId="1" type="noConversion"/>
  </si>
  <si>
    <t>Di</t>
    <phoneticPr fontId="1" type="noConversion"/>
  </si>
  <si>
    <t>Total genes</t>
    <phoneticPr fontId="1" type="noConversion"/>
  </si>
  <si>
    <t>Total sequences (bp)</t>
    <phoneticPr fontId="1" type="noConversion"/>
  </si>
  <si>
    <t>SSR number</t>
    <phoneticPr fontId="1" type="noConversion"/>
  </si>
  <si>
    <t>Sequence number (SSR number &gt;1)</t>
    <phoneticPr fontId="1" type="noConversion"/>
  </si>
  <si>
    <t>SSR number (compound type)</t>
    <phoneticPr fontId="1" type="noConversion"/>
  </si>
  <si>
    <t>SSR density (Num/Mb)</t>
    <phoneticPr fontId="1" type="noConversion"/>
  </si>
  <si>
    <t>Gene number contained SSR</t>
    <phoneticPr fontId="1" type="noConversion"/>
  </si>
  <si>
    <t>Percentage of Genes with SSR (%)</t>
    <phoneticPr fontId="1" type="noConversion"/>
  </si>
  <si>
    <t>All perfect SSR</t>
    <phoneticPr fontId="1" type="noConversion"/>
  </si>
  <si>
    <t>SSR with primer</t>
    <phoneticPr fontId="1" type="noConversion"/>
  </si>
  <si>
    <t>SSR without primer</t>
    <phoneticPr fontId="1" type="noConversion"/>
  </si>
  <si>
    <t>Percentage (%)</t>
    <phoneticPr fontId="1" type="noConversion"/>
  </si>
  <si>
    <t>Species</t>
    <phoneticPr fontId="1" type="noConversion"/>
  </si>
  <si>
    <t>RRM_1</t>
  </si>
  <si>
    <t>Myb_DNA-binding</t>
  </si>
  <si>
    <t>AP2</t>
  </si>
  <si>
    <t>zf-RING_2</t>
  </si>
  <si>
    <t>zf-C2H2_6</t>
  </si>
  <si>
    <t>HLH</t>
  </si>
  <si>
    <t>WRKY</t>
  </si>
  <si>
    <t>zf-CCCH</t>
  </si>
  <si>
    <t>NAM</t>
  </si>
  <si>
    <t>Myb_DNA-bind_4</t>
  </si>
  <si>
    <t>B3</t>
  </si>
  <si>
    <t>HMA</t>
  </si>
  <si>
    <t>Homeobox</t>
  </si>
  <si>
    <t>bZIP_1</t>
  </si>
  <si>
    <t>GRAS</t>
  </si>
  <si>
    <t>zf-C3HC4_3</t>
  </si>
  <si>
    <t>zf-Dof</t>
  </si>
  <si>
    <t>TCP</t>
  </si>
  <si>
    <t>Echinochloa-crusgalli</t>
    <phoneticPr fontId="1" type="noConversion"/>
  </si>
  <si>
    <t>PF07526.10</t>
  </si>
  <si>
    <t>POX</t>
  </si>
  <si>
    <t>PF02362.20</t>
  </si>
  <si>
    <t>PF00847.19</t>
  </si>
  <si>
    <t>PF05678.13</t>
  </si>
  <si>
    <t>VQ</t>
  </si>
  <si>
    <t>PF00076.21</t>
  </si>
  <si>
    <t>PF03634.12</t>
  </si>
  <si>
    <t>PF13837.5</t>
  </si>
  <si>
    <t>PF03514.13</t>
  </si>
  <si>
    <t>PF00249.30</t>
  </si>
  <si>
    <t>PF00010.25</t>
  </si>
  <si>
    <t>PF13639.5</t>
  </si>
  <si>
    <t>PF02701.14</t>
  </si>
  <si>
    <t>PF02365.14</t>
  </si>
  <si>
    <t>PF03106.14</t>
  </si>
  <si>
    <t>PF13912.5</t>
  </si>
  <si>
    <t>PF04844.12</t>
  </si>
  <si>
    <t>Ovate</t>
  </si>
  <si>
    <t>PF00046.28</t>
  </si>
  <si>
    <t>PF00170.20</t>
  </si>
  <si>
    <t>PF04770.11</t>
  </si>
  <si>
    <t>ZF-HD_dimer</t>
  </si>
  <si>
    <t>PF14543.5</t>
  </si>
  <si>
    <t>TAXi_N</t>
  </si>
  <si>
    <t>PF02309.15</t>
  </si>
  <si>
    <t>AUX_IAA</t>
  </si>
  <si>
    <t>PF00447.16</t>
  </si>
  <si>
    <t>HSF_DNA-bind</t>
  </si>
  <si>
    <t>PF05553.10</t>
  </si>
  <si>
    <t>DUF761</t>
  </si>
  <si>
    <t>PF04504.13</t>
  </si>
  <si>
    <t>DUF573</t>
  </si>
  <si>
    <t>PF06200.13</t>
  </si>
  <si>
    <t>tify</t>
  </si>
  <si>
    <t>PF04564.14</t>
  </si>
  <si>
    <t>U-box</t>
  </si>
  <si>
    <t>PF14009.5</t>
  </si>
  <si>
    <t>DUF4228</t>
  </si>
  <si>
    <t>PF07816.10</t>
  </si>
  <si>
    <t>DUF1645</t>
  </si>
  <si>
    <t>PF13920.5</t>
  </si>
  <si>
    <t>PF03110.13</t>
  </si>
  <si>
    <t>SBP</t>
  </si>
  <si>
    <t>PF08879.9</t>
  </si>
  <si>
    <t>WRC</t>
  </si>
  <si>
    <t>PF14416.5</t>
  </si>
  <si>
    <t>PMR5N</t>
  </si>
  <si>
    <t>PF03195.13</t>
  </si>
  <si>
    <t>LOB</t>
  </si>
  <si>
    <t>PF07797.13</t>
  </si>
  <si>
    <t>DUF1639</t>
  </si>
  <si>
    <t>PF04852.11</t>
  </si>
  <si>
    <t>DUF640</t>
  </si>
  <si>
    <t>PF08880.10</t>
  </si>
  <si>
    <t>QLQ</t>
  </si>
  <si>
    <t>PF14364.5</t>
  </si>
  <si>
    <t>DUF4408</t>
  </si>
  <si>
    <t>PF03909.16</t>
  </si>
  <si>
    <t>BSD</t>
  </si>
  <si>
    <t>PF00211.19</t>
  </si>
  <si>
    <t>Guanylate_cyc</t>
  </si>
  <si>
    <t>PF01753.17</t>
  </si>
  <si>
    <t>zf-MYND</t>
  </si>
  <si>
    <t>Chlamydomonas-reinhardtii</t>
    <phoneticPr fontId="1" type="noConversion"/>
  </si>
  <si>
    <t>A. thaliana</t>
    <phoneticPr fontId="1" type="noConversion"/>
  </si>
  <si>
    <t>O. sativa</t>
    <phoneticPr fontId="1" type="noConversion"/>
  </si>
  <si>
    <t>C. reinhardtii</t>
    <phoneticPr fontId="1" type="noConversion"/>
  </si>
  <si>
    <t>Pfam number</t>
    <phoneticPr fontId="1" type="noConversion"/>
  </si>
  <si>
    <t>All genes with Pfam</t>
    <phoneticPr fontId="1" type="noConversion"/>
  </si>
  <si>
    <t>All genes with related Pfam term</t>
    <phoneticPr fontId="1" type="noConversion"/>
  </si>
  <si>
    <t>SSR genes with related Pfam term</t>
    <phoneticPr fontId="1" type="noConversion"/>
  </si>
  <si>
    <t>SSR genes with Pfam</t>
    <phoneticPr fontId="1" type="noConversion"/>
  </si>
  <si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-value</t>
    </r>
    <phoneticPr fontId="1" type="noConversion"/>
  </si>
  <si>
    <r>
      <rPr>
        <i/>
        <sz val="12"/>
        <color theme="1"/>
        <rFont val="Times New Roman"/>
      </rPr>
      <t>q</t>
    </r>
    <r>
      <rPr>
        <sz val="12"/>
        <color theme="1"/>
        <rFont val="Times New Roman"/>
      </rPr>
      <t>-value</t>
    </r>
    <phoneticPr fontId="1" type="noConversion"/>
  </si>
  <si>
    <t>Functional terms</t>
    <phoneticPr fontId="1" type="noConversion"/>
  </si>
  <si>
    <t>Dic</t>
  </si>
  <si>
    <t>Mon</t>
  </si>
  <si>
    <t>Bas</t>
  </si>
  <si>
    <t>Chl</t>
  </si>
  <si>
    <t>Tre</t>
  </si>
  <si>
    <t>Taxon</t>
    <phoneticPr fontId="1" type="noConversion"/>
  </si>
  <si>
    <t>Low</t>
    <phoneticPr fontId="1" type="noConversion"/>
  </si>
  <si>
    <t>Ohp</t>
    <phoneticPr fontId="1" type="noConversion"/>
  </si>
  <si>
    <t>Dic</t>
    <phoneticPr fontId="1" type="noConversion"/>
  </si>
  <si>
    <t>Classification</t>
    <phoneticPr fontId="1" type="noConversion"/>
  </si>
  <si>
    <t>Actinidia_chinensis</t>
  </si>
  <si>
    <t>Aegilops_tauschii</t>
  </si>
  <si>
    <t>Amaranthus_hypochondriacus</t>
  </si>
  <si>
    <t>Amborella_trichopoda</t>
  </si>
  <si>
    <t>Ananas_comosus</t>
  </si>
  <si>
    <t>Aquilegia_coerulea</t>
  </si>
  <si>
    <t>Arabidopsis_halleri</t>
  </si>
  <si>
    <t>Arabidopsis_lyrata</t>
  </si>
  <si>
    <t>Arabidopsis_thaliana</t>
  </si>
  <si>
    <t>Arachis_duranensis</t>
  </si>
  <si>
    <t>Arachis_ipaensis</t>
  </si>
  <si>
    <t>Beta_vulgaris</t>
  </si>
  <si>
    <t>Boechera_stricta</t>
  </si>
  <si>
    <t>Brachypodium_distachyon</t>
  </si>
  <si>
    <t>Brachypodium_stacei</t>
  </si>
  <si>
    <t>Brassica_juncea</t>
  </si>
  <si>
    <t>Brassica_napus</t>
  </si>
  <si>
    <t>Brassica_nigra</t>
  </si>
  <si>
    <t>Brassica_oleracea</t>
  </si>
  <si>
    <t>Capsella_grandiflora</t>
  </si>
  <si>
    <t>Capsella_rubella</t>
  </si>
  <si>
    <t>Capsicum_annuum</t>
  </si>
  <si>
    <t>Capsicum_baccatum</t>
  </si>
  <si>
    <t>Capsicum_chinense</t>
  </si>
  <si>
    <t>Carica_papaya</t>
  </si>
  <si>
    <t>Catharanthus_roseus</t>
  </si>
  <si>
    <t>Cephalotus_follicularis</t>
  </si>
  <si>
    <t>Chenopodium_quinoa</t>
  </si>
  <si>
    <t>Chlamydomonas_reinhardtii</t>
  </si>
  <si>
    <t>Chlorella_variabilis</t>
  </si>
  <si>
    <t>Cicer_arietinum</t>
  </si>
  <si>
    <t>Citrullus_lanatus</t>
  </si>
  <si>
    <t>Citrus_clementina</t>
  </si>
  <si>
    <t>Citrus_grandis</t>
  </si>
  <si>
    <t>Citrus_sinensis</t>
  </si>
  <si>
    <t>Coccomyxa_subellipsoidea</t>
  </si>
  <si>
    <t>Coffea_canephora</t>
  </si>
  <si>
    <t>Cucumis_melo</t>
  </si>
  <si>
    <t>Cucumis_sativus</t>
  </si>
  <si>
    <t>Daucus_carota</t>
  </si>
  <si>
    <t>Dianthus_caryophyllus</t>
  </si>
  <si>
    <t>Dunaliella_salina</t>
  </si>
  <si>
    <t>Echinochloa_crusgalli</t>
  </si>
  <si>
    <t>Elaeis_guineensis</t>
  </si>
  <si>
    <t>Eucalyptus_grandis</t>
  </si>
  <si>
    <t>Eutrema_salsugineum</t>
  </si>
  <si>
    <t>Fragaria_vesca</t>
  </si>
  <si>
    <t>Glycine_max</t>
  </si>
  <si>
    <t>Gnetum_montanum</t>
  </si>
  <si>
    <t>Gossypium_arboreum</t>
  </si>
  <si>
    <t>Gossypium_hirsutum</t>
  </si>
  <si>
    <t>Gossypium_raimondii</t>
  </si>
  <si>
    <t>Jatropha_curcas</t>
  </si>
  <si>
    <t>Kalanchoe_laxiflora</t>
  </si>
  <si>
    <t>Kalanchoe_marnieriana</t>
  </si>
  <si>
    <t>Linum_usitatissimum</t>
  </si>
  <si>
    <t>Lolium_perenne</t>
  </si>
  <si>
    <t>Lotus_japonicus</t>
  </si>
  <si>
    <t>Malus_domestica</t>
  </si>
  <si>
    <t>Manihot_esculenta</t>
  </si>
  <si>
    <t>Marchantia_polymorpha</t>
  </si>
  <si>
    <t>Medicago_truncatula</t>
  </si>
  <si>
    <t>Micromonas_pusilla_CCMP1545</t>
  </si>
  <si>
    <t>Micromonas_pusilla_RCC299</t>
  </si>
  <si>
    <t>Mimulus_guttatus</t>
  </si>
  <si>
    <t>Moringa_oleifera</t>
  </si>
  <si>
    <t>Musa_acuminata</t>
  </si>
  <si>
    <t>Nelumbo_nucifera</t>
  </si>
  <si>
    <t>Oropetium_thomaeum</t>
  </si>
  <si>
    <t>Oryza_glaberrima</t>
  </si>
  <si>
    <t>Oryza_sativa</t>
  </si>
  <si>
    <t>Ostreococcus_lucimarinus</t>
  </si>
  <si>
    <t>Panax_ginseng</t>
  </si>
  <si>
    <t>Panicum_hallii</t>
  </si>
  <si>
    <t>Panicum_virgatum</t>
  </si>
  <si>
    <t>Phalaenopsis_equestris</t>
  </si>
  <si>
    <t>Phaseolus_vulgaris</t>
  </si>
  <si>
    <t>Phoenix_dactylifera</t>
  </si>
  <si>
    <t>Phyllostachys_heterocycla</t>
  </si>
  <si>
    <t>Physcomitrella_patens</t>
  </si>
  <si>
    <t>Picea_abies</t>
  </si>
  <si>
    <t>Populus_trichocarpa</t>
  </si>
  <si>
    <t>Prunus_mume</t>
  </si>
  <si>
    <t>Prunus_persica</t>
  </si>
  <si>
    <t>Raphanus_sativus</t>
  </si>
  <si>
    <t>Ricinus_communis</t>
  </si>
  <si>
    <t>Salix_purpurea</t>
  </si>
  <si>
    <t>Salvia_miltiorrhiza</t>
  </si>
  <si>
    <t>Selaginella_moellendorffii</t>
  </si>
  <si>
    <t>Sesamum_indicum</t>
  </si>
  <si>
    <t>Setaria_italica</t>
  </si>
  <si>
    <t>Setaria_viridis</t>
  </si>
  <si>
    <t>Solanum_lycopersicum</t>
  </si>
  <si>
    <t>Solanum_melongena</t>
  </si>
  <si>
    <t>Solanum_tuberosum</t>
  </si>
  <si>
    <t>Sorghum_bicolor</t>
  </si>
  <si>
    <t>Sphagnum_fallax</t>
  </si>
  <si>
    <t>Spirodela_polyrhiza</t>
  </si>
  <si>
    <t>Tarenaya_hassleriana</t>
  </si>
  <si>
    <t>Theobroma_cacao</t>
  </si>
  <si>
    <t>Trifolium_pratense</t>
  </si>
  <si>
    <t>Triticum_aestivum</t>
  </si>
  <si>
    <t>Triticum_urartu</t>
  </si>
  <si>
    <t>Vitis_vinifera</t>
  </si>
  <si>
    <t>Volvox_carteri</t>
  </si>
  <si>
    <t>Zea_mays</t>
  </si>
  <si>
    <t>Zostera_marina</t>
  </si>
  <si>
    <t>Vigna-unguiculata</t>
    <phoneticPr fontId="1" type="noConversion"/>
  </si>
  <si>
    <t>Genes with annotation</t>
    <phoneticPr fontId="1" type="noConversion"/>
  </si>
  <si>
    <t>SSR related genes with annotation</t>
    <phoneticPr fontId="1" type="noConversion"/>
  </si>
  <si>
    <t>Percentage(%)</t>
    <phoneticPr fontId="1" type="noConversion"/>
  </si>
  <si>
    <t>Coccomyxa-subellipsoidea</t>
    <phoneticPr fontId="1" type="noConversion"/>
  </si>
  <si>
    <t>PF03479.14</t>
  </si>
  <si>
    <t>PF13177.5</t>
  </si>
  <si>
    <t>PF04783.11</t>
  </si>
  <si>
    <t>PF14369.5</t>
  </si>
  <si>
    <t>PF07223.10</t>
  </si>
  <si>
    <t>DUF296</t>
  </si>
  <si>
    <t>DNA_pol3_delta2</t>
  </si>
  <si>
    <t>DUF630</t>
  </si>
  <si>
    <t>zinc_ribbon_9</t>
  </si>
  <si>
    <t>DUF1421</t>
  </si>
  <si>
    <t>PF10409.8</t>
  </si>
  <si>
    <t>PTEN_C2</t>
  </si>
  <si>
    <t>PF01803.15</t>
  </si>
  <si>
    <t>LIM_bind</t>
  </si>
  <si>
    <t>PF02181.22</t>
  </si>
  <si>
    <t>FH2</t>
  </si>
  <si>
    <t>PF11250.7</t>
  </si>
  <si>
    <t>FAF</t>
  </si>
  <si>
    <t>PF00403.25</t>
  </si>
  <si>
    <t>PF00320.26</t>
  </si>
  <si>
    <t>GATA</t>
  </si>
  <si>
    <t>PF05142.11</t>
  </si>
  <si>
    <t>DUF702</t>
  </si>
  <si>
    <t>PF00642.23</t>
  </si>
  <si>
    <t>PF08766.10</t>
  </si>
  <si>
    <t>DEK_C</t>
  </si>
  <si>
    <t>PF03847.12</t>
  </si>
  <si>
    <t>TFIID_20kDa</t>
  </si>
  <si>
    <t>PF08513.10</t>
  </si>
  <si>
    <t>LisH</t>
  </si>
  <si>
    <t>PF00176.22</t>
  </si>
  <si>
    <t>SNF2_N</t>
  </si>
  <si>
    <t>PF06203.13</t>
  </si>
  <si>
    <t>CCT</t>
  </si>
  <si>
    <t>PF08156.12</t>
  </si>
  <si>
    <t>NOP5NT</t>
  </si>
  <si>
    <t>PF01873.16</t>
  </si>
  <si>
    <t>eIF-5_eIF-2B</t>
  </si>
  <si>
    <t>PF15249.5</t>
  </si>
  <si>
    <t>GLTSCR1</t>
  </si>
  <si>
    <t>PF05340.11</t>
  </si>
  <si>
    <t>DUF740</t>
  </si>
  <si>
    <t>PF12171.7</t>
  </si>
  <si>
    <t>zf-C2H2_jaz</t>
  </si>
  <si>
    <t>PF03790.12</t>
  </si>
  <si>
    <t>KNOX1</t>
  </si>
  <si>
    <t>PF00439.24</t>
  </si>
  <si>
    <t>Bromodomain</t>
  </si>
  <si>
    <t>PF16987.4</t>
  </si>
  <si>
    <t>KIX_2</t>
  </si>
  <si>
    <t>PF00096.25</t>
  </si>
  <si>
    <t>zf-C2H2</t>
  </si>
  <si>
    <t>PF05383.16</t>
  </si>
  <si>
    <t>La</t>
  </si>
  <si>
    <t>PF04006.11</t>
  </si>
  <si>
    <t>Mpp10</t>
  </si>
  <si>
    <t>PF08373.9</t>
  </si>
  <si>
    <t>RAP</t>
  </si>
  <si>
    <t>PF04520.12</t>
  </si>
  <si>
    <t>Senescence_reg</t>
  </si>
  <si>
    <t>PF07891.11</t>
  </si>
  <si>
    <t>DUF1666</t>
  </si>
  <si>
    <t>PF09747.8</t>
  </si>
  <si>
    <t>DUF2052</t>
  </si>
  <si>
    <t>PF14215.5</t>
  </si>
  <si>
    <t>bHLH-MYC_N</t>
  </si>
  <si>
    <t>PF00786.27</t>
  </si>
  <si>
    <t>PBD</t>
  </si>
  <si>
    <t>PF00643.23</t>
  </si>
  <si>
    <t>zf-B_box</t>
  </si>
  <si>
    <t>PF11265.7</t>
  </si>
  <si>
    <t>Med25_VWA</t>
  </si>
  <si>
    <t>PF00313.21</t>
  </si>
  <si>
    <t>CSD</t>
  </si>
  <si>
    <t>PF05178.11</t>
  </si>
  <si>
    <t>Kri1</t>
  </si>
  <si>
    <t>PF08068.11</t>
  </si>
  <si>
    <t>DKCLD</t>
  </si>
  <si>
    <t>PF11891.7</t>
  </si>
  <si>
    <t>RETICULATA-like</t>
  </si>
  <si>
    <t>PF08159.11</t>
  </si>
  <si>
    <t>NUC153</t>
  </si>
  <si>
    <t>PF10533.8</t>
  </si>
  <si>
    <t>Plant_zn_clust</t>
  </si>
  <si>
    <t>PF00855.16</t>
  </si>
  <si>
    <t>PWWP</t>
  </si>
  <si>
    <t>PF02213.15</t>
  </si>
  <si>
    <t>GYF</t>
  </si>
  <si>
    <t>PF17125.4</t>
  </si>
  <si>
    <t>Methyltr_RsmF_N</t>
  </si>
  <si>
    <t>PF08016.11</t>
  </si>
  <si>
    <t>PKD_channel</t>
  </si>
  <si>
    <t>PF06273.10</t>
  </si>
  <si>
    <t>eIF-4B</t>
  </si>
  <si>
    <t>PF05097.11</t>
  </si>
  <si>
    <t>DUF688</t>
  </si>
  <si>
    <t>PF14632.5</t>
  </si>
  <si>
    <t>SPT6_acidic</t>
  </si>
  <si>
    <t>PF05030.11</t>
  </si>
  <si>
    <t>SSXT</t>
  </si>
  <si>
    <t>PF00637.19</t>
  </si>
  <si>
    <t>Clathrin</t>
  </si>
  <si>
    <t>PF00233.18</t>
  </si>
  <si>
    <t>PDEase_I</t>
  </si>
  <si>
    <t>PF11942.7</t>
  </si>
  <si>
    <t>Spt5_N</t>
  </si>
  <si>
    <t>PF04037.12</t>
  </si>
  <si>
    <t>DUF382</t>
  </si>
  <si>
    <t>PF05419.11</t>
  </si>
  <si>
    <t>GUN4</t>
  </si>
  <si>
    <t>PF04004.12</t>
  </si>
  <si>
    <t>Leo1</t>
  </si>
  <si>
    <t>PF05477.10</t>
  </si>
  <si>
    <t>SURF2</t>
  </si>
  <si>
    <t>PF06972.10</t>
  </si>
  <si>
    <t>DUF1296</t>
  </si>
  <si>
    <t>PF04873.12</t>
  </si>
  <si>
    <t>EIN3</t>
  </si>
  <si>
    <t>PF04484.11</t>
  </si>
  <si>
    <t>QWRF</t>
  </si>
  <si>
    <t>PF15996.4</t>
  </si>
  <si>
    <t>PNISR</t>
  </si>
  <si>
    <t>PF01909.22</t>
  </si>
  <si>
    <t>NTP_transf_2</t>
  </si>
  <si>
    <t>PF01697.26</t>
  </si>
  <si>
    <t>Glyco_transf_92</t>
  </si>
  <si>
    <t>PF04410.13</t>
  </si>
  <si>
    <t>Gar1</t>
  </si>
  <si>
    <t>PF17123.4</t>
  </si>
  <si>
    <t>zf-RING_11</t>
  </si>
  <si>
    <t>PF14580.5</t>
  </si>
  <si>
    <t>LRR_9</t>
  </si>
  <si>
    <t>PF08585.11</t>
  </si>
  <si>
    <t>RMI1_N</t>
  </si>
  <si>
    <t>PF07939.10</t>
  </si>
  <si>
    <t>DUF1685</t>
  </si>
  <si>
    <t>PF12874.6</t>
  </si>
  <si>
    <t>zf-met</t>
  </si>
  <si>
    <t>PF01547.24</t>
  </si>
  <si>
    <t>SBP_bac_1</t>
  </si>
  <si>
    <t>PF00730.24</t>
  </si>
  <si>
    <t>HhH-GPD</t>
  </si>
  <si>
    <t>PF13426.6</t>
  </si>
  <si>
    <t>PAS_9</t>
  </si>
  <si>
    <t>PF04147.11</t>
  </si>
  <si>
    <t>Nop14</t>
  </si>
  <si>
    <t>PF04910.13</t>
  </si>
  <si>
    <t>Tcf25</t>
  </si>
  <si>
    <t>PF13229.5</t>
  </si>
  <si>
    <t>Beta_helix</t>
  </si>
  <si>
    <t>PF05997.11</t>
  </si>
  <si>
    <t>Nop52</t>
  </si>
  <si>
    <t>PF02037.26</t>
  </si>
  <si>
    <t>SAP</t>
  </si>
  <si>
    <t>PF05022.11</t>
  </si>
  <si>
    <t>SRP40_C</t>
  </si>
  <si>
    <t>PF16529.4</t>
  </si>
  <si>
    <t>Ge1_WD40</t>
  </si>
  <si>
    <t>PF14874.5</t>
  </si>
  <si>
    <t>PapD-like</t>
  </si>
  <si>
    <t>PF07897.10</t>
  </si>
  <si>
    <t>EAR</t>
  </si>
  <si>
    <t>PF01018.21</t>
  </si>
  <si>
    <t>GTP1_OBG</t>
  </si>
  <si>
    <t>PF01805.19</t>
  </si>
  <si>
    <t>Surp</t>
  </si>
  <si>
    <t>PF05182.12</t>
  </si>
  <si>
    <t>Fip1</t>
  </si>
  <si>
    <t>PF03914.16</t>
  </si>
  <si>
    <t>CBF</t>
  </si>
  <si>
    <t>PF04931.12</t>
  </si>
  <si>
    <t>DNA_pol_phi</t>
  </si>
  <si>
    <t>PF01698.15</t>
  </si>
  <si>
    <t>LFY_SAM</t>
  </si>
  <si>
    <t>PF00989.24</t>
  </si>
  <si>
    <t>PAS</t>
  </si>
  <si>
    <t>PF03371.14</t>
  </si>
  <si>
    <t>PRP38</t>
  </si>
  <si>
    <t>PF04859.11</t>
  </si>
  <si>
    <t>DUF641</t>
  </si>
  <si>
    <t>PF09649.9</t>
  </si>
  <si>
    <t>CHZ</t>
  </si>
  <si>
    <t>PF08652.10</t>
  </si>
  <si>
    <t>RAI1</t>
  </si>
  <si>
    <t>PF12932.6</t>
  </si>
  <si>
    <t>Sec16</t>
  </si>
  <si>
    <t>PF00530.17</t>
  </si>
  <si>
    <t>SRCR</t>
  </si>
  <si>
    <t>PF07724.13</t>
  </si>
  <si>
    <t>AAA_2</t>
  </si>
  <si>
    <t>PF01509.17</t>
  </si>
  <si>
    <t>TruB_N</t>
  </si>
  <si>
    <t>PF13016.5</t>
  </si>
  <si>
    <t>Gliadin</t>
  </si>
  <si>
    <t>PF15264.5</t>
  </si>
  <si>
    <t>TSSC4</t>
  </si>
  <si>
    <t>PF09405.9</t>
  </si>
  <si>
    <t>Btz</t>
  </si>
  <si>
    <t>PF13724.5</t>
  </si>
  <si>
    <t>DNA_binding_2</t>
  </si>
  <si>
    <t>PF02791.16</t>
  </si>
  <si>
    <t>DDT</t>
  </si>
  <si>
    <t>PF09409.9</t>
  </si>
  <si>
    <t>PUB</t>
  </si>
  <si>
    <t>PF06012.11</t>
  </si>
  <si>
    <t>DUF908</t>
  </si>
  <si>
    <t>PF01424.21</t>
  </si>
  <si>
    <t>R3H</t>
  </si>
  <si>
    <t>PF09359.9</t>
  </si>
  <si>
    <t>VTC</t>
  </si>
  <si>
    <t>PF16131.4</t>
  </si>
  <si>
    <t>Torus</t>
  </si>
  <si>
    <t>PF02919.14</t>
  </si>
  <si>
    <t>Topoisom_I_N</t>
  </si>
  <si>
    <t>PF03133.14</t>
  </si>
  <si>
    <t>TTL</t>
  </si>
  <si>
    <t>PF04615.12</t>
  </si>
  <si>
    <t>Utp14</t>
  </si>
  <si>
    <t>PF10253.8</t>
  </si>
  <si>
    <t>PRCC</t>
  </si>
  <si>
    <t>PF05548.10</t>
  </si>
  <si>
    <t>Peptidase_M11</t>
  </si>
  <si>
    <t>PF08783.10</t>
  </si>
  <si>
    <t>DWNN</t>
  </si>
  <si>
    <t>PF08553.9</t>
  </si>
  <si>
    <t>VID27</t>
  </si>
  <si>
    <t>PF07500.13</t>
  </si>
  <si>
    <t>TFIIS_M</t>
  </si>
  <si>
    <t>PF15253.5</t>
  </si>
  <si>
    <t>STIL_N</t>
  </si>
  <si>
    <t>PF13872.5</t>
  </si>
  <si>
    <t>AAA_34</t>
  </si>
  <si>
    <t>PF16275.4</t>
  </si>
  <si>
    <t>SF1-HH</t>
  </si>
  <si>
    <t>PF10258.8</t>
  </si>
  <si>
    <t>RNA_GG_bind</t>
  </si>
  <si>
    <t>PF12222.7</t>
  </si>
  <si>
    <t>PNGaseA</t>
  </si>
  <si>
    <t>PF13020.5</t>
  </si>
  <si>
    <t>DUF3883</t>
  </si>
  <si>
    <t>PF05278.11</t>
  </si>
  <si>
    <t>PEARLI-4</t>
  </si>
  <si>
    <t>PF01007.19</t>
  </si>
  <si>
    <t>IRK</t>
  </si>
  <si>
    <t>PF07529.12</t>
  </si>
  <si>
    <t>HSA</t>
  </si>
  <si>
    <t>PF16496.4</t>
  </si>
  <si>
    <t>SWIRM-assoc_2</t>
  </si>
  <si>
    <t>PF13894.5</t>
  </si>
  <si>
    <t>zf-C2H2_4</t>
  </si>
  <si>
    <t>Percentage (%)</t>
    <phoneticPr fontId="1" type="noConversion"/>
  </si>
  <si>
    <t>Fold-change</t>
    <phoneticPr fontId="1" type="noConversion"/>
  </si>
  <si>
    <t>B. rapa</t>
    <phoneticPr fontId="1" type="noConversion"/>
  </si>
  <si>
    <t>AP2</t>
    <phoneticPr fontId="1" type="noConversion"/>
  </si>
  <si>
    <t>A. trichopoda</t>
    <phoneticPr fontId="1" type="noConversion"/>
  </si>
  <si>
    <t>P. abies</t>
    <phoneticPr fontId="1" type="noConversion"/>
  </si>
  <si>
    <t>S. moellendorffii</t>
    <phoneticPr fontId="1" type="noConversion"/>
  </si>
  <si>
    <t>Myb_DNA-bind_4</t>
    <phoneticPr fontId="1" type="noConversion"/>
  </si>
  <si>
    <t>Min-len</t>
    <phoneticPr fontId="1" type="noConversion"/>
  </si>
  <si>
    <t>Max-len</t>
    <phoneticPr fontId="1" type="noConversion"/>
  </si>
  <si>
    <t>Aver-len</t>
    <phoneticPr fontId="1" type="noConversion"/>
  </si>
  <si>
    <t>Ach</t>
    <phoneticPr fontId="1" type="noConversion"/>
  </si>
  <si>
    <t>Ahy</t>
    <phoneticPr fontId="1" type="noConversion"/>
  </si>
  <si>
    <t>Ata</t>
    <phoneticPr fontId="1" type="noConversion"/>
  </si>
  <si>
    <t>Atr</t>
    <phoneticPr fontId="1" type="noConversion"/>
  </si>
  <si>
    <t>Aco</t>
    <phoneticPr fontId="1" type="noConversion"/>
  </si>
  <si>
    <t>Aqc</t>
    <phoneticPr fontId="1" type="noConversion"/>
  </si>
  <si>
    <t>Aha</t>
    <phoneticPr fontId="1" type="noConversion"/>
  </si>
  <si>
    <t>Aly</t>
    <phoneticPr fontId="1" type="noConversion"/>
  </si>
  <si>
    <t>Ath</t>
    <phoneticPr fontId="1" type="noConversion"/>
  </si>
  <si>
    <t>Adu</t>
    <phoneticPr fontId="1" type="noConversion"/>
  </si>
  <si>
    <t>Aip</t>
    <phoneticPr fontId="1" type="noConversion"/>
  </si>
  <si>
    <t>Bvu</t>
    <phoneticPr fontId="1" type="noConversion"/>
  </si>
  <si>
    <t>Bst</t>
    <phoneticPr fontId="1" type="noConversion"/>
  </si>
  <si>
    <t>Bdi</t>
    <phoneticPr fontId="1" type="noConversion"/>
  </si>
  <si>
    <t>Bju</t>
    <phoneticPr fontId="1" type="noConversion"/>
  </si>
  <si>
    <t>Bna</t>
    <phoneticPr fontId="1" type="noConversion"/>
  </si>
  <si>
    <t>Bni</t>
    <phoneticPr fontId="1" type="noConversion"/>
  </si>
  <si>
    <t>Bol</t>
    <phoneticPr fontId="1" type="noConversion"/>
  </si>
  <si>
    <t>Bra</t>
    <phoneticPr fontId="1" type="noConversion"/>
  </si>
  <si>
    <t>Cgr</t>
    <phoneticPr fontId="1" type="noConversion"/>
  </si>
  <si>
    <t>Cru</t>
    <phoneticPr fontId="1" type="noConversion"/>
  </si>
  <si>
    <t>Can</t>
    <phoneticPr fontId="1" type="noConversion"/>
  </si>
  <si>
    <t>Cba</t>
    <phoneticPr fontId="1" type="noConversion"/>
  </si>
  <si>
    <t>Cch</t>
    <phoneticPr fontId="1" type="noConversion"/>
  </si>
  <si>
    <t>Cpa</t>
    <phoneticPr fontId="1" type="noConversion"/>
  </si>
  <si>
    <t>Cro</t>
    <phoneticPr fontId="1" type="noConversion"/>
  </si>
  <si>
    <t>Cfo</t>
    <phoneticPr fontId="1" type="noConversion"/>
  </si>
  <si>
    <t>Cqu</t>
    <phoneticPr fontId="1" type="noConversion"/>
  </si>
  <si>
    <t>Cre</t>
    <phoneticPr fontId="1" type="noConversion"/>
  </si>
  <si>
    <t>Cva</t>
    <phoneticPr fontId="1" type="noConversion"/>
  </si>
  <si>
    <t>Car</t>
    <phoneticPr fontId="1" type="noConversion"/>
  </si>
  <si>
    <t>Cla</t>
    <phoneticPr fontId="1" type="noConversion"/>
  </si>
  <si>
    <t>Ccl</t>
    <phoneticPr fontId="1" type="noConversion"/>
  </si>
  <si>
    <t>Csi</t>
    <phoneticPr fontId="1" type="noConversion"/>
  </si>
  <si>
    <t>Csu</t>
    <phoneticPr fontId="1" type="noConversion"/>
  </si>
  <si>
    <t>Cca</t>
    <phoneticPr fontId="1" type="noConversion"/>
  </si>
  <si>
    <t>Cme</t>
    <phoneticPr fontId="1" type="noConversion"/>
  </si>
  <si>
    <t>Csa</t>
    <phoneticPr fontId="1" type="noConversion"/>
  </si>
  <si>
    <t>Dca</t>
    <phoneticPr fontId="1" type="noConversion"/>
  </si>
  <si>
    <t>Dof</t>
    <phoneticPr fontId="1" type="noConversion"/>
  </si>
  <si>
    <t>Dsa</t>
    <phoneticPr fontId="1" type="noConversion"/>
  </si>
  <si>
    <t>Ecr</t>
    <phoneticPr fontId="1" type="noConversion"/>
  </si>
  <si>
    <t>Egu</t>
    <phoneticPr fontId="1" type="noConversion"/>
  </si>
  <si>
    <t>Egr</t>
    <phoneticPr fontId="1" type="noConversion"/>
  </si>
  <si>
    <t>Esa</t>
    <phoneticPr fontId="1" type="noConversion"/>
  </si>
  <si>
    <t>Fve</t>
    <phoneticPr fontId="1" type="noConversion"/>
  </si>
  <si>
    <t>Gma</t>
    <phoneticPr fontId="1" type="noConversion"/>
  </si>
  <si>
    <t>Gmo</t>
    <phoneticPr fontId="1" type="noConversion"/>
  </si>
  <si>
    <t>Gar</t>
    <phoneticPr fontId="1" type="noConversion"/>
  </si>
  <si>
    <t>Ghi</t>
    <phoneticPr fontId="1" type="noConversion"/>
  </si>
  <si>
    <t>Gra</t>
    <phoneticPr fontId="1" type="noConversion"/>
  </si>
  <si>
    <t>Hvu</t>
    <phoneticPr fontId="1" type="noConversion"/>
  </si>
  <si>
    <t>Jcu</t>
    <phoneticPr fontId="1" type="noConversion"/>
  </si>
  <si>
    <t>Kla</t>
    <phoneticPr fontId="1" type="noConversion"/>
  </si>
  <si>
    <t>Kma</t>
    <phoneticPr fontId="1" type="noConversion"/>
  </si>
  <si>
    <t>Lus</t>
    <phoneticPr fontId="1" type="noConversion"/>
  </si>
  <si>
    <t>Lpe</t>
    <phoneticPr fontId="1" type="noConversion"/>
  </si>
  <si>
    <t>Lja</t>
    <phoneticPr fontId="1" type="noConversion"/>
  </si>
  <si>
    <t>Mdo</t>
    <phoneticPr fontId="1" type="noConversion"/>
  </si>
  <si>
    <t>Mes</t>
    <phoneticPr fontId="1" type="noConversion"/>
  </si>
  <si>
    <t>Mpo</t>
    <phoneticPr fontId="1" type="noConversion"/>
  </si>
  <si>
    <t>Mtr</t>
    <phoneticPr fontId="1" type="noConversion"/>
  </si>
  <si>
    <t>Mpc</t>
    <phoneticPr fontId="1" type="noConversion"/>
  </si>
  <si>
    <t>Mpr</t>
    <phoneticPr fontId="1" type="noConversion"/>
  </si>
  <si>
    <t>Mgu</t>
    <phoneticPr fontId="1" type="noConversion"/>
  </si>
  <si>
    <t>Mol</t>
    <phoneticPr fontId="1" type="noConversion"/>
  </si>
  <si>
    <t>Mac</t>
    <phoneticPr fontId="1" type="noConversion"/>
  </si>
  <si>
    <t>Nnu</t>
    <phoneticPr fontId="1" type="noConversion"/>
  </si>
  <si>
    <t>Oth</t>
    <phoneticPr fontId="1" type="noConversion"/>
  </si>
  <si>
    <t>Obr</t>
    <phoneticPr fontId="1" type="noConversion"/>
  </si>
  <si>
    <t>Ogl</t>
    <phoneticPr fontId="1" type="noConversion"/>
  </si>
  <si>
    <t>Osa</t>
    <phoneticPr fontId="1" type="noConversion"/>
  </si>
  <si>
    <t>Olu</t>
    <phoneticPr fontId="1" type="noConversion"/>
  </si>
  <si>
    <t>Pgi</t>
    <phoneticPr fontId="1" type="noConversion"/>
  </si>
  <si>
    <t>Pha</t>
    <phoneticPr fontId="1" type="noConversion"/>
  </si>
  <si>
    <t>Pvi</t>
    <phoneticPr fontId="1" type="noConversion"/>
  </si>
  <si>
    <t>Peq</t>
    <phoneticPr fontId="1" type="noConversion"/>
  </si>
  <si>
    <t>Pvu</t>
    <phoneticPr fontId="1" type="noConversion"/>
  </si>
  <si>
    <t>Pda</t>
    <phoneticPr fontId="1" type="noConversion"/>
  </si>
  <si>
    <t>Phe</t>
    <phoneticPr fontId="1" type="noConversion"/>
  </si>
  <si>
    <t>Ppa</t>
    <phoneticPr fontId="1" type="noConversion"/>
  </si>
  <si>
    <t>Pab</t>
    <phoneticPr fontId="1" type="noConversion"/>
  </si>
  <si>
    <t>Ptr</t>
    <phoneticPr fontId="1" type="noConversion"/>
  </si>
  <si>
    <t>Pmu</t>
    <phoneticPr fontId="1" type="noConversion"/>
  </si>
  <si>
    <t>Ppe</t>
    <phoneticPr fontId="1" type="noConversion"/>
  </si>
  <si>
    <t>Rsa</t>
    <phoneticPr fontId="1" type="noConversion"/>
  </si>
  <si>
    <t>Rco</t>
    <phoneticPr fontId="1" type="noConversion"/>
  </si>
  <si>
    <t>Spu</t>
    <phoneticPr fontId="1" type="noConversion"/>
  </si>
  <si>
    <t>Smi</t>
    <phoneticPr fontId="1" type="noConversion"/>
  </si>
  <si>
    <t>Smo</t>
    <phoneticPr fontId="1" type="noConversion"/>
  </si>
  <si>
    <t>Sin</t>
    <phoneticPr fontId="1" type="noConversion"/>
  </si>
  <si>
    <t>Sit</t>
    <phoneticPr fontId="1" type="noConversion"/>
  </si>
  <si>
    <t>Svi</t>
    <phoneticPr fontId="1" type="noConversion"/>
  </si>
  <si>
    <t>Sly</t>
    <phoneticPr fontId="1" type="noConversion"/>
  </si>
  <si>
    <t>Sme</t>
    <phoneticPr fontId="1" type="noConversion"/>
  </si>
  <si>
    <t>Stu</t>
    <phoneticPr fontId="1" type="noConversion"/>
  </si>
  <si>
    <t>Sbi</t>
    <phoneticPr fontId="1" type="noConversion"/>
  </si>
  <si>
    <t>Sfa</t>
    <phoneticPr fontId="1" type="noConversion"/>
  </si>
  <si>
    <t>Spo</t>
    <phoneticPr fontId="1" type="noConversion"/>
  </si>
  <si>
    <t>Tha</t>
    <phoneticPr fontId="1" type="noConversion"/>
  </si>
  <si>
    <t>Tca</t>
    <phoneticPr fontId="1" type="noConversion"/>
  </si>
  <si>
    <t>Tpr</t>
    <phoneticPr fontId="1" type="noConversion"/>
  </si>
  <si>
    <t>Tae</t>
    <phoneticPr fontId="1" type="noConversion"/>
  </si>
  <si>
    <t>Tur</t>
    <phoneticPr fontId="1" type="noConversion"/>
  </si>
  <si>
    <t>Vun</t>
    <phoneticPr fontId="1" type="noConversion"/>
  </si>
  <si>
    <t>Vvi</t>
    <phoneticPr fontId="1" type="noConversion"/>
  </si>
  <si>
    <t>Vca</t>
    <phoneticPr fontId="1" type="noConversion"/>
  </si>
  <si>
    <t>Zma</t>
    <phoneticPr fontId="1" type="noConversion"/>
  </si>
  <si>
    <t>Zom</t>
    <phoneticPr fontId="1" type="noConversion"/>
  </si>
  <si>
    <t>Brs</t>
    <phoneticPr fontId="1" type="noConversion"/>
  </si>
  <si>
    <t>Cag</t>
    <phoneticPr fontId="1" type="noConversion"/>
  </si>
  <si>
    <t>Bra</t>
  </si>
  <si>
    <t>Ath</t>
  </si>
  <si>
    <t>Osa</t>
  </si>
  <si>
    <t>Atr</t>
  </si>
  <si>
    <t>Pab</t>
  </si>
  <si>
    <t>Smo</t>
  </si>
  <si>
    <t>Ppa</t>
  </si>
  <si>
    <t>Cre</t>
  </si>
  <si>
    <t>Eutrema-salsugineum</t>
    <phoneticPr fontId="1" type="noConversion"/>
  </si>
  <si>
    <t>Brassica_rapa</t>
  </si>
  <si>
    <t>Dendrobium_officinale</t>
  </si>
  <si>
    <t>Hordeum_vulgare</t>
  </si>
  <si>
    <t>Oryza_brachyantha</t>
  </si>
  <si>
    <t>Vigna_unguiculata</t>
  </si>
  <si>
    <r>
      <rPr>
        <b/>
        <sz val="12"/>
        <color theme="1"/>
        <rFont val="Times New Roman"/>
      </rPr>
      <t xml:space="preserve">Table S1. </t>
    </r>
    <r>
      <rPr>
        <sz val="12"/>
        <color theme="1"/>
        <rFont val="Times New Roman"/>
      </rPr>
      <t>The detail information of simple sequence repeats (SSRs) identified in 112 plants used in this study.</t>
    </r>
    <phoneticPr fontId="1" type="noConversion"/>
  </si>
  <si>
    <r>
      <rPr>
        <b/>
        <sz val="12"/>
        <color theme="1"/>
        <rFont val="Times New Roman"/>
      </rPr>
      <t>Table S2.</t>
    </r>
    <r>
      <rPr>
        <sz val="12"/>
        <color theme="1"/>
        <rFont val="Times New Roman"/>
      </rPr>
      <t xml:space="preserve"> The statistics of pfam annotation for whole-genome genes and SSR related genes in each of 112 plants.</t>
    </r>
    <phoneticPr fontId="1" type="noConversion"/>
  </si>
  <si>
    <t>Myb genes with SSR</t>
    <phoneticPr fontId="1" type="noConversion"/>
  </si>
  <si>
    <t>Myb genes</t>
    <phoneticPr fontId="1" type="noConversion"/>
  </si>
  <si>
    <r>
      <rPr>
        <b/>
        <sz val="12"/>
        <color theme="1"/>
        <rFont val="Times New Roman"/>
      </rPr>
      <t>Table S8.</t>
    </r>
    <r>
      <rPr>
        <sz val="12"/>
        <color theme="1"/>
        <rFont val="Times New Roman"/>
      </rPr>
      <t xml:space="preserve"> The Myb transcription factor (Myb_DNA-bind_6) and related SSR information in examined species.</t>
    </r>
    <phoneticPr fontId="1" type="noConversion"/>
  </si>
  <si>
    <t>Myb_DNA-binding</t>
    <phoneticPr fontId="1" type="noConversion"/>
  </si>
  <si>
    <t>Myb_DNA-bind_7</t>
    <phoneticPr fontId="1" type="noConversion"/>
  </si>
  <si>
    <t>Myb_DNA-bind_6</t>
    <phoneticPr fontId="1" type="noConversion"/>
  </si>
  <si>
    <t>Myb_DNA-bind_3</t>
    <phoneticPr fontId="1" type="noConversion"/>
  </si>
  <si>
    <r>
      <rPr>
        <b/>
        <sz val="12"/>
        <color theme="1"/>
        <rFont val="Times New Roman"/>
      </rPr>
      <t>Table S7.</t>
    </r>
    <r>
      <rPr>
        <sz val="12"/>
        <color theme="1"/>
        <rFont val="Times New Roman"/>
      </rPr>
      <t xml:space="preserve"> The Myb transcription factor (Myb_DNA-bind_4) and related SSR information in examined species.</t>
    </r>
    <phoneticPr fontId="1" type="noConversion"/>
  </si>
  <si>
    <r>
      <rPr>
        <b/>
        <sz val="12"/>
        <color theme="1"/>
        <rFont val="Times New Roman"/>
      </rPr>
      <t>Table S9.</t>
    </r>
    <r>
      <rPr>
        <sz val="12"/>
        <color theme="1"/>
        <rFont val="Times New Roman"/>
      </rPr>
      <t xml:space="preserve"> The Myb transcription factor (Myb_DNA-bind_7) and related SSR information in examined species.</t>
    </r>
    <phoneticPr fontId="1" type="noConversion"/>
  </si>
  <si>
    <t>Abr.</t>
    <phoneticPr fontId="1" type="noConversion"/>
  </si>
  <si>
    <t>Sub_Total</t>
    <phoneticPr fontId="1" type="noConversion"/>
  </si>
  <si>
    <r>
      <rPr>
        <b/>
        <sz val="12"/>
        <color theme="1"/>
        <rFont val="Times New Roman"/>
      </rPr>
      <t xml:space="preserve">Table S3. </t>
    </r>
    <r>
      <rPr>
        <sz val="12"/>
        <color theme="1"/>
        <rFont val="Times New Roman"/>
      </rPr>
      <t>The enrichment analysis based on pfam annotation for whole-genome genes and SSR related genes among all 112 plants. The significant enriched terms were defined with the q-value &lt; 0.05 and fold-change &gt;=2.</t>
    </r>
    <phoneticPr fontId="1" type="noConversion"/>
  </si>
  <si>
    <r>
      <rPr>
        <b/>
        <sz val="12"/>
        <color theme="1"/>
        <rFont val="Times New Roman"/>
      </rPr>
      <t xml:space="preserve">Table S4. </t>
    </r>
    <r>
      <rPr>
        <sz val="12"/>
        <color theme="1"/>
        <rFont val="Times New Roman"/>
      </rPr>
      <t xml:space="preserve">The enrichment analysis based on pfam annotation for whole-genome genes and SSR related genes in 8 representative plants. The significant enriched terms were defined with the </t>
    </r>
    <r>
      <rPr>
        <i/>
        <sz val="12"/>
        <color theme="1"/>
        <rFont val="Times New Roman"/>
      </rPr>
      <t>q</t>
    </r>
    <r>
      <rPr>
        <sz val="12"/>
        <color theme="1"/>
        <rFont val="Times New Roman"/>
      </rPr>
      <t>-value &lt; 0.05 and fold-change &gt;=2.</t>
    </r>
    <phoneticPr fontId="1" type="noConversion"/>
  </si>
  <si>
    <r>
      <rPr>
        <b/>
        <sz val="12"/>
        <color theme="1"/>
        <rFont val="Times New Roman"/>
      </rPr>
      <t>Table S5.</t>
    </r>
    <r>
      <rPr>
        <sz val="12"/>
        <color theme="1"/>
        <rFont val="Times New Roman"/>
      </rPr>
      <t xml:space="preserve"> The Myb transcription factor (Myb_DNA-binding) and related SSR information in examined species.</t>
    </r>
    <phoneticPr fontId="1" type="noConversion"/>
  </si>
  <si>
    <r>
      <rPr>
        <b/>
        <sz val="12"/>
        <color theme="1"/>
        <rFont val="Times New Roman"/>
      </rPr>
      <t>Table S6.</t>
    </r>
    <r>
      <rPr>
        <sz val="12"/>
        <color theme="1"/>
        <rFont val="Times New Roman"/>
      </rPr>
      <t xml:space="preserve"> The Myb transcription factor (Myb_DNA-bind_3) and related SSR information in examined species.</t>
    </r>
    <phoneticPr fontId="1" type="noConversion"/>
  </si>
  <si>
    <t>Total/Average</t>
    <phoneticPr fontId="1" type="noConversion"/>
  </si>
  <si>
    <t>Average/Total</t>
  </si>
  <si>
    <t>Total/Average</t>
    <phoneticPr fontId="1" type="noConversion"/>
  </si>
  <si>
    <t>AT1G04400</t>
  </si>
  <si>
    <t>BraA08g034900</t>
  </si>
  <si>
    <t>A08</t>
  </si>
  <si>
    <t>CRY1</t>
  </si>
  <si>
    <t>BraA10g002940</t>
  </si>
  <si>
    <t>A10</t>
  </si>
  <si>
    <t>AT1G09570</t>
  </si>
  <si>
    <t>BraA06g006450</t>
  </si>
  <si>
    <t>A06</t>
  </si>
  <si>
    <t>PHYA</t>
  </si>
  <si>
    <t>PHYTOCHROME A</t>
  </si>
  <si>
    <t>BraA09g062320</t>
  </si>
  <si>
    <t>A09</t>
  </si>
  <si>
    <t>AT1G14920</t>
  </si>
  <si>
    <t>BraA09g023210</t>
  </si>
  <si>
    <t>BraA06g040430</t>
  </si>
  <si>
    <t>AT1G17760</t>
  </si>
  <si>
    <t>BraA08g029120</t>
  </si>
  <si>
    <t>CSTF77</t>
  </si>
  <si>
    <t>CLEAVAGE STIMULATING FACTOR 77</t>
  </si>
  <si>
    <t>AT1G22770</t>
  </si>
  <si>
    <t>BraA09g040290</t>
  </si>
  <si>
    <t>GI</t>
  </si>
  <si>
    <t>GIGANTEA</t>
  </si>
  <si>
    <t>AT1G25560</t>
  </si>
  <si>
    <t>BraA09g038140</t>
  </si>
  <si>
    <t>BraA08g025570</t>
  </si>
  <si>
    <t>BraA02g018750</t>
  </si>
  <si>
    <t>A02</t>
  </si>
  <si>
    <t>A07</t>
  </si>
  <si>
    <t>A03</t>
  </si>
  <si>
    <t>A01</t>
  </si>
  <si>
    <t>BraA04g032340</t>
  </si>
  <si>
    <t>A04</t>
  </si>
  <si>
    <t>A05</t>
  </si>
  <si>
    <t>AT1G53090</t>
  </si>
  <si>
    <t>BraA05g031830</t>
  </si>
  <si>
    <t>BraA01g036780</t>
  </si>
  <si>
    <t>BraA05g017380</t>
  </si>
  <si>
    <t>BraA05g017360</t>
  </si>
  <si>
    <t>AT1G65480</t>
  </si>
  <si>
    <t>BraA02g016700</t>
  </si>
  <si>
    <t>FT</t>
  </si>
  <si>
    <t>FLOWERING LOCUS T</t>
  </si>
  <si>
    <t>BraA07g040390</t>
  </si>
  <si>
    <t>BraA07g031650</t>
  </si>
  <si>
    <t>BraA07g001820</t>
  </si>
  <si>
    <t>BraA07g001840</t>
  </si>
  <si>
    <t>BraA07g001810</t>
  </si>
  <si>
    <t>AT1G68840</t>
  </si>
  <si>
    <t>AT1G71800</t>
  </si>
  <si>
    <t>BraA07g029430</t>
  </si>
  <si>
    <t>CSTF64</t>
  </si>
  <si>
    <t>CLEAVAGE STIMULATING FACTOR 64</t>
  </si>
  <si>
    <t>BraA02g020450</t>
  </si>
  <si>
    <t>BraA02g044940</t>
  </si>
  <si>
    <t>BraA02g003340</t>
  </si>
  <si>
    <t>BraA03g004170</t>
  </si>
  <si>
    <t>BraA10g027720</t>
  </si>
  <si>
    <t>AT1G78580</t>
  </si>
  <si>
    <t>BraA07g041670</t>
  </si>
  <si>
    <t>TPS1</t>
  </si>
  <si>
    <t>BraA02g024760</t>
  </si>
  <si>
    <t>AT2G01570</t>
  </si>
  <si>
    <t>AT2G18790</t>
  </si>
  <si>
    <t>BraA05g030340</t>
  </si>
  <si>
    <t>PHYB</t>
  </si>
  <si>
    <t>PHYTOCHROME B</t>
  </si>
  <si>
    <t>BraA03g037760</t>
  </si>
  <si>
    <t>AT2G19520</t>
  </si>
  <si>
    <t>BraA07g001310</t>
  </si>
  <si>
    <t>BraA09g011890</t>
  </si>
  <si>
    <t>BraA09g056580</t>
  </si>
  <si>
    <t>BraA01g007940</t>
  </si>
  <si>
    <t>AT2G22540</t>
  </si>
  <si>
    <t>BraA09g054750</t>
  </si>
  <si>
    <t>SVP</t>
  </si>
  <si>
    <t>BraA04g016520</t>
  </si>
  <si>
    <t>AT2G23380</t>
  </si>
  <si>
    <t>BraA04g017190</t>
  </si>
  <si>
    <t>AT2G28550</t>
  </si>
  <si>
    <t>BraA07g018940</t>
  </si>
  <si>
    <t>BraA03g060550</t>
  </si>
  <si>
    <t>BraA01g001670</t>
  </si>
  <si>
    <t>BraA07g016770</t>
  </si>
  <si>
    <t>AT2G32950</t>
  </si>
  <si>
    <t>BraA05g011840</t>
  </si>
  <si>
    <t>COP1</t>
  </si>
  <si>
    <t>BraA04g023680</t>
  </si>
  <si>
    <t>AT2G39250</t>
  </si>
  <si>
    <t>BraA02g010430</t>
  </si>
  <si>
    <t>SNZ</t>
  </si>
  <si>
    <t>BraA10g017850</t>
  </si>
  <si>
    <t>AT2G43410</t>
  </si>
  <si>
    <t>BraA05g003560</t>
  </si>
  <si>
    <t>FPA</t>
  </si>
  <si>
    <t>AT2G45660</t>
  </si>
  <si>
    <t>BraA03g023790</t>
  </si>
  <si>
    <t>BraA05g005370</t>
  </si>
  <si>
    <t>BraA04g031640</t>
  </si>
  <si>
    <t>AT2G46340</t>
  </si>
  <si>
    <t>BraA05g001450</t>
  </si>
  <si>
    <t>BraA03g024140</t>
  </si>
  <si>
    <t>BraA03g017890</t>
  </si>
  <si>
    <t>BraA05g011150</t>
  </si>
  <si>
    <t>BraA05g017340</t>
  </si>
  <si>
    <t>BraA05g031900</t>
  </si>
  <si>
    <t>BraA06g001520</t>
  </si>
  <si>
    <t>BraA01g036840</t>
  </si>
  <si>
    <t>BraA04g024340</t>
  </si>
  <si>
    <t>BraA04g029680</t>
  </si>
  <si>
    <t>BraA05g002720</t>
  </si>
  <si>
    <t>AT3G04610</t>
  </si>
  <si>
    <t>BraA03g031700</t>
  </si>
  <si>
    <t>FLK</t>
  </si>
  <si>
    <t>AT3G05120</t>
  </si>
  <si>
    <t>BraA05g040050</t>
  </si>
  <si>
    <t>GID1A</t>
  </si>
  <si>
    <t>BraA06g034110</t>
  </si>
  <si>
    <t>BraA04g000380</t>
  </si>
  <si>
    <t>BraA09g052310</t>
  </si>
  <si>
    <t>BraA07g025340</t>
  </si>
  <si>
    <t>AT3G10390</t>
  </si>
  <si>
    <t>BraA03g034300</t>
  </si>
  <si>
    <t>BraA09g015540</t>
  </si>
  <si>
    <t>AT3G15354</t>
  </si>
  <si>
    <t>AT3G18990</t>
  </si>
  <si>
    <t>BraA01g033970</t>
  </si>
  <si>
    <t>VRN1</t>
  </si>
  <si>
    <t>BraA05g028310</t>
  </si>
  <si>
    <t>BraA03g038610</t>
  </si>
  <si>
    <t>BraA05g019760</t>
  </si>
  <si>
    <t>BraA08g003760</t>
  </si>
  <si>
    <t>AT3G33520</t>
  </si>
  <si>
    <t>BraA08g000140</t>
  </si>
  <si>
    <t>AT3G54990</t>
  </si>
  <si>
    <t>BraA09g045860</t>
  </si>
  <si>
    <t>SMZ</t>
  </si>
  <si>
    <t>SCHLAFMUTZE</t>
  </si>
  <si>
    <t>AT3G63010</t>
  </si>
  <si>
    <t>GID1B</t>
  </si>
  <si>
    <t>AT4G02560</t>
  </si>
  <si>
    <t>BraA02g027160</t>
  </si>
  <si>
    <t>LD</t>
  </si>
  <si>
    <t>LUMINIDEPENDENS</t>
  </si>
  <si>
    <t>AT4G02780</t>
  </si>
  <si>
    <t>BraA09g001440</t>
  </si>
  <si>
    <t>GA1</t>
  </si>
  <si>
    <t>GA REQUIRING 1</t>
  </si>
  <si>
    <t>BraA03g028920</t>
  </si>
  <si>
    <t>AT4G08920</t>
  </si>
  <si>
    <t>BraA09g029430</t>
  </si>
  <si>
    <t>CRY2</t>
  </si>
  <si>
    <t>AT4G16280</t>
  </si>
  <si>
    <t>BraA01g020520</t>
  </si>
  <si>
    <t>FCA</t>
  </si>
  <si>
    <t>AT4G24540</t>
  </si>
  <si>
    <t>BraA03g051930</t>
  </si>
  <si>
    <t>AGL24</t>
  </si>
  <si>
    <t>BraA01g015320</t>
  </si>
  <si>
    <t>AT4G36920</t>
  </si>
  <si>
    <t>AT5G10140</t>
  </si>
  <si>
    <t>AT5G13480</t>
  </si>
  <si>
    <t>BraA03g005770</t>
  </si>
  <si>
    <t>FY</t>
  </si>
  <si>
    <t>BraA02g004930</t>
  </si>
  <si>
    <t>AT5G15840</t>
  </si>
  <si>
    <t>BraA10g023730</t>
  </si>
  <si>
    <t>CO</t>
  </si>
  <si>
    <t>CONSTANS</t>
  </si>
  <si>
    <t>BraA01g041410</t>
  </si>
  <si>
    <t>AT5G27320</t>
  </si>
  <si>
    <t>GID1C</t>
  </si>
  <si>
    <t>AT5G51230</t>
  </si>
  <si>
    <t>BraA10g009830</t>
  </si>
  <si>
    <t>BraA02g015950</t>
  </si>
  <si>
    <t>AT5G60120</t>
  </si>
  <si>
    <t>TOE2</t>
  </si>
  <si>
    <t>AT5G61850</t>
  </si>
  <si>
    <t>BraA02g043220</t>
  </si>
  <si>
    <t>LFY</t>
  </si>
  <si>
    <t>LEAFY</t>
  </si>
  <si>
    <t>BraA06g025360</t>
  </si>
  <si>
    <t>AT5G62430</t>
  </si>
  <si>
    <t>BraA02g043680</t>
  </si>
  <si>
    <t>CDF1</t>
  </si>
  <si>
    <t>AT5G67180</t>
  </si>
  <si>
    <t>TOE3</t>
  </si>
  <si>
    <t>E-value</t>
    <phoneticPr fontId="1" type="noConversion"/>
  </si>
  <si>
    <t>Identity (%)</t>
    <phoneticPr fontId="1" type="noConversion"/>
  </si>
  <si>
    <t>Gene_start</t>
    <phoneticPr fontId="1" type="noConversion"/>
  </si>
  <si>
    <t>Gene_end</t>
    <phoneticPr fontId="1" type="noConversion"/>
  </si>
  <si>
    <t>Chromosome</t>
    <phoneticPr fontId="1" type="noConversion"/>
  </si>
  <si>
    <t>B. rapa</t>
    <phoneticPr fontId="1" type="noConversion"/>
  </si>
  <si>
    <t>A. thaliana</t>
    <phoneticPr fontId="1" type="noConversion"/>
  </si>
  <si>
    <r>
      <rPr>
        <b/>
        <sz val="12"/>
        <color theme="1"/>
        <rFont val="Times New Roman"/>
      </rPr>
      <t>Table S10.</t>
    </r>
    <r>
      <rPr>
        <sz val="12"/>
        <color theme="1"/>
        <rFont val="Times New Roman"/>
      </rPr>
      <t xml:space="preserve"> The Myb transcription factor identified in 8 representative species.</t>
    </r>
    <phoneticPr fontId="1" type="noConversion"/>
  </si>
  <si>
    <t>Gym</t>
    <phoneticPr fontId="1" type="noConversion"/>
  </si>
  <si>
    <t>Mar</t>
    <phoneticPr fontId="1" type="noConversion"/>
  </si>
  <si>
    <t>Bry</t>
    <phoneticPr fontId="1" type="noConversion"/>
  </si>
  <si>
    <t>Lyc</t>
    <phoneticPr fontId="1" type="noConversion"/>
  </si>
  <si>
    <t>Sphagnum-fallax</t>
    <phoneticPr fontId="1" type="noConversion"/>
  </si>
  <si>
    <t>Kingdom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Abbreviate name</t>
    <phoneticPr fontId="1" type="noConversion"/>
  </si>
  <si>
    <t>Version</t>
    <phoneticPr fontId="1" type="noConversion"/>
  </si>
  <si>
    <t>Common name</t>
    <phoneticPr fontId="1" type="noConversion"/>
  </si>
  <si>
    <t>Plantae</t>
    <phoneticPr fontId="1" type="noConversion"/>
  </si>
  <si>
    <t>Angiospermae</t>
    <phoneticPr fontId="1" type="noConversion"/>
  </si>
  <si>
    <t>Dicotyledons</t>
    <phoneticPr fontId="1" type="noConversion"/>
  </si>
  <si>
    <t>Ericales</t>
    <phoneticPr fontId="1" type="noConversion"/>
  </si>
  <si>
    <t>Actinidiaceae</t>
    <phoneticPr fontId="1" type="noConversion"/>
  </si>
  <si>
    <t>Actinidia</t>
  </si>
  <si>
    <t>Actinidia chinensis</t>
    <phoneticPr fontId="1" type="noConversion"/>
  </si>
  <si>
    <t>A. chinensis</t>
    <phoneticPr fontId="1" type="noConversion"/>
  </si>
  <si>
    <t xml:space="preserve">v1.0 </t>
    <phoneticPr fontId="1" type="noConversion"/>
  </si>
  <si>
    <t>Kiwifruit</t>
    <phoneticPr fontId="1" type="noConversion"/>
  </si>
  <si>
    <t>Draft genome of the kiwifruit Actinidia chinensis</t>
    <phoneticPr fontId="1" type="noConversion"/>
  </si>
  <si>
    <t>Monocotyledons</t>
    <phoneticPr fontId="1" type="noConversion"/>
  </si>
  <si>
    <t>Poales</t>
    <phoneticPr fontId="1" type="noConversion"/>
  </si>
  <si>
    <t>Poaceae</t>
    <phoneticPr fontId="1" type="noConversion"/>
  </si>
  <si>
    <t>Triticum</t>
  </si>
  <si>
    <t>Aegilops tauschii</t>
    <phoneticPr fontId="1" type="noConversion"/>
  </si>
  <si>
    <t>A. tauschii</t>
    <phoneticPr fontId="1" type="noConversion"/>
  </si>
  <si>
    <t>release-32</t>
    <phoneticPr fontId="1" type="noConversion"/>
  </si>
  <si>
    <t>Tausch's goatgrass</t>
    <phoneticPr fontId="1" type="noConversion"/>
  </si>
  <si>
    <t>Aet4.0</t>
    <phoneticPr fontId="1" type="noConversion"/>
  </si>
  <si>
    <t xml:space="preserve">(2017) Genome sequence of the progenitor of the wheat D-genome Aegilops tauschii. </t>
    <phoneticPr fontId="1" type="noConversion"/>
  </si>
  <si>
    <t>Caryophyllales</t>
    <phoneticPr fontId="1" type="noConversion"/>
  </si>
  <si>
    <t>Amaranthaceae</t>
    <phoneticPr fontId="1" type="noConversion"/>
  </si>
  <si>
    <t>Amaranthus</t>
  </si>
  <si>
    <t xml:space="preserve">Amaranthus hypochondriacus </t>
    <phoneticPr fontId="1" type="noConversion"/>
  </si>
  <si>
    <t xml:space="preserve">A. hypochondriacus </t>
    <phoneticPr fontId="1" type="noConversion"/>
  </si>
  <si>
    <t>v1.0</t>
    <phoneticPr fontId="1" type="noConversion"/>
  </si>
  <si>
    <t>Prince's feather</t>
    <phoneticPr fontId="1" type="noConversion"/>
  </si>
  <si>
    <t>The Amaranth Genome: Genome, Transcriptome, and Physical Map Assembly</t>
    <phoneticPr fontId="1" type="noConversion"/>
  </si>
  <si>
    <t>Basal angiosperms</t>
    <phoneticPr fontId="1" type="noConversion"/>
  </si>
  <si>
    <t>Amborellales</t>
    <phoneticPr fontId="1" type="noConversion"/>
  </si>
  <si>
    <t>Amborellaceae</t>
    <phoneticPr fontId="1" type="noConversion"/>
  </si>
  <si>
    <t>Amborella</t>
  </si>
  <si>
    <t>Amborella trichopoda</t>
    <phoneticPr fontId="1" type="noConversion"/>
  </si>
  <si>
    <t>The Amborella genome and the evolution of flowering plants</t>
    <phoneticPr fontId="1" type="noConversion"/>
  </si>
  <si>
    <t>Bromeliales</t>
    <phoneticPr fontId="1" type="noConversion"/>
  </si>
  <si>
    <t xml:space="preserve">Bromeliaceae </t>
    <phoneticPr fontId="1" type="noConversion"/>
  </si>
  <si>
    <t>Ananas</t>
  </si>
  <si>
    <t xml:space="preserve">Ananas comosus </t>
    <phoneticPr fontId="1" type="noConversion"/>
  </si>
  <si>
    <t xml:space="preserve">A. comosus </t>
    <phoneticPr fontId="1" type="noConversion"/>
  </si>
  <si>
    <t>v3.0</t>
    <phoneticPr fontId="1" type="noConversion"/>
  </si>
  <si>
    <t>Pineapple</t>
    <phoneticPr fontId="1" type="noConversion"/>
  </si>
  <si>
    <t>The pineapple genome and the evolution of CAM photosynthesis</t>
    <phoneticPr fontId="1" type="noConversion"/>
  </si>
  <si>
    <t>Ranales</t>
    <phoneticPr fontId="1" type="noConversion"/>
  </si>
  <si>
    <t>Ranunculaceae</t>
    <phoneticPr fontId="1" type="noConversion"/>
  </si>
  <si>
    <t>Aquilegia</t>
  </si>
  <si>
    <t xml:space="preserve">Aquilegia coerulea </t>
    <phoneticPr fontId="1" type="noConversion"/>
  </si>
  <si>
    <t xml:space="preserve">A. coerulea </t>
    <phoneticPr fontId="1" type="noConversion"/>
  </si>
  <si>
    <t>v3.1</t>
    <phoneticPr fontId="1" type="noConversion"/>
  </si>
  <si>
    <t>Columbine</t>
    <phoneticPr fontId="1" type="noConversion"/>
  </si>
  <si>
    <t>Aquilegia coerulea Genome Sequencing Project, http://phytozome.jgi.doe.gov</t>
    <phoneticPr fontId="1" type="noConversion"/>
  </si>
  <si>
    <t>Capparales</t>
    <phoneticPr fontId="1" type="noConversion"/>
  </si>
  <si>
    <t>Brassicaceae</t>
    <phoneticPr fontId="1" type="noConversion"/>
  </si>
  <si>
    <t>Arabidopsis</t>
  </si>
  <si>
    <t xml:space="preserve">Arabidopsis halleri </t>
    <phoneticPr fontId="1" type="noConversion"/>
  </si>
  <si>
    <t xml:space="preserve">A. halleri </t>
    <phoneticPr fontId="1" type="noConversion"/>
  </si>
  <si>
    <t>v1.1</t>
    <phoneticPr fontId="1" type="noConversion"/>
  </si>
  <si>
    <t>Arabidopsis halleri v1.1, DOE-JGI, http://phytozome.jgi.doe.gov/</t>
    <phoneticPr fontId="1" type="noConversion"/>
  </si>
  <si>
    <t xml:space="preserve">Arabidopsis lyrata </t>
    <phoneticPr fontId="1" type="noConversion"/>
  </si>
  <si>
    <t xml:space="preserve">A. lyrata </t>
    <phoneticPr fontId="1" type="noConversion"/>
  </si>
  <si>
    <t>Lyrate rockcress</t>
    <phoneticPr fontId="1" type="noConversion"/>
  </si>
  <si>
    <t>The Arabidopsis lyrata genome sequence and the basis of rapid genome size change</t>
    <phoneticPr fontId="1" type="noConversion"/>
  </si>
  <si>
    <t>Arabidopsis thaliana</t>
    <phoneticPr fontId="1" type="noConversion"/>
  </si>
  <si>
    <t>TAIR10</t>
    <phoneticPr fontId="1" type="noConversion"/>
  </si>
  <si>
    <t>Thale cress</t>
    <phoneticPr fontId="1" type="noConversion"/>
  </si>
  <si>
    <t>The Arabidopsis Information Resource (TAIR): improved gene annotation and new tools</t>
    <phoneticPr fontId="1" type="noConversion"/>
  </si>
  <si>
    <t>Fabales</t>
    <phoneticPr fontId="1" type="noConversion"/>
  </si>
  <si>
    <t>Fabaceae</t>
    <phoneticPr fontId="1" type="noConversion"/>
  </si>
  <si>
    <t>Arachis</t>
  </si>
  <si>
    <t>Arachis duranensis</t>
    <phoneticPr fontId="1" type="noConversion"/>
  </si>
  <si>
    <t>A. duranensis</t>
    <phoneticPr fontId="1" type="noConversion"/>
  </si>
  <si>
    <t>The genome sequences of Arachis duranensis and Arachis
ipaensis, the diploid ancestors of cultivated peanut</t>
    <phoneticPr fontId="1" type="noConversion"/>
  </si>
  <si>
    <t>Arachis ipaensis</t>
    <phoneticPr fontId="1" type="noConversion"/>
  </si>
  <si>
    <t>A. ipaensis</t>
    <phoneticPr fontId="1" type="noConversion"/>
  </si>
  <si>
    <t>Peanut</t>
    <phoneticPr fontId="1" type="noConversion"/>
  </si>
  <si>
    <t>Beta</t>
  </si>
  <si>
    <t xml:space="preserve">Beta vulgaris </t>
    <phoneticPr fontId="1" type="noConversion"/>
  </si>
  <si>
    <t xml:space="preserve">B. vulgaris </t>
    <phoneticPr fontId="1" type="noConversion"/>
  </si>
  <si>
    <t>Beet</t>
    <phoneticPr fontId="1" type="noConversion"/>
  </si>
  <si>
    <t>The genome of the recently domesticated crop plant sugar beet (Beta vulgaris)</t>
    <phoneticPr fontId="1" type="noConversion"/>
  </si>
  <si>
    <t>Boechera</t>
  </si>
  <si>
    <t xml:space="preserve">Boechera stricta </t>
    <phoneticPr fontId="1" type="noConversion"/>
  </si>
  <si>
    <t xml:space="preserve">B. stricta </t>
    <phoneticPr fontId="1" type="noConversion"/>
  </si>
  <si>
    <t xml:space="preserve">v1.2 </t>
    <phoneticPr fontId="1" type="noConversion"/>
  </si>
  <si>
    <t>Drummond's rockcress</t>
    <phoneticPr fontId="1" type="noConversion"/>
  </si>
  <si>
    <t>Boechera stricta v1.2, DOE-JGI, http://phytozome.jgi.doe.gov/</t>
    <phoneticPr fontId="1" type="noConversion"/>
  </si>
  <si>
    <t>Brachypodium</t>
  </si>
  <si>
    <t xml:space="preserve">Brachypodium distachyon </t>
    <phoneticPr fontId="1" type="noConversion"/>
  </si>
  <si>
    <t xml:space="preserve">B. distachyon </t>
    <phoneticPr fontId="1" type="noConversion"/>
  </si>
  <si>
    <t>Purple false brome</t>
    <phoneticPr fontId="1" type="noConversion"/>
  </si>
  <si>
    <t>Brachypodium distachyon  v3.1, DOE-JGI, http://phytozome.jgi.doe.gov/</t>
    <phoneticPr fontId="1" type="noConversion"/>
  </si>
  <si>
    <t xml:space="preserve">Brachypodium stacei </t>
    <phoneticPr fontId="1" type="noConversion"/>
  </si>
  <si>
    <t xml:space="preserve">B. stacei </t>
    <phoneticPr fontId="1" type="noConversion"/>
  </si>
  <si>
    <t>Brachypodium stacei  v3.1 DOE-JGI, http://phytozome.jgi.doe.gov/</t>
    <phoneticPr fontId="1" type="noConversion"/>
  </si>
  <si>
    <t>Brassica</t>
  </si>
  <si>
    <t>Brassica napus</t>
    <phoneticPr fontId="1" type="noConversion"/>
  </si>
  <si>
    <t>B. napus</t>
    <phoneticPr fontId="1" type="noConversion"/>
  </si>
  <si>
    <t>v5.0</t>
    <phoneticPr fontId="1" type="noConversion"/>
  </si>
  <si>
    <t>Oilseed rape</t>
    <phoneticPr fontId="1" type="noConversion"/>
  </si>
  <si>
    <t>Early allopolyploid evolution in the
post-Neolithic Brassica napus
oilseed genome</t>
    <phoneticPr fontId="1" type="noConversion"/>
  </si>
  <si>
    <t>Brassica oleracea</t>
    <phoneticPr fontId="1" type="noConversion"/>
  </si>
  <si>
    <t>B. oleracea</t>
    <phoneticPr fontId="1" type="noConversion"/>
  </si>
  <si>
    <t>Cabbage</t>
    <phoneticPr fontId="1" type="noConversion"/>
  </si>
  <si>
    <t>Transcriptome and methylome profiling reveals
relics of genome dominance in the
mesopolyploid Brassica oleracea</t>
    <phoneticPr fontId="1" type="noConversion"/>
  </si>
  <si>
    <t>Brassica rapa</t>
    <phoneticPr fontId="1" type="noConversion"/>
  </si>
  <si>
    <t>v1.5</t>
    <phoneticPr fontId="1" type="noConversion"/>
  </si>
  <si>
    <t>Chinese cabbage</t>
    <phoneticPr fontId="1" type="noConversion"/>
  </si>
  <si>
    <t>The genome of the mesopolyploid crop species Brassica rapa</t>
    <phoneticPr fontId="1" type="noConversion"/>
  </si>
  <si>
    <t>Solanales</t>
    <phoneticPr fontId="1" type="noConversion"/>
  </si>
  <si>
    <t>Solanaceae</t>
    <phoneticPr fontId="1" type="noConversion"/>
  </si>
  <si>
    <t>Capsicum</t>
  </si>
  <si>
    <t>Capsicum chinese</t>
    <phoneticPr fontId="1" type="noConversion"/>
  </si>
  <si>
    <t>C. chinese</t>
    <phoneticPr fontId="1" type="noConversion"/>
  </si>
  <si>
    <t>Hot pepper</t>
    <phoneticPr fontId="1" type="noConversion"/>
  </si>
  <si>
    <t>New reference genome sequences of hot pepper reveal the massive evolution of plant disease-resistance genes by retroduplication.</t>
    <phoneticPr fontId="1" type="noConversion"/>
  </si>
  <si>
    <t>Capsella</t>
    <phoneticPr fontId="1" type="noConversion"/>
  </si>
  <si>
    <t xml:space="preserve">Capsella grandiflora </t>
    <phoneticPr fontId="1" type="noConversion"/>
  </si>
  <si>
    <t xml:space="preserve">C. grandiflora </t>
    <phoneticPr fontId="1" type="noConversion"/>
  </si>
  <si>
    <t>The Capsella rubella genome and the genomic consequences of rapid mating system evolution</t>
    <phoneticPr fontId="1" type="noConversion"/>
  </si>
  <si>
    <t>Capsella</t>
  </si>
  <si>
    <t xml:space="preserve">Capsella rubella </t>
    <phoneticPr fontId="1" type="noConversion"/>
  </si>
  <si>
    <t xml:space="preserve">C. rubella </t>
    <phoneticPr fontId="1" type="noConversion"/>
  </si>
  <si>
    <t>Red shepherd's purse</t>
    <phoneticPr fontId="1" type="noConversion"/>
  </si>
  <si>
    <t>Capsicum annuum</t>
    <phoneticPr fontId="1" type="noConversion"/>
  </si>
  <si>
    <t>C. annuum</t>
    <phoneticPr fontId="1" type="noConversion"/>
  </si>
  <si>
    <t>v2.0</t>
    <phoneticPr fontId="1" type="noConversion"/>
  </si>
  <si>
    <t>Capsicum baccatum </t>
    <phoneticPr fontId="1" type="noConversion"/>
  </si>
  <si>
    <t>C. baccatum </t>
    <phoneticPr fontId="1" type="noConversion"/>
  </si>
  <si>
    <t>Violales</t>
    <phoneticPr fontId="1" type="noConversion"/>
  </si>
  <si>
    <t>Caricaceae</t>
    <phoneticPr fontId="1" type="noConversion"/>
  </si>
  <si>
    <t>Carica</t>
  </si>
  <si>
    <t xml:space="preserve">Carica papaya </t>
    <phoneticPr fontId="1" type="noConversion"/>
  </si>
  <si>
    <t xml:space="preserve">C. papaya </t>
    <phoneticPr fontId="1" type="noConversion"/>
  </si>
  <si>
    <t xml:space="preserve">ASGPBv0.4 </t>
    <phoneticPr fontId="1" type="noConversion"/>
  </si>
  <si>
    <t>Papaya</t>
    <phoneticPr fontId="1" type="noConversion"/>
  </si>
  <si>
    <t>The draft genome of the transgenic tropical fruit tree papaya (Carica papaya Linnaeus)</t>
    <phoneticPr fontId="1" type="noConversion"/>
  </si>
  <si>
    <t>Gentianales</t>
    <phoneticPr fontId="1" type="noConversion"/>
  </si>
  <si>
    <t>Apocynaceae</t>
    <phoneticPr fontId="1" type="noConversion"/>
  </si>
  <si>
    <t xml:space="preserve">Catharanthus </t>
    <phoneticPr fontId="1" type="noConversion"/>
  </si>
  <si>
    <t>Catharanthus roseus</t>
    <phoneticPr fontId="1" type="noConversion"/>
  </si>
  <si>
    <t>C. roseus</t>
    <phoneticPr fontId="1" type="noConversion"/>
  </si>
  <si>
    <t>Madagascar periwinkle</t>
    <phoneticPr fontId="1" type="noConversion"/>
  </si>
  <si>
    <t>Genome-guided investigation of plant natural product biosynthesis</t>
    <phoneticPr fontId="1" type="noConversion"/>
  </si>
  <si>
    <t>Oxalidales</t>
    <phoneticPr fontId="1" type="noConversion"/>
  </si>
  <si>
    <t>Cephalotaceae</t>
    <phoneticPr fontId="1" type="noConversion"/>
  </si>
  <si>
    <t>Cephalotus</t>
    <phoneticPr fontId="1" type="noConversion"/>
  </si>
  <si>
    <t>Cephalotus follicularis</t>
    <phoneticPr fontId="1" type="noConversion"/>
  </si>
  <si>
    <t>C. follicularis</t>
    <phoneticPr fontId="1" type="noConversion"/>
  </si>
  <si>
    <t>pitcher</t>
    <phoneticPr fontId="1" type="noConversion"/>
  </si>
  <si>
    <t>Genome of the pitcher plant Cephalotus reveals genetic changes associated with carnivory</t>
    <phoneticPr fontId="1" type="noConversion"/>
  </si>
  <si>
    <t>Chenopodium</t>
  </si>
  <si>
    <t xml:space="preserve">Chenopodium quinoa </t>
    <phoneticPr fontId="1" type="noConversion"/>
  </si>
  <si>
    <t xml:space="preserve">C. quinoa </t>
    <phoneticPr fontId="1" type="noConversion"/>
  </si>
  <si>
    <t>Quinoa</t>
    <phoneticPr fontId="1" type="noConversion"/>
  </si>
  <si>
    <t>Chenopodium quinoa v1.0, from http://phytozome.jgi.doe.gov/</t>
    <phoneticPr fontId="1" type="noConversion"/>
  </si>
  <si>
    <t>Chlorophyta</t>
    <phoneticPr fontId="1" type="noConversion"/>
  </si>
  <si>
    <t>Chlorophyceae</t>
    <phoneticPr fontId="1" type="noConversion"/>
  </si>
  <si>
    <t>Volvocales</t>
    <phoneticPr fontId="1" type="noConversion"/>
  </si>
  <si>
    <t>Chlamydomonadaceae</t>
    <phoneticPr fontId="1" type="noConversion"/>
  </si>
  <si>
    <t>Chlamydomonas</t>
  </si>
  <si>
    <t xml:space="preserve">Chlamydomonas reinhardtii </t>
    <phoneticPr fontId="1" type="noConversion"/>
  </si>
  <si>
    <t xml:space="preserve">C. reinhardtii </t>
    <phoneticPr fontId="1" type="noConversion"/>
  </si>
  <si>
    <t xml:space="preserve">v5.5 </t>
    <phoneticPr fontId="1" type="noConversion"/>
  </si>
  <si>
    <t>Green algae</t>
    <phoneticPr fontId="1" type="noConversion"/>
  </si>
  <si>
    <t>The Chlamydomonas genome reveals the evolution of key animal and plant functions</t>
    <phoneticPr fontId="1" type="noConversion"/>
  </si>
  <si>
    <t>Trebouxiophyceae</t>
    <phoneticPr fontId="1" type="noConversion"/>
  </si>
  <si>
    <t>Chlorellales</t>
    <phoneticPr fontId="1" type="noConversion"/>
  </si>
  <si>
    <t>Chlorellaceae</t>
    <phoneticPr fontId="1" type="noConversion"/>
  </si>
  <si>
    <t>Chlorella</t>
  </si>
  <si>
    <t>Chlorella variabilis</t>
    <phoneticPr fontId="1" type="noConversion"/>
  </si>
  <si>
    <t>C. variabilis</t>
    <phoneticPr fontId="1" type="noConversion"/>
  </si>
  <si>
    <t>The Chlorella variabilis NC64A Genome Reveals Adaptation to Photosymbiosis, Coevolution with Viruses, and Cryptic Sex</t>
    <phoneticPr fontId="1" type="noConversion"/>
  </si>
  <si>
    <t>Cicer</t>
  </si>
  <si>
    <t>Cicer arietinum</t>
    <phoneticPr fontId="1" type="noConversion"/>
  </si>
  <si>
    <t>C. arietinum</t>
    <phoneticPr fontId="1" type="noConversion"/>
  </si>
  <si>
    <t>Chickpea</t>
    <phoneticPr fontId="1" type="noConversion"/>
  </si>
  <si>
    <t>Draft genome sequence of chickpea (Cicer arietinum) provides a resource for trait improvement</t>
    <phoneticPr fontId="1" type="noConversion"/>
  </si>
  <si>
    <t>Cucurbitaceae</t>
    <phoneticPr fontId="1" type="noConversion"/>
  </si>
  <si>
    <t>Citrullus</t>
  </si>
  <si>
    <t>Citrullus lanatus</t>
    <phoneticPr fontId="1" type="noConversion"/>
  </si>
  <si>
    <t>C. lanatus</t>
    <phoneticPr fontId="1" type="noConversion"/>
  </si>
  <si>
    <t xml:space="preserve">Watermelon </t>
    <phoneticPr fontId="1" type="noConversion"/>
  </si>
  <si>
    <t>The draft genome of watermelon (Citrullus lanatus) and resequencing of 20 diverse accessions</t>
    <phoneticPr fontId="1" type="noConversion"/>
  </si>
  <si>
    <t>Sapindales</t>
    <phoneticPr fontId="1" type="noConversion"/>
  </si>
  <si>
    <t>Rutaceae</t>
    <phoneticPr fontId="1" type="noConversion"/>
  </si>
  <si>
    <t>Citrus</t>
  </si>
  <si>
    <t xml:space="preserve">Citrus sinensis </t>
    <phoneticPr fontId="1" type="noConversion"/>
  </si>
  <si>
    <t xml:space="preserve">C. sinensis </t>
    <phoneticPr fontId="1" type="noConversion"/>
  </si>
  <si>
    <t>Sweet orange</t>
    <phoneticPr fontId="1" type="noConversion"/>
  </si>
  <si>
    <t>Sequencing of diverse mandarin, pummelo and orange genomes reveals complex history of admixture during citrus domestication</t>
    <phoneticPr fontId="1" type="noConversion"/>
  </si>
  <si>
    <t>Citrus grandis</t>
    <phoneticPr fontId="1" type="noConversion"/>
  </si>
  <si>
    <t>C. grandis</t>
    <phoneticPr fontId="1" type="noConversion"/>
  </si>
  <si>
    <t>Genomic analyses of primitive, wild and cultivated  citrus provide insights into asexual reproduction</t>
    <phoneticPr fontId="1" type="noConversion"/>
  </si>
  <si>
    <t>Coccomyxa</t>
  </si>
  <si>
    <t>The genome of the polar eukaryotic microalga Coccomyxa subellipsoidea reveals traits of cold adaptation</t>
    <phoneticPr fontId="1" type="noConversion"/>
  </si>
  <si>
    <t>Rubiaceae</t>
    <phoneticPr fontId="1" type="noConversion"/>
  </si>
  <si>
    <t>Coffea</t>
  </si>
  <si>
    <t>Coffea canephora</t>
    <phoneticPr fontId="1" type="noConversion"/>
  </si>
  <si>
    <t>C. canephora</t>
    <phoneticPr fontId="1" type="noConversion"/>
  </si>
  <si>
    <t>Robusta coffee</t>
    <phoneticPr fontId="1" type="noConversion"/>
  </si>
  <si>
    <t>The coffee genome provides insight into the convergent evolution of caffeine biosynthesis</t>
    <phoneticPr fontId="1" type="noConversion"/>
  </si>
  <si>
    <t>Cucumis</t>
  </si>
  <si>
    <t>Cucumis melo</t>
    <phoneticPr fontId="1" type="noConversion"/>
  </si>
  <si>
    <t>C. melo</t>
    <phoneticPr fontId="1" type="noConversion"/>
  </si>
  <si>
    <t>v1.1</t>
  </si>
  <si>
    <t>Muskmelon</t>
    <phoneticPr fontId="1" type="noConversion"/>
  </si>
  <si>
    <t>The genome of melon (Cucumis melo L.)</t>
    <phoneticPr fontId="1" type="noConversion"/>
  </si>
  <si>
    <t xml:space="preserve">Cucumis sativus </t>
    <phoneticPr fontId="1" type="noConversion"/>
  </si>
  <si>
    <t xml:space="preserve">C. sativus </t>
    <phoneticPr fontId="1" type="noConversion"/>
  </si>
  <si>
    <t>Cucumber</t>
    <phoneticPr fontId="1" type="noConversion"/>
  </si>
  <si>
    <t>The genome of the cucumber, Cucumis sativus L.</t>
    <phoneticPr fontId="1" type="noConversion"/>
  </si>
  <si>
    <t>Apiales</t>
    <phoneticPr fontId="1" type="noConversion"/>
  </si>
  <si>
    <t>Apiaceae</t>
    <phoneticPr fontId="1" type="noConversion"/>
  </si>
  <si>
    <t>Daucus</t>
  </si>
  <si>
    <t xml:space="preserve">Daucus carota </t>
    <phoneticPr fontId="1" type="noConversion"/>
  </si>
  <si>
    <t xml:space="preserve">D. carota </t>
    <phoneticPr fontId="1" type="noConversion"/>
  </si>
  <si>
    <t xml:space="preserve">v2.0 </t>
    <phoneticPr fontId="1" type="noConversion"/>
  </si>
  <si>
    <t>Carrot</t>
    <phoneticPr fontId="1" type="noConversion"/>
  </si>
  <si>
    <t>A high-quality carrot genome assembly provides new insights into carotenoid accumulation and asterid genome evolution</t>
    <phoneticPr fontId="1" type="noConversion"/>
  </si>
  <si>
    <t xml:space="preserve">Microspermae </t>
    <phoneticPr fontId="1" type="noConversion"/>
  </si>
  <si>
    <t>Orchidaceae</t>
    <phoneticPr fontId="1" type="noConversion"/>
  </si>
  <si>
    <t>Dendrobium</t>
  </si>
  <si>
    <t>Dendrobium officinale</t>
    <phoneticPr fontId="1" type="noConversion"/>
  </si>
  <si>
    <t>D. officinale</t>
    <phoneticPr fontId="1" type="noConversion"/>
  </si>
  <si>
    <t>The Genome of Dendrobium officinale Illuminates the Biology of the Important Traditional Chinese Orchid Herb</t>
    <phoneticPr fontId="1" type="noConversion"/>
  </si>
  <si>
    <t>Caryophyllaceae</t>
    <phoneticPr fontId="1" type="noConversion"/>
  </si>
  <si>
    <t>Dianthus</t>
  </si>
  <si>
    <t>Dianthus caryophyllus</t>
    <phoneticPr fontId="1" type="noConversion"/>
  </si>
  <si>
    <t>D. caryophyllus</t>
    <phoneticPr fontId="1" type="noConversion"/>
  </si>
  <si>
    <t>Carnation</t>
    <phoneticPr fontId="1" type="noConversion"/>
  </si>
  <si>
    <t>Sequence Analysis of the Genome of Carnation (Dianthus caryophyllus L.)</t>
    <phoneticPr fontId="1" type="noConversion"/>
  </si>
  <si>
    <t>Dunaliellaceae</t>
    <phoneticPr fontId="1" type="noConversion"/>
  </si>
  <si>
    <t>Dunaliella</t>
  </si>
  <si>
    <t xml:space="preserve">Dunaliella salina </t>
    <phoneticPr fontId="1" type="noConversion"/>
  </si>
  <si>
    <t xml:space="preserve">D. salina </t>
    <phoneticPr fontId="1" type="noConversion"/>
  </si>
  <si>
    <t>Dunaliella salina Genome Sequencing Project, http://phytozome.jgi.doe.gov/</t>
    <phoneticPr fontId="1" type="noConversion"/>
  </si>
  <si>
    <t>Echinochloa</t>
    <phoneticPr fontId="1" type="noConversion"/>
  </si>
  <si>
    <t>Echinochloa crusgalli</t>
    <phoneticPr fontId="1" type="noConversion"/>
  </si>
  <si>
    <t>E. crusgalli</t>
    <phoneticPr fontId="1" type="noConversion"/>
  </si>
  <si>
    <t>Echinochloa crus-galli genome analysis provides insight into its adaptation and invasiveness as a weed</t>
    <phoneticPr fontId="1" type="noConversion"/>
  </si>
  <si>
    <t>Arecales</t>
    <phoneticPr fontId="1" type="noConversion"/>
  </si>
  <si>
    <t>Arecaceae</t>
    <phoneticPr fontId="1" type="noConversion"/>
  </si>
  <si>
    <t>Elaeis</t>
  </si>
  <si>
    <t>Elaeis guineensis</t>
    <phoneticPr fontId="1" type="noConversion"/>
  </si>
  <si>
    <t>E. guineensis</t>
    <phoneticPr fontId="1" type="noConversion"/>
  </si>
  <si>
    <t>Oil palm</t>
    <phoneticPr fontId="1" type="noConversion"/>
  </si>
  <si>
    <t>Oil palm genome sequence reveals divergence of interfertile species in Old and New worlds</t>
    <phoneticPr fontId="1" type="noConversion"/>
  </si>
  <si>
    <t>Myrtales</t>
    <phoneticPr fontId="1" type="noConversion"/>
  </si>
  <si>
    <t>Myrtaceae</t>
    <phoneticPr fontId="1" type="noConversion"/>
  </si>
  <si>
    <t>Eucalyptus</t>
  </si>
  <si>
    <t xml:space="preserve">Eucalyptus grandis </t>
    <phoneticPr fontId="1" type="noConversion"/>
  </si>
  <si>
    <t xml:space="preserve">E. grandis </t>
    <phoneticPr fontId="1" type="noConversion"/>
  </si>
  <si>
    <t>Eucalyptus</t>
    <phoneticPr fontId="1" type="noConversion"/>
  </si>
  <si>
    <t>High-resolution genetic maps of Eucalyptus improve Eucalyptus grandis genome assembly</t>
    <phoneticPr fontId="1" type="noConversion"/>
  </si>
  <si>
    <t>Eutrema</t>
    <phoneticPr fontId="1" type="noConversion"/>
  </si>
  <si>
    <t xml:space="preserve">Eutrema salsugineum </t>
    <phoneticPr fontId="1" type="noConversion"/>
  </si>
  <si>
    <t xml:space="preserve">E. salsugineum </t>
    <phoneticPr fontId="1" type="noConversion"/>
  </si>
  <si>
    <t>Salt cress</t>
    <phoneticPr fontId="1" type="noConversion"/>
  </si>
  <si>
    <t>The Reference Genome of the Halophytic Plant Eutrema salsugineum</t>
    <phoneticPr fontId="1" type="noConversion"/>
  </si>
  <si>
    <t>Rosales</t>
    <phoneticPr fontId="1" type="noConversion"/>
  </si>
  <si>
    <t>Rosaceae</t>
    <phoneticPr fontId="1" type="noConversion"/>
  </si>
  <si>
    <t>Fragaria</t>
  </si>
  <si>
    <t xml:space="preserve">Fragaria vesca </t>
    <phoneticPr fontId="1" type="noConversion"/>
  </si>
  <si>
    <t xml:space="preserve">F. vesca </t>
    <phoneticPr fontId="1" type="noConversion"/>
  </si>
  <si>
    <t xml:space="preserve">v1.1 </t>
    <phoneticPr fontId="1" type="noConversion"/>
  </si>
  <si>
    <t>Strawberry</t>
    <phoneticPr fontId="1" type="noConversion"/>
  </si>
  <si>
    <t>The genome of woodland strawberry (Fragaria vesca)</t>
    <phoneticPr fontId="1" type="noConversion"/>
  </si>
  <si>
    <t>Glycine</t>
  </si>
  <si>
    <t xml:space="preserve">Glycine max </t>
    <phoneticPr fontId="1" type="noConversion"/>
  </si>
  <si>
    <t xml:space="preserve">G. max </t>
    <phoneticPr fontId="1" type="noConversion"/>
  </si>
  <si>
    <t xml:space="preserve">Wm82.a2.v1 </t>
    <phoneticPr fontId="1" type="noConversion"/>
  </si>
  <si>
    <t>Soybean</t>
    <phoneticPr fontId="1" type="noConversion"/>
  </si>
  <si>
    <t>Genome sequence of the palaeopolyploid soybean</t>
    <phoneticPr fontId="1" type="noConversion"/>
  </si>
  <si>
    <t>Gnetophyta</t>
    <phoneticPr fontId="1" type="noConversion"/>
  </si>
  <si>
    <t>Gnetopsida</t>
    <phoneticPr fontId="1" type="noConversion"/>
  </si>
  <si>
    <t>Gnetales</t>
    <phoneticPr fontId="1" type="noConversion"/>
  </si>
  <si>
    <t>Gnetaceae</t>
    <phoneticPr fontId="1" type="noConversion"/>
  </si>
  <si>
    <t>Gnetum</t>
    <phoneticPr fontId="1" type="noConversion"/>
  </si>
  <si>
    <t xml:space="preserve">Gnetum montanum </t>
    <phoneticPr fontId="1" type="noConversion"/>
  </si>
  <si>
    <t xml:space="preserve">G. montanum </t>
    <phoneticPr fontId="1" type="noConversion"/>
  </si>
  <si>
    <t>A genome for gnetophytes and early evolution of seed plants</t>
    <phoneticPr fontId="1" type="noConversion"/>
  </si>
  <si>
    <t>Malvales</t>
    <phoneticPr fontId="1" type="noConversion"/>
  </si>
  <si>
    <t>Malvaceae</t>
    <phoneticPr fontId="1" type="noConversion"/>
  </si>
  <si>
    <t>Gossypium</t>
  </si>
  <si>
    <t>Gossypium arboreum</t>
    <phoneticPr fontId="1" type="noConversion"/>
  </si>
  <si>
    <t>G. arboreum</t>
    <phoneticPr fontId="1" type="noConversion"/>
  </si>
  <si>
    <t>Asiatic cotton</t>
    <phoneticPr fontId="1" type="noConversion"/>
  </si>
  <si>
    <t>Genome sequence of the cultivated cotton Gossypium arboreum</t>
    <phoneticPr fontId="1" type="noConversion"/>
  </si>
  <si>
    <t>Gossypium hirsutum</t>
    <phoneticPr fontId="1" type="noConversion"/>
  </si>
  <si>
    <t>G. hirsutum</t>
    <phoneticPr fontId="1" type="noConversion"/>
  </si>
  <si>
    <t>Upland cotton</t>
    <phoneticPr fontId="1" type="noConversion"/>
  </si>
  <si>
    <t>sequencing of allotetraploid cotton (Gossypium hirsutum l. acc. tM-1) provides a rource for fiber improvement</t>
    <phoneticPr fontId="1" type="noConversion"/>
  </si>
  <si>
    <t xml:space="preserve">Gossypium raimondii </t>
    <phoneticPr fontId="1" type="noConversion"/>
  </si>
  <si>
    <t xml:space="preserve">G. raimondii </t>
    <phoneticPr fontId="1" type="noConversion"/>
  </si>
  <si>
    <t>v2.1</t>
    <phoneticPr fontId="1" type="noConversion"/>
  </si>
  <si>
    <t>D-genome cotton</t>
    <phoneticPr fontId="1" type="noConversion"/>
  </si>
  <si>
    <t>Repeated polyploidization of Gossypium genomes and the evolution of spinnable cotton fibres</t>
    <phoneticPr fontId="1" type="noConversion"/>
  </si>
  <si>
    <t>Hordeum</t>
  </si>
  <si>
    <t>Hordeum vulgare</t>
    <phoneticPr fontId="1" type="noConversion"/>
  </si>
  <si>
    <t>H. vulgare</t>
    <phoneticPr fontId="1" type="noConversion"/>
  </si>
  <si>
    <t>Barley</t>
    <phoneticPr fontId="1" type="noConversion"/>
  </si>
  <si>
    <t>A physical, genetic and functional sequence assembly of the barley genome</t>
    <phoneticPr fontId="1" type="noConversion"/>
  </si>
  <si>
    <t>Euphorbiales</t>
    <phoneticPr fontId="1" type="noConversion"/>
  </si>
  <si>
    <t>Euphorbiaceae</t>
    <phoneticPr fontId="1" type="noConversion"/>
  </si>
  <si>
    <t>Jatropha</t>
  </si>
  <si>
    <t>Jatropha curcas</t>
    <phoneticPr fontId="1" type="noConversion"/>
  </si>
  <si>
    <t>J. curcas</t>
    <phoneticPr fontId="1" type="noConversion"/>
  </si>
  <si>
    <t>v4.5</t>
    <phoneticPr fontId="1" type="noConversion"/>
  </si>
  <si>
    <t>Jatropha</t>
    <phoneticPr fontId="1" type="noConversion"/>
  </si>
  <si>
    <t>Sequence Analysis of the Genome of an Oil-Bearing Tree, Jatropha curcas L</t>
    <phoneticPr fontId="1" type="noConversion"/>
  </si>
  <si>
    <t>Saxifragales</t>
    <phoneticPr fontId="1" type="noConversion"/>
  </si>
  <si>
    <t>Crassulaceae</t>
    <phoneticPr fontId="1" type="noConversion"/>
  </si>
  <si>
    <t>Kalanchoe</t>
  </si>
  <si>
    <t xml:space="preserve">Kalanchoe laxiflora </t>
    <phoneticPr fontId="1" type="noConversion"/>
  </si>
  <si>
    <t xml:space="preserve">K. laxiflora </t>
    <phoneticPr fontId="1" type="noConversion"/>
  </si>
  <si>
    <t>Kalanchoe</t>
    <phoneticPr fontId="1" type="noConversion"/>
  </si>
  <si>
    <t>Kalanchoe laxiflora v1.1, DOE-JGI, http://phytozome.jgi.doe.gov/</t>
    <phoneticPr fontId="1" type="noConversion"/>
  </si>
  <si>
    <t xml:space="preserve">Kalanchoe marnieriana </t>
    <phoneticPr fontId="1" type="noConversion"/>
  </si>
  <si>
    <t xml:space="preserve">K. marnieriana </t>
    <phoneticPr fontId="1" type="noConversion"/>
  </si>
  <si>
    <t>Marnier's Kalanchoe</t>
    <phoneticPr fontId="1" type="noConversion"/>
  </si>
  <si>
    <t>Kalanchoe marnieriana v1.1, DOE-JGI, http://phytozome.jgi.doe.gov/</t>
    <phoneticPr fontId="1" type="noConversion"/>
  </si>
  <si>
    <t>Malpighiales</t>
    <phoneticPr fontId="1" type="noConversion"/>
  </si>
  <si>
    <t>Linaceae</t>
    <phoneticPr fontId="1" type="noConversion"/>
  </si>
  <si>
    <t>Linum</t>
  </si>
  <si>
    <t xml:space="preserve">Linum usitatissimum </t>
    <phoneticPr fontId="1" type="noConversion"/>
  </si>
  <si>
    <t xml:space="preserve">L. usitatissimum </t>
    <phoneticPr fontId="1" type="noConversion"/>
  </si>
  <si>
    <t>Flax</t>
    <phoneticPr fontId="1" type="noConversion"/>
  </si>
  <si>
    <t>The genome of flax (Linum usitatissimum) assembled de novo from short shotgun sequence reads</t>
    <phoneticPr fontId="1" type="noConversion"/>
  </si>
  <si>
    <t>Lolium</t>
  </si>
  <si>
    <t>Lolium perenne</t>
    <phoneticPr fontId="1" type="noConversion"/>
  </si>
  <si>
    <t>L. perenne</t>
    <phoneticPr fontId="1" type="noConversion"/>
  </si>
  <si>
    <t>perennial ryegrass</t>
    <phoneticPr fontId="1" type="noConversion"/>
  </si>
  <si>
    <t>A synteny-based draft genome sequence of the forage grass Lolium perenne</t>
    <phoneticPr fontId="1" type="noConversion"/>
  </si>
  <si>
    <t>Lotus</t>
  </si>
  <si>
    <t>Lotus japonicus</t>
    <phoneticPr fontId="1" type="noConversion"/>
  </si>
  <si>
    <t>L. japonicus</t>
    <phoneticPr fontId="1" type="noConversion"/>
  </si>
  <si>
    <t xml:space="preserve">v3.0 </t>
    <phoneticPr fontId="1" type="noConversion"/>
  </si>
  <si>
    <t>Crowtoe</t>
    <phoneticPr fontId="1" type="noConversion"/>
  </si>
  <si>
    <t>Genome Structure of the Legume, Lotus japonicus</t>
    <phoneticPr fontId="1" type="noConversion"/>
  </si>
  <si>
    <t>Malus</t>
  </si>
  <si>
    <t xml:space="preserve">Malus domestica </t>
    <phoneticPr fontId="1" type="noConversion"/>
  </si>
  <si>
    <t xml:space="preserve">M. domestica </t>
    <phoneticPr fontId="1" type="noConversion"/>
  </si>
  <si>
    <t>Apple</t>
    <phoneticPr fontId="1" type="noConversion"/>
  </si>
  <si>
    <t>The genome of the domesticated apple (Malus × domestica Borkh.)</t>
    <phoneticPr fontId="1" type="noConversion"/>
  </si>
  <si>
    <t>Manihot</t>
  </si>
  <si>
    <t xml:space="preserve">Manihot esculenta </t>
    <phoneticPr fontId="1" type="noConversion"/>
  </si>
  <si>
    <t xml:space="preserve">M. esculenta </t>
    <phoneticPr fontId="1" type="noConversion"/>
  </si>
  <si>
    <t>v6.1</t>
    <phoneticPr fontId="1" type="noConversion"/>
  </si>
  <si>
    <t>Cassava</t>
    <phoneticPr fontId="1" type="noConversion"/>
  </si>
  <si>
    <t>Sequencing wild and cultivated cassava and related species reveals extensive interspecific hybridization and genetic diversity</t>
    <phoneticPr fontId="1" type="noConversion"/>
  </si>
  <si>
    <t>Bryophyta</t>
    <phoneticPr fontId="1" type="noConversion"/>
  </si>
  <si>
    <t>Hepaticae</t>
    <phoneticPr fontId="1" type="noConversion"/>
  </si>
  <si>
    <t>Marchantiales</t>
    <phoneticPr fontId="1" type="noConversion"/>
  </si>
  <si>
    <t>Marchantiaceae</t>
    <phoneticPr fontId="1" type="noConversion"/>
  </si>
  <si>
    <t>Marchantia</t>
  </si>
  <si>
    <t xml:space="preserve">Marchantia polymorpha </t>
    <phoneticPr fontId="1" type="noConversion"/>
  </si>
  <si>
    <t xml:space="preserve">M. polymorpha </t>
    <phoneticPr fontId="1" type="noConversion"/>
  </si>
  <si>
    <t>Marchantia polymorpha v3.1, DOE-JGI, http://phytozome.jgi.doe.gov/</t>
    <phoneticPr fontId="1" type="noConversion"/>
  </si>
  <si>
    <t>Medicago</t>
  </si>
  <si>
    <t>Medicago truncatula</t>
    <phoneticPr fontId="1" type="noConversion"/>
  </si>
  <si>
    <t>M. truncatula</t>
    <phoneticPr fontId="1" type="noConversion"/>
  </si>
  <si>
    <t>Mt4.0v1</t>
    <phoneticPr fontId="1" type="noConversion"/>
  </si>
  <si>
    <t>Barrel medic</t>
  </si>
  <si>
    <t>The Medicago genome provides insight into the evolution of rhizobial symbioses</t>
    <phoneticPr fontId="1" type="noConversion"/>
  </si>
  <si>
    <t>Coccomyxaceae</t>
    <phoneticPr fontId="1" type="noConversion"/>
  </si>
  <si>
    <t>Micromonas pusilla</t>
    <phoneticPr fontId="1" type="noConversion"/>
  </si>
  <si>
    <t xml:space="preserve">Micromonas pusilla CCMP1545 </t>
    <phoneticPr fontId="1" type="noConversion"/>
  </si>
  <si>
    <t xml:space="preserve">M. pusilla CCMP1545 </t>
    <phoneticPr fontId="1" type="noConversion"/>
  </si>
  <si>
    <t>Green evolution and dynamic adaptations revealed by genomes of the marine picoeukaryotes Micromonas</t>
    <phoneticPr fontId="1" type="noConversion"/>
  </si>
  <si>
    <t>Micromonas pusilla</t>
  </si>
  <si>
    <t xml:space="preserve">Micromonas pusilla RCC299 </t>
    <phoneticPr fontId="1" type="noConversion"/>
  </si>
  <si>
    <t xml:space="preserve">M. pusilla RCC299 </t>
    <phoneticPr fontId="1" type="noConversion"/>
  </si>
  <si>
    <t>Scrophulariales</t>
    <phoneticPr fontId="1" type="noConversion"/>
  </si>
  <si>
    <t xml:space="preserve">Scrophulariaceae </t>
    <phoneticPr fontId="1" type="noConversion"/>
  </si>
  <si>
    <t>Mimulus</t>
  </si>
  <si>
    <t xml:space="preserve">Mimulus guttatus </t>
    <phoneticPr fontId="1" type="noConversion"/>
  </si>
  <si>
    <t xml:space="preserve">M. guttatus </t>
    <phoneticPr fontId="1" type="noConversion"/>
  </si>
  <si>
    <t>Monkey flower</t>
    <phoneticPr fontId="1" type="noConversion"/>
  </si>
  <si>
    <t>Fine-scale variation in meiotic recombination in Mimulus inferred from population shotgun sequencing</t>
    <phoneticPr fontId="1" type="noConversion"/>
  </si>
  <si>
    <t>Moringaceae</t>
    <phoneticPr fontId="1" type="noConversion"/>
  </si>
  <si>
    <t>Moringa</t>
    <phoneticPr fontId="1" type="noConversion"/>
  </si>
  <si>
    <t>Moringa oleifera</t>
    <phoneticPr fontId="1" type="noConversion"/>
  </si>
  <si>
    <t xml:space="preserve">M. oleifera </t>
    <phoneticPr fontId="1" type="noConversion"/>
  </si>
  <si>
    <t>drumstick tree</t>
    <phoneticPr fontId="1" type="noConversion"/>
  </si>
  <si>
    <t>High quality reference genome of   drumstick tree (Moringa oleifera Lam.)</t>
    <phoneticPr fontId="1" type="noConversion"/>
  </si>
  <si>
    <t>Zingiberales</t>
    <phoneticPr fontId="1" type="noConversion"/>
  </si>
  <si>
    <t>Musaceae</t>
    <phoneticPr fontId="1" type="noConversion"/>
  </si>
  <si>
    <t>Musa</t>
  </si>
  <si>
    <t xml:space="preserve">Musa acuminata </t>
    <phoneticPr fontId="1" type="noConversion"/>
  </si>
  <si>
    <t xml:space="preserve">M. acuminata </t>
    <phoneticPr fontId="1" type="noConversion"/>
  </si>
  <si>
    <t>Banana</t>
    <phoneticPr fontId="1" type="noConversion"/>
  </si>
  <si>
    <t>The banana genome hub</t>
    <phoneticPr fontId="1" type="noConversion"/>
  </si>
  <si>
    <t>Proteales</t>
    <phoneticPr fontId="1" type="noConversion"/>
  </si>
  <si>
    <t>Nelumbonaceae</t>
    <phoneticPr fontId="1" type="noConversion"/>
  </si>
  <si>
    <t>Nelumbo</t>
  </si>
  <si>
    <t>Nelumbo nucifera</t>
    <phoneticPr fontId="1" type="noConversion"/>
  </si>
  <si>
    <t>N. nucifera</t>
    <phoneticPr fontId="1" type="noConversion"/>
  </si>
  <si>
    <t>Sacred lotus</t>
    <phoneticPr fontId="1" type="noConversion"/>
  </si>
  <si>
    <t>The sacred lotus genome provides insights into the evolution of flowering plants(http://lotus-db.wbgcas.cn/download/)</t>
    <phoneticPr fontId="1" type="noConversion"/>
  </si>
  <si>
    <t>Oropetium</t>
  </si>
  <si>
    <t xml:space="preserve">Oropetium thomaeum </t>
    <phoneticPr fontId="1" type="noConversion"/>
  </si>
  <si>
    <t xml:space="preserve">O. thomaeum </t>
    <phoneticPr fontId="1" type="noConversion"/>
  </si>
  <si>
    <t>Single-molecule sequencing of the desiccation-tolerant grass Oropetium thomaeum</t>
    <phoneticPr fontId="1" type="noConversion"/>
  </si>
  <si>
    <t>Oryza</t>
  </si>
  <si>
    <t>Oryza brachyantha</t>
    <phoneticPr fontId="1" type="noConversion"/>
  </si>
  <si>
    <t>O. brachyantha</t>
    <phoneticPr fontId="1" type="noConversion"/>
  </si>
  <si>
    <t>Whole-genome sequencing of Oryza brachyantha reveals mechanisms underlying Oryza genome evolution</t>
    <phoneticPr fontId="1" type="noConversion"/>
  </si>
  <si>
    <t>Oryza glaberrima</t>
    <phoneticPr fontId="1" type="noConversion"/>
  </si>
  <si>
    <t>O. glaberrima</t>
    <phoneticPr fontId="1" type="noConversion"/>
  </si>
  <si>
    <t>The genome sequence of African rice (Oryza glaberrima) and evidence for independent domestication</t>
    <phoneticPr fontId="1" type="noConversion"/>
  </si>
  <si>
    <t>Oryza sativa</t>
    <phoneticPr fontId="1" type="noConversion"/>
  </si>
  <si>
    <t>v7.0</t>
    <phoneticPr fontId="1" type="noConversion"/>
  </si>
  <si>
    <t>Rice</t>
    <phoneticPr fontId="1" type="noConversion"/>
  </si>
  <si>
    <t>The TIGR Rice Genome Annotation Resource: improvements and new features</t>
    <phoneticPr fontId="1" type="noConversion"/>
  </si>
  <si>
    <t>Prasinophyceae</t>
    <phoneticPr fontId="1" type="noConversion"/>
  </si>
  <si>
    <t>Mamiellales</t>
    <phoneticPr fontId="1" type="noConversion"/>
  </si>
  <si>
    <t>Bathycoccaceae</t>
    <phoneticPr fontId="1" type="noConversion"/>
  </si>
  <si>
    <t>Ostreococcus</t>
    <phoneticPr fontId="12" type="noConversion"/>
  </si>
  <si>
    <t xml:space="preserve">Ostreococcus lucimarinus </t>
    <phoneticPr fontId="1" type="noConversion"/>
  </si>
  <si>
    <t xml:space="preserve">O. lucimarinus </t>
    <phoneticPr fontId="1" type="noConversion"/>
  </si>
  <si>
    <t>The tiny eukaryote Ostreococcus provides genomic insights into the paradox of plankton speciation</t>
    <phoneticPr fontId="1" type="noConversion"/>
  </si>
  <si>
    <t>Araliaceae</t>
    <phoneticPr fontId="1" type="noConversion"/>
  </si>
  <si>
    <t>Panax</t>
    <phoneticPr fontId="1" type="noConversion"/>
  </si>
  <si>
    <t>Panax ginseng</t>
    <phoneticPr fontId="1" type="noConversion"/>
  </si>
  <si>
    <t>P. ginseng</t>
    <phoneticPr fontId="1" type="noConversion"/>
  </si>
  <si>
    <t>Panax ginseng genome examination for ginsenoside biosynthesis</t>
    <phoneticPr fontId="1" type="noConversion"/>
  </si>
  <si>
    <t>Panicum</t>
  </si>
  <si>
    <t xml:space="preserve">Panicum hallii </t>
    <phoneticPr fontId="1" type="noConversion"/>
  </si>
  <si>
    <t xml:space="preserve">P. hallii </t>
    <phoneticPr fontId="1" type="noConversion"/>
  </si>
  <si>
    <t>Hall's panicgrass</t>
    <phoneticPr fontId="1" type="noConversion"/>
  </si>
  <si>
    <t>Panicum hallii v2.0, DOE-JGI, http://phytozome.jgi.doe.gov/</t>
    <phoneticPr fontId="1" type="noConversion"/>
  </si>
  <si>
    <t xml:space="preserve">Panicum virgatum </t>
    <phoneticPr fontId="1" type="noConversion"/>
  </si>
  <si>
    <t xml:space="preserve">P. virgatum </t>
    <phoneticPr fontId="1" type="noConversion"/>
  </si>
  <si>
    <t xml:space="preserve">v3.1 </t>
    <phoneticPr fontId="1" type="noConversion"/>
  </si>
  <si>
    <t>Switchgrass</t>
    <phoneticPr fontId="1" type="noConversion"/>
  </si>
  <si>
    <t>Panicum virgatum v1.0, DOE-JGI, http://phytozome.jgi.doe.gov/</t>
    <phoneticPr fontId="1" type="noConversion"/>
  </si>
  <si>
    <t>Asparagales</t>
    <phoneticPr fontId="1" type="noConversion"/>
  </si>
  <si>
    <t>Phalaenopsis</t>
  </si>
  <si>
    <t>Phalaenopsis equestris</t>
    <phoneticPr fontId="1" type="noConversion"/>
  </si>
  <si>
    <t>P. equestris</t>
    <phoneticPr fontId="1" type="noConversion"/>
  </si>
  <si>
    <t>Moth orchid</t>
    <phoneticPr fontId="1" type="noConversion"/>
  </si>
  <si>
    <t>The genome sequence of the orchid Phalaenopsis equestris</t>
    <phoneticPr fontId="1" type="noConversion"/>
  </si>
  <si>
    <t>Phaseolus</t>
  </si>
  <si>
    <t xml:space="preserve">P. vulgaris </t>
    <phoneticPr fontId="1" type="noConversion"/>
  </si>
  <si>
    <t>Common bean</t>
    <phoneticPr fontId="1" type="noConversion"/>
  </si>
  <si>
    <t xml:space="preserve">Phaseolus vulgaris </t>
    <phoneticPr fontId="1" type="noConversion"/>
  </si>
  <si>
    <t>A reference genome for common bean and genome-wide analysis of dual domestications</t>
    <phoneticPr fontId="1" type="noConversion"/>
  </si>
  <si>
    <t>Phoenix</t>
  </si>
  <si>
    <t>Phoenix dactylifera</t>
    <phoneticPr fontId="1" type="noConversion"/>
  </si>
  <si>
    <t>P. dactylifera</t>
    <phoneticPr fontId="1" type="noConversion"/>
  </si>
  <si>
    <t>DatePalm</t>
    <phoneticPr fontId="1" type="noConversion"/>
  </si>
  <si>
    <t>De novo genome sequencing and comparative genomics of date palm (Phoenix dactylifera)</t>
    <phoneticPr fontId="1" type="noConversion"/>
  </si>
  <si>
    <t>Phyllostachys</t>
  </si>
  <si>
    <t>Phyllostachys heterocycla</t>
    <phoneticPr fontId="1" type="noConversion"/>
  </si>
  <si>
    <t>P. heterocycla</t>
    <phoneticPr fontId="1" type="noConversion"/>
  </si>
  <si>
    <t xml:space="preserve">Moso Bamboo </t>
    <phoneticPr fontId="1" type="noConversion"/>
  </si>
  <si>
    <t>The draft genome of the fast-growing non-timber forest species moso bamboo (Phyllostachys heterocycla)</t>
    <phoneticPr fontId="1" type="noConversion"/>
  </si>
  <si>
    <t>Musci</t>
    <phoneticPr fontId="1" type="noConversion"/>
  </si>
  <si>
    <t>Eubryales</t>
    <phoneticPr fontId="1" type="noConversion"/>
  </si>
  <si>
    <t>Funariaceae</t>
    <phoneticPr fontId="1" type="noConversion"/>
  </si>
  <si>
    <t>Physcomitrella</t>
  </si>
  <si>
    <t>Physcomitrella patens</t>
    <phoneticPr fontId="1" type="noConversion"/>
  </si>
  <si>
    <t>P. patens</t>
    <phoneticPr fontId="1" type="noConversion"/>
  </si>
  <si>
    <t>v3.3</t>
  </si>
  <si>
    <t>Moss</t>
    <phoneticPr fontId="1" type="noConversion"/>
  </si>
  <si>
    <t>Physcomitrella patens v3.3, DOE-JGI, http://phytozome.jgi.doe.gov/</t>
    <phoneticPr fontId="1" type="noConversion"/>
  </si>
  <si>
    <t>Gymnospermae</t>
    <phoneticPr fontId="1" type="noConversion"/>
  </si>
  <si>
    <t>Pinopsida</t>
    <phoneticPr fontId="1" type="noConversion"/>
  </si>
  <si>
    <t>Pinales</t>
    <phoneticPr fontId="1" type="noConversion"/>
  </si>
  <si>
    <t>Pinaceae</t>
    <phoneticPr fontId="1" type="noConversion"/>
  </si>
  <si>
    <t>Picea</t>
  </si>
  <si>
    <t>Picea abies</t>
    <phoneticPr fontId="1" type="noConversion"/>
  </si>
  <si>
    <t xml:space="preserve">Norway spruce </t>
    <phoneticPr fontId="1" type="noConversion"/>
  </si>
  <si>
    <t>The Norway spruce genome sequence and conifer genome evolution</t>
    <phoneticPr fontId="1" type="noConversion"/>
  </si>
  <si>
    <t>Salicales</t>
    <phoneticPr fontId="1" type="noConversion"/>
  </si>
  <si>
    <t>Salicaceae</t>
    <phoneticPr fontId="1" type="noConversion"/>
  </si>
  <si>
    <t xml:space="preserve"> Populus </t>
  </si>
  <si>
    <t>Populus trichocarpa</t>
    <phoneticPr fontId="1" type="noConversion"/>
  </si>
  <si>
    <t>P. trichocarpa</t>
    <phoneticPr fontId="1" type="noConversion"/>
  </si>
  <si>
    <t>Poplar</t>
    <phoneticPr fontId="1" type="noConversion"/>
  </si>
  <si>
    <t>Populus endo-β-1,4-glucanases gene family: genomic organization, phylogenetic analysis, expression profiles and association mapping</t>
    <phoneticPr fontId="1" type="noConversion"/>
  </si>
  <si>
    <t>Prunus</t>
    <phoneticPr fontId="1" type="noConversion"/>
  </si>
  <si>
    <t>Prunus mume</t>
    <phoneticPr fontId="1" type="noConversion"/>
  </si>
  <si>
    <t>P. mume</t>
    <phoneticPr fontId="1" type="noConversion"/>
  </si>
  <si>
    <t>Mei</t>
    <phoneticPr fontId="1" type="noConversion"/>
  </si>
  <si>
    <t>The genome of Prunus mume(ftp://ftp.ncbi.nih.gov/)</t>
    <phoneticPr fontId="1" type="noConversion"/>
  </si>
  <si>
    <t>Prunus</t>
  </si>
  <si>
    <t xml:space="preserve">Prunus persica </t>
    <phoneticPr fontId="1" type="noConversion"/>
  </si>
  <si>
    <t xml:space="preserve">P. persica </t>
    <phoneticPr fontId="1" type="noConversion"/>
  </si>
  <si>
    <t xml:space="preserve">v2.1 </t>
    <phoneticPr fontId="1" type="noConversion"/>
  </si>
  <si>
    <t>Peach</t>
    <phoneticPr fontId="1" type="noConversion"/>
  </si>
  <si>
    <t>The high-quality draft genome of peach (Prunus persica) identifies unique patterns of genetic diversity, domestication and genome evolution</t>
    <phoneticPr fontId="1" type="noConversion"/>
  </si>
  <si>
    <t>Raphanus</t>
  </si>
  <si>
    <t>Raphanus sativus</t>
    <phoneticPr fontId="1" type="noConversion"/>
  </si>
  <si>
    <t>R. sativus</t>
    <phoneticPr fontId="1" type="noConversion"/>
  </si>
  <si>
    <t xml:space="preserve">Radish </t>
    <phoneticPr fontId="1" type="noConversion"/>
  </si>
  <si>
    <t xml:space="preserve">Draft sequences of the radish (Raphanus sativus L.) genome </t>
    <phoneticPr fontId="1" type="noConversion"/>
  </si>
  <si>
    <t>Ricinus</t>
  </si>
  <si>
    <t xml:space="preserve">Ricinus communis </t>
    <phoneticPr fontId="1" type="noConversion"/>
  </si>
  <si>
    <t xml:space="preserve">R. communis </t>
    <phoneticPr fontId="1" type="noConversion"/>
  </si>
  <si>
    <t>v0.1</t>
    <phoneticPr fontId="1" type="noConversion"/>
  </si>
  <si>
    <t>Castor bean</t>
    <phoneticPr fontId="1" type="noConversion"/>
  </si>
  <si>
    <t>Draft genome sequence of the oilseed species Ricinus communis</t>
    <phoneticPr fontId="1" type="noConversion"/>
  </si>
  <si>
    <t>Salix</t>
  </si>
  <si>
    <t xml:space="preserve">Salix purpurea </t>
    <phoneticPr fontId="1" type="noConversion"/>
  </si>
  <si>
    <t xml:space="preserve">S. purpurea </t>
    <phoneticPr fontId="1" type="noConversion"/>
  </si>
  <si>
    <t>Shrub willow</t>
    <phoneticPr fontId="1" type="noConversion"/>
  </si>
  <si>
    <t>Salix purpurea v1.0, DOE-JGI, http://phytozome.jgi.doe.gov/pz/portal.html#!info?alias=Org_Spurpurea</t>
    <phoneticPr fontId="1" type="noConversion"/>
  </si>
  <si>
    <t>Lamiales</t>
    <phoneticPr fontId="1" type="noConversion"/>
  </si>
  <si>
    <t>Lamiaceae</t>
    <phoneticPr fontId="1" type="noConversion"/>
  </si>
  <si>
    <t>Salvia</t>
    <phoneticPr fontId="1" type="noConversion"/>
  </si>
  <si>
    <t>Salvia miltiorrhiza</t>
    <phoneticPr fontId="1" type="noConversion"/>
  </si>
  <si>
    <t>S. miltiorrhiza</t>
    <phoneticPr fontId="1" type="noConversion"/>
  </si>
  <si>
    <t>Danshen</t>
    <phoneticPr fontId="1" type="noConversion"/>
  </si>
  <si>
    <t>Hybrid de   novo genome assembly of the Chinese herbal plant danshen (Salvia miltiorrhiza   Bunge)</t>
    <phoneticPr fontId="1" type="noConversion"/>
  </si>
  <si>
    <t>Pteridophyta</t>
    <phoneticPr fontId="1" type="noConversion"/>
  </si>
  <si>
    <t>Lycopsida</t>
    <phoneticPr fontId="1" type="noConversion"/>
  </si>
  <si>
    <t>Selaginellales</t>
    <phoneticPr fontId="1" type="noConversion"/>
  </si>
  <si>
    <t>Selaginellaceae</t>
    <phoneticPr fontId="1" type="noConversion"/>
  </si>
  <si>
    <t>Selaginella</t>
  </si>
  <si>
    <t>Selaginella moellendorffii</t>
    <phoneticPr fontId="1" type="noConversion"/>
  </si>
  <si>
    <t>Spikemoss</t>
    <phoneticPr fontId="1" type="noConversion"/>
  </si>
  <si>
    <t>The Selaginella genome identifies genetic changes associated with the evolution of vascular plants</t>
    <phoneticPr fontId="1" type="noConversion"/>
  </si>
  <si>
    <t>Pedaliaceae</t>
    <phoneticPr fontId="1" type="noConversion"/>
  </si>
  <si>
    <t>Sesamum</t>
    <phoneticPr fontId="1" type="noConversion"/>
  </si>
  <si>
    <t>Sesamum indicum</t>
    <phoneticPr fontId="1" type="noConversion"/>
  </si>
  <si>
    <t>S. indicum</t>
    <phoneticPr fontId="1" type="noConversion"/>
  </si>
  <si>
    <t>Sesame</t>
    <phoneticPr fontId="1" type="noConversion"/>
  </si>
  <si>
    <t>Genome sequencing of the important oilseed crop Sesamum indicum L</t>
    <phoneticPr fontId="1" type="noConversion"/>
  </si>
  <si>
    <t>Setaria</t>
  </si>
  <si>
    <t>Setaria italica</t>
    <phoneticPr fontId="1" type="noConversion"/>
  </si>
  <si>
    <t>S. italica</t>
    <phoneticPr fontId="1" type="noConversion"/>
  </si>
  <si>
    <t>v2.2</t>
    <phoneticPr fontId="1" type="noConversion"/>
  </si>
  <si>
    <t>Foxtail millet</t>
    <phoneticPr fontId="1" type="noConversion"/>
  </si>
  <si>
    <t>Reference genome sequence of the model plant Setaria</t>
    <phoneticPr fontId="1" type="noConversion"/>
  </si>
  <si>
    <t xml:space="preserve">Setaria viridis </t>
    <phoneticPr fontId="1" type="noConversion"/>
  </si>
  <si>
    <t xml:space="preserve">S. viridis </t>
    <phoneticPr fontId="1" type="noConversion"/>
  </si>
  <si>
    <t>Green foxtail</t>
    <phoneticPr fontId="1" type="noConversion"/>
  </si>
  <si>
    <t>Setaria viridis v1.1, DOE-JGI, http://phytozome.jgi.doe.gov/</t>
    <phoneticPr fontId="1" type="noConversion"/>
  </si>
  <si>
    <t>Solanum</t>
  </si>
  <si>
    <t xml:space="preserve">Solanum lycopersicum </t>
    <phoneticPr fontId="1" type="noConversion"/>
  </si>
  <si>
    <t xml:space="preserve">S. lycopersicum </t>
    <phoneticPr fontId="1" type="noConversion"/>
  </si>
  <si>
    <t>iTAG2.3</t>
    <phoneticPr fontId="1" type="noConversion"/>
  </si>
  <si>
    <t>Tomato</t>
    <phoneticPr fontId="1" type="noConversion"/>
  </si>
  <si>
    <t>The tomato genome sequence provides insights into fleshy fruit evolution</t>
    <phoneticPr fontId="1" type="noConversion"/>
  </si>
  <si>
    <t xml:space="preserve"> Solanum </t>
  </si>
  <si>
    <t>Solanum melongena</t>
    <phoneticPr fontId="1" type="noConversion"/>
  </si>
  <si>
    <t>S. melongena</t>
    <phoneticPr fontId="1" type="noConversion"/>
  </si>
  <si>
    <t>v2.51</t>
    <phoneticPr fontId="1" type="noConversion"/>
  </si>
  <si>
    <t xml:space="preserve">Eggplant </t>
    <phoneticPr fontId="1" type="noConversion"/>
  </si>
  <si>
    <t>Draft Genome Sequence of Eggplant (Solanum melongena L.): the Representative Solanum Species Indigenous to the Old World</t>
    <phoneticPr fontId="1" type="noConversion"/>
  </si>
  <si>
    <t xml:space="preserve">Solanum tuberosum </t>
    <phoneticPr fontId="1" type="noConversion"/>
  </si>
  <si>
    <t xml:space="preserve">S. tuberosum </t>
    <phoneticPr fontId="1" type="noConversion"/>
  </si>
  <si>
    <t xml:space="preserve">v3.4 </t>
    <phoneticPr fontId="1" type="noConversion"/>
  </si>
  <si>
    <t>Potato</t>
    <phoneticPr fontId="1" type="noConversion"/>
  </si>
  <si>
    <t>Genome sequence and analysis of the tuber crop potato</t>
    <phoneticPr fontId="1" type="noConversion"/>
  </si>
  <si>
    <t>Sorghum</t>
  </si>
  <si>
    <t xml:space="preserve">Sorghum bicolor </t>
    <phoneticPr fontId="1" type="noConversion"/>
  </si>
  <si>
    <t xml:space="preserve">S. bicolor </t>
    <phoneticPr fontId="1" type="noConversion"/>
  </si>
  <si>
    <t>Cereal grass</t>
    <phoneticPr fontId="1" type="noConversion"/>
  </si>
  <si>
    <t>Sorghum bicolor  v3.1 DOE-JGI, http://phytozome.jgi.doe.gov/</t>
    <phoneticPr fontId="1" type="noConversion"/>
  </si>
  <si>
    <t>Sphagnopsida</t>
    <phoneticPr fontId="1" type="noConversion"/>
  </si>
  <si>
    <t>Sphagnales</t>
    <phoneticPr fontId="1" type="noConversion"/>
  </si>
  <si>
    <t>Sphagnaceae</t>
    <phoneticPr fontId="1" type="noConversion"/>
  </si>
  <si>
    <t xml:space="preserve"> Sphagnum </t>
  </si>
  <si>
    <t xml:space="preserve">Sphagnum fallax </t>
    <phoneticPr fontId="1" type="noConversion"/>
  </si>
  <si>
    <t xml:space="preserve">S. fallax </t>
    <phoneticPr fontId="1" type="noConversion"/>
  </si>
  <si>
    <t>v0.5</t>
    <phoneticPr fontId="1" type="noConversion"/>
  </si>
  <si>
    <t>Bog moss</t>
    <phoneticPr fontId="1" type="noConversion"/>
  </si>
  <si>
    <t>Sphagnum fallax v0.5, DOE-JGI, http://phytozome.jgi.doe.gov/</t>
    <phoneticPr fontId="1" type="noConversion"/>
  </si>
  <si>
    <t>Alismatales</t>
    <phoneticPr fontId="1" type="noConversion"/>
  </si>
  <si>
    <t>Araceae</t>
    <phoneticPr fontId="1" type="noConversion"/>
  </si>
  <si>
    <t>Spirodela</t>
  </si>
  <si>
    <t xml:space="preserve">Spirodela polyrhiza </t>
    <phoneticPr fontId="1" type="noConversion"/>
  </si>
  <si>
    <t xml:space="preserve">S. polyrhiza </t>
    <phoneticPr fontId="1" type="noConversion"/>
  </si>
  <si>
    <t>Greater Duckweed</t>
    <phoneticPr fontId="1" type="noConversion"/>
  </si>
  <si>
    <t>The Spirodela polyrhiza genome reveals insights into its neotenous reduction fast growth and aquatic lifestyle</t>
    <phoneticPr fontId="1" type="noConversion"/>
  </si>
  <si>
    <t>Cleomaceae</t>
    <phoneticPr fontId="1" type="noConversion"/>
  </si>
  <si>
    <t xml:space="preserve">Cleome </t>
    <phoneticPr fontId="1" type="noConversion"/>
  </si>
  <si>
    <t>Tarenaya hassleriana</t>
    <phoneticPr fontId="1" type="noConversion"/>
  </si>
  <si>
    <t>T. hassleriana</t>
    <phoneticPr fontId="1" type="noConversion"/>
  </si>
  <si>
    <t xml:space="preserve">Tarenaya </t>
    <phoneticPr fontId="1" type="noConversion"/>
  </si>
  <si>
    <t>The Tarenaya hassleriana Genome Provides Insight into
Reproductive Trait and Genome Evolution of Crucifers</t>
    <phoneticPr fontId="1" type="noConversion"/>
  </si>
  <si>
    <t>Sterculiaceae</t>
    <phoneticPr fontId="1" type="noConversion"/>
  </si>
  <si>
    <t>Theobroma</t>
  </si>
  <si>
    <t xml:space="preserve">Theobroma cacao </t>
    <phoneticPr fontId="1" type="noConversion"/>
  </si>
  <si>
    <t xml:space="preserve">T. cacao </t>
    <phoneticPr fontId="1" type="noConversion"/>
  </si>
  <si>
    <t>Cocoa bean</t>
    <phoneticPr fontId="1" type="noConversion"/>
  </si>
  <si>
    <t>The genome sequence of the most widely cultivated cacao type and its use to identify candidate genes regulating pod color</t>
    <phoneticPr fontId="1" type="noConversion"/>
  </si>
  <si>
    <t>Trifolium</t>
  </si>
  <si>
    <t xml:space="preserve">Trifolium pratense </t>
    <phoneticPr fontId="1" type="noConversion"/>
  </si>
  <si>
    <t xml:space="preserve">T. pratense </t>
    <phoneticPr fontId="1" type="noConversion"/>
  </si>
  <si>
    <t>Red clover</t>
    <phoneticPr fontId="1" type="noConversion"/>
  </si>
  <si>
    <t>Red clover (Trifolium pratense L.) draft genome provides a platform for trait improvement</t>
    <phoneticPr fontId="1" type="noConversion"/>
  </si>
  <si>
    <t xml:space="preserve">Triticum aestivum </t>
    <phoneticPr fontId="1" type="noConversion"/>
  </si>
  <si>
    <t>T. aestivum</t>
    <phoneticPr fontId="1" type="noConversion"/>
  </si>
  <si>
    <t>Bread wheat</t>
    <phoneticPr fontId="1" type="noConversion"/>
  </si>
  <si>
    <t>A chromosome-based draft sequence of the hexaploid bread wheat (Triticum aestivum) genome</t>
    <phoneticPr fontId="1" type="noConversion"/>
  </si>
  <si>
    <t>Triticum urartu</t>
    <phoneticPr fontId="1" type="noConversion"/>
  </si>
  <si>
    <t>T. urartu</t>
    <phoneticPr fontId="1" type="noConversion"/>
  </si>
  <si>
    <t>Red wild einkorn</t>
    <phoneticPr fontId="1" type="noConversion"/>
  </si>
  <si>
    <t>Draft genome of the wheat A-genome progenitor Triticum urartu</t>
    <phoneticPr fontId="1" type="noConversion"/>
  </si>
  <si>
    <t>Vigna</t>
  </si>
  <si>
    <t>Adzuki bean</t>
    <phoneticPr fontId="1" type="noConversion"/>
  </si>
  <si>
    <t>Genome sequence of mungbean and insights into evolution within Vigna species</t>
    <phoneticPr fontId="1" type="noConversion"/>
  </si>
  <si>
    <t>Vitales</t>
    <phoneticPr fontId="1" type="noConversion"/>
  </si>
  <si>
    <t>Vitaceae</t>
    <phoneticPr fontId="1" type="noConversion"/>
  </si>
  <si>
    <t>Vitis</t>
  </si>
  <si>
    <t>Vitis vinifera</t>
    <phoneticPr fontId="1" type="noConversion"/>
  </si>
  <si>
    <t>V. vinifera</t>
    <phoneticPr fontId="1" type="noConversion"/>
  </si>
  <si>
    <t>Genoscope.12X</t>
    <phoneticPr fontId="1" type="noConversion"/>
  </si>
  <si>
    <t>Grape vine</t>
    <phoneticPr fontId="1" type="noConversion"/>
  </si>
  <si>
    <t>The grapevine genome sequence suggests ancestral hexaploidization in major angiosperm phyla</t>
    <phoneticPr fontId="1" type="noConversion"/>
  </si>
  <si>
    <t>Volvocaceae</t>
    <phoneticPr fontId="1" type="noConversion"/>
  </si>
  <si>
    <t>Volvox</t>
  </si>
  <si>
    <t xml:space="preserve">Volvox carteri </t>
    <phoneticPr fontId="1" type="noConversion"/>
  </si>
  <si>
    <t xml:space="preserve">V. carteri </t>
    <phoneticPr fontId="1" type="noConversion"/>
  </si>
  <si>
    <t>Genomic analysis of organismal complexity in the multicellular green alga Volvox carteri</t>
    <phoneticPr fontId="1" type="noConversion"/>
  </si>
  <si>
    <t>Zea</t>
  </si>
  <si>
    <t>Zea mays</t>
    <phoneticPr fontId="1" type="noConversion"/>
  </si>
  <si>
    <t>Z. mays</t>
    <phoneticPr fontId="1" type="noConversion"/>
  </si>
  <si>
    <t>v6.0</t>
    <phoneticPr fontId="1" type="noConversion"/>
  </si>
  <si>
    <t>Maize</t>
    <phoneticPr fontId="1" type="noConversion"/>
  </si>
  <si>
    <t>The B73 maize genome: complexity, diversity, and dynamics</t>
    <phoneticPr fontId="1" type="noConversion"/>
  </si>
  <si>
    <t>Zosteraceae</t>
    <phoneticPr fontId="1" type="noConversion"/>
  </si>
  <si>
    <t>Zostera</t>
  </si>
  <si>
    <t xml:space="preserve">Zostera marina </t>
    <phoneticPr fontId="1" type="noConversion"/>
  </si>
  <si>
    <t xml:space="preserve">Z. marina </t>
    <phoneticPr fontId="1" type="noConversion"/>
  </si>
  <si>
    <t>Common eelgrass</t>
    <phoneticPr fontId="1" type="noConversion"/>
  </si>
  <si>
    <t>The genome of the seagrass Zostera marina reveals angiosperm adaptation to the sea</t>
    <phoneticPr fontId="1" type="noConversion"/>
  </si>
  <si>
    <t>Brassica nigra</t>
    <phoneticPr fontId="1" type="noConversion"/>
  </si>
  <si>
    <t>Brassica juncea</t>
    <phoneticPr fontId="1" type="noConversion"/>
  </si>
  <si>
    <t xml:space="preserve">Citrus clementina </t>
    <phoneticPr fontId="1" type="noConversion"/>
  </si>
  <si>
    <t xml:space="preserve">C. clementina </t>
    <phoneticPr fontId="1" type="noConversion"/>
  </si>
  <si>
    <t>Clementine</t>
    <phoneticPr fontId="1" type="noConversion"/>
  </si>
  <si>
    <t>Coccomyxa subellipsoidea</t>
    <phoneticPr fontId="1" type="noConversion"/>
  </si>
  <si>
    <t>C. subellipsoidea</t>
    <phoneticPr fontId="1" type="noConversion"/>
  </si>
  <si>
    <t>Vigna unguiculata</t>
    <phoneticPr fontId="1" type="noConversion"/>
  </si>
  <si>
    <t>V. unguiculata</t>
    <phoneticPr fontId="1" type="noConversion"/>
  </si>
  <si>
    <t>B. nigra</t>
    <phoneticPr fontId="1" type="noConversion"/>
  </si>
  <si>
    <t>B. juncea</t>
    <phoneticPr fontId="1" type="noConversion"/>
  </si>
  <si>
    <t>References</t>
    <phoneticPr fontId="1" type="noConversion"/>
  </si>
  <si>
    <t>Black mustard</t>
    <phoneticPr fontId="1" type="noConversion"/>
  </si>
  <si>
    <t>A high-contiguity Brassica nigra genome localizes active centromeres and defines the ancestral Brassica genome</t>
    <phoneticPr fontId="1" type="noConversion"/>
  </si>
  <si>
    <t>Mustard</t>
    <phoneticPr fontId="1" type="noConversion"/>
  </si>
  <si>
    <t>The genome sequence of allopolyploid Brassica juncea and analysis of differential homoeolog gene expression influencing selection</t>
    <phoneticPr fontId="1" type="noConversion"/>
  </si>
  <si>
    <t>Na</t>
    <phoneticPr fontId="1" type="noConversion"/>
  </si>
  <si>
    <t>ginseng</t>
    <phoneticPr fontId="1" type="noConversion"/>
  </si>
  <si>
    <t>Table S12. The classification and genome information of 112 plants used in this study.</t>
    <phoneticPr fontId="1" type="noConversion"/>
  </si>
  <si>
    <t>AT1G01040</t>
  </si>
  <si>
    <t>BraA10g000840</t>
  </si>
  <si>
    <t>DCL1</t>
  </si>
  <si>
    <t>DICER-LIKE 1</t>
  </si>
  <si>
    <t>BraA10g000850</t>
  </si>
  <si>
    <t>AT1G01060</t>
  </si>
  <si>
    <t>BraA10g000820</t>
  </si>
  <si>
    <t>LHY</t>
  </si>
  <si>
    <t>LATE ELONGATED HYPOCOTYL</t>
  </si>
  <si>
    <t>BraA08g035740</t>
  </si>
  <si>
    <t>AT1G02400</t>
  </si>
  <si>
    <t>BraA10g001200</t>
  </si>
  <si>
    <t>GA2ox6</t>
  </si>
  <si>
    <t>GIBBERELLIN 2-OXIDASE 6</t>
  </si>
  <si>
    <t>BraA08g035680</t>
  </si>
  <si>
    <t>AT1G02740</t>
  </si>
  <si>
    <t>BraA09g065650</t>
  </si>
  <si>
    <t>MRG2</t>
  </si>
  <si>
    <t>MORF RELATED GENE2</t>
  </si>
  <si>
    <t>CRYPTOCHROME 2</t>
  </si>
  <si>
    <t>AT1G04870</t>
  </si>
  <si>
    <t>BraA10g012490</t>
  </si>
  <si>
    <t>ATPRMT10</t>
  </si>
  <si>
    <t>ARABIDOPSIS THALIANA PROTEIN ARGININE METHYLTRANSFERASE 10</t>
  </si>
  <si>
    <t>BraA10g012480</t>
  </si>
  <si>
    <t>BraA09g041100</t>
  </si>
  <si>
    <t>AT1G05830</t>
  </si>
  <si>
    <t>BraA09g064290</t>
  </si>
  <si>
    <t>ATX2</t>
  </si>
  <si>
    <t>TRITHORAX-LIKE PROTEIN 2</t>
  </si>
  <si>
    <t>AT1G06040</t>
  </si>
  <si>
    <t>BraA08g034090</t>
  </si>
  <si>
    <t>STO</t>
  </si>
  <si>
    <t>SALT TOLERANCE</t>
  </si>
  <si>
    <t>BraA09g064170</t>
  </si>
  <si>
    <t>BraA04g022780</t>
  </si>
  <si>
    <t>AT1G08260</t>
  </si>
  <si>
    <t>BraA06g005470</t>
  </si>
  <si>
    <t>ESD7, TIL1, ABO4</t>
  </si>
  <si>
    <t>EARLY IN SHORT DAYS 7 , TILTED 1 , ABA OVERLY SENSITIVE 4</t>
  </si>
  <si>
    <t>BraA09g060540</t>
  </si>
  <si>
    <t>AT1G08970</t>
  </si>
  <si>
    <t>BraA09g062530</t>
  </si>
  <si>
    <t>NF-YC9, HAP5C</t>
  </si>
  <si>
    <t>NUCLEAR FACTOR Y, SUBUNIT C9 , HEME ACTIVATOR PROTEIN (YEAST) HOMOLOG 5C</t>
  </si>
  <si>
    <t>BraA06g005970</t>
  </si>
  <si>
    <t>BraA08g032920</t>
  </si>
  <si>
    <t>AT1G10120</t>
  </si>
  <si>
    <t>BraA09g062030</t>
  </si>
  <si>
    <t>CIB4</t>
  </si>
  <si>
    <t>CRYPTOCHROME-INTERACTING BASIC-HELIX-LOOP-HELIX 4</t>
  </si>
  <si>
    <t>BraA08g032240</t>
  </si>
  <si>
    <t>BraA06g006970</t>
  </si>
  <si>
    <t>BraA06g035500</t>
  </si>
  <si>
    <t>AT1G12910</t>
  </si>
  <si>
    <t>BraA09g060500</t>
  </si>
  <si>
    <t>LWD1, ATAN11</t>
  </si>
  <si>
    <t>LIGHT-REGULATED WD 1, ANTHOCYANIN11</t>
  </si>
  <si>
    <t>AT1G14400</t>
  </si>
  <si>
    <t>BraA09g059400</t>
  </si>
  <si>
    <t>UBC1</t>
  </si>
  <si>
    <t>UBIQUITIN CARRIER PROTEIN 1</t>
  </si>
  <si>
    <t>BraA08g030240</t>
  </si>
  <si>
    <t>BraA06g039660</t>
  </si>
  <si>
    <t>BraA06g010570</t>
  </si>
  <si>
    <t>BraA07g034670</t>
  </si>
  <si>
    <t>BraA02g035770</t>
  </si>
  <si>
    <t>BraA09g023630</t>
  </si>
  <si>
    <t>BraA08g030250</t>
  </si>
  <si>
    <t>BraA02g043760</t>
  </si>
  <si>
    <t>GAI, RGA2</t>
  </si>
  <si>
    <t>GIBBERELLIC ACID INSENSITIVE, RESTORATION ON GROWTH ON AMMONIA 2</t>
  </si>
  <si>
    <t>AT1G15550</t>
  </si>
  <si>
    <t>BraA09g058660</t>
  </si>
  <si>
    <t>GA3OX1</t>
  </si>
  <si>
    <t>GIBBERELLIN 3-OXIDASE 1</t>
  </si>
  <si>
    <t>BraA06g011600</t>
  </si>
  <si>
    <t>BraA02g026000</t>
  </si>
  <si>
    <t>BraA07g043080</t>
  </si>
  <si>
    <t>AT1G15750</t>
  </si>
  <si>
    <t>BraA06g011720</t>
  </si>
  <si>
    <t>TPL</t>
  </si>
  <si>
    <t>TOPLESS</t>
  </si>
  <si>
    <t>BraA09g058580</t>
  </si>
  <si>
    <t>BraA07g025830</t>
  </si>
  <si>
    <t>AT1G18450</t>
  </si>
  <si>
    <t>BraA06g014080</t>
  </si>
  <si>
    <t>ARP4</t>
  </si>
  <si>
    <t>ACTIN-RELATED PROTEIN 4</t>
  </si>
  <si>
    <t>BraA08g028770</t>
  </si>
  <si>
    <t>AT1G19330</t>
  </si>
  <si>
    <t>BraA06g014940</t>
  </si>
  <si>
    <t>AFR2</t>
  </si>
  <si>
    <t>SAP30 FUNCTION-RELATED 2</t>
  </si>
  <si>
    <t>BraA08g028250</t>
  </si>
  <si>
    <t>BraA02g022590</t>
  </si>
  <si>
    <t>BraA07g038760</t>
  </si>
  <si>
    <t>BraA09g056690</t>
  </si>
  <si>
    <t>BraA06g014930</t>
  </si>
  <si>
    <t>AT1G25540</t>
  </si>
  <si>
    <t>BraA08g025560</t>
  </si>
  <si>
    <t>PFT1, MED25</t>
  </si>
  <si>
    <t>PHYTOCHROME AND FLOWERING TIME 1, MEDIATOR25</t>
  </si>
  <si>
    <t>BraA09g038100</t>
  </si>
  <si>
    <t>TEM1, EDF1</t>
  </si>
  <si>
    <t>TEMPRANILLO 1 , ETHYLENE RESPONSE DNA BINDING FACTOR 1</t>
  </si>
  <si>
    <t>AT1G26830</t>
  </si>
  <si>
    <t>BraA09g038700</t>
  </si>
  <si>
    <t>CUL3A</t>
  </si>
  <si>
    <t>CULLIN 3A</t>
  </si>
  <si>
    <t>BraA08g025950</t>
  </si>
  <si>
    <t>AT1G28520</t>
  </si>
  <si>
    <t>BraA09g036170</t>
  </si>
  <si>
    <t>VOZ1</t>
  </si>
  <si>
    <t>VASCULAR PLANT ONE ZINC FINGER PROTEIN 1</t>
  </si>
  <si>
    <t>BraA08g024210</t>
  </si>
  <si>
    <t>AT1G30040</t>
  </si>
  <si>
    <t>BraA09g034980</t>
  </si>
  <si>
    <t>GA2ox2</t>
  </si>
  <si>
    <t>GIBBERELLIN 2-OXIDASE 2</t>
  </si>
  <si>
    <t>BraA07g010700</t>
  </si>
  <si>
    <t>BraA08g023600</t>
  </si>
  <si>
    <t>AT1G30970</t>
  </si>
  <si>
    <t>BraA09g033950</t>
  </si>
  <si>
    <t>SUF4</t>
  </si>
  <si>
    <t>SUPPRESSOR OF FRIGIDA4</t>
  </si>
  <si>
    <t>BraA08g010310</t>
  </si>
  <si>
    <t>AT1G32230</t>
  </si>
  <si>
    <t>BraA09g032860</t>
  </si>
  <si>
    <t>RCD1</t>
  </si>
  <si>
    <t>RADICAL-INDUCED CELL DEATH 1</t>
  </si>
  <si>
    <t>BraA08g008880</t>
  </si>
  <si>
    <t>AT1G35460</t>
  </si>
  <si>
    <t>BraA08g007990</t>
  </si>
  <si>
    <t>FBH1</t>
  </si>
  <si>
    <t>FLOWERING BHLH 1</t>
  </si>
  <si>
    <t>BraA09g030460</t>
  </si>
  <si>
    <t>BraA05g022000</t>
  </si>
  <si>
    <t>AT1G47990</t>
  </si>
  <si>
    <t>BraA05g020440</t>
  </si>
  <si>
    <t>GA2ox4</t>
  </si>
  <si>
    <t>GIBBERELLIN 2-OXIDASE 4</t>
  </si>
  <si>
    <t>AT1G50700</t>
  </si>
  <si>
    <t>BraA03g039380</t>
  </si>
  <si>
    <t>CPK33</t>
  </si>
  <si>
    <t>CALCIUM DEPENDENT PROTEIN KINASE 33</t>
  </si>
  <si>
    <t>BraA02g027590</t>
  </si>
  <si>
    <t>BraA01g012670</t>
  </si>
  <si>
    <t>BraA07g039450</t>
  </si>
  <si>
    <t>AT1G50960</t>
  </si>
  <si>
    <t>BraA05g018620</t>
  </si>
  <si>
    <t>GA2ox7</t>
  </si>
  <si>
    <t>GIBBERELLIN 2-OXIDASE 7</t>
  </si>
  <si>
    <t>AT1G51140</t>
  </si>
  <si>
    <t>BraA06g002790</t>
  </si>
  <si>
    <t>FBH3, AKS1, BHLH122</t>
  </si>
  <si>
    <t>FLOWERING BHLH 3  , ABA-RESPONSIVE KINASE SUBSTRATE 1 , BASIC HELIX-LOOP-HELIX 122</t>
  </si>
  <si>
    <t>BraA05g002760</t>
  </si>
  <si>
    <t>AT1G51450</t>
  </si>
  <si>
    <t>BraA06g002650</t>
  </si>
  <si>
    <t>ASH2R, TRO</t>
  </si>
  <si>
    <t>ARABIDOPSIS ASH2 RELATIVE, TRAUCO</t>
  </si>
  <si>
    <t>AT1G52740</t>
  </si>
  <si>
    <t>BraA06g001850</t>
  </si>
  <si>
    <t>HTA9</t>
  </si>
  <si>
    <t>HISTONE H2A 9</t>
  </si>
  <si>
    <t>BraA05g017570</t>
  </si>
  <si>
    <t>BraA04g005340</t>
  </si>
  <si>
    <t>BraA03g020470</t>
  </si>
  <si>
    <t>BraA01g036560</t>
  </si>
  <si>
    <t>BraA09g045430</t>
  </si>
  <si>
    <t>BraA07g021790</t>
  </si>
  <si>
    <t>SPA4</t>
  </si>
  <si>
    <t>SPA1-RELATED 4</t>
  </si>
  <si>
    <t>AT1G53160</t>
  </si>
  <si>
    <t>SPL4</t>
  </si>
  <si>
    <t>SQUAMOSA PROMOTER BINDING PROTEIN-LIKE 4</t>
  </si>
  <si>
    <t>AT1G54830</t>
  </si>
  <si>
    <t>NF-YC3</t>
  </si>
  <si>
    <t>NUCLEAR FACTOR Y, SUBUNIT C3</t>
  </si>
  <si>
    <t>BraA07g023360</t>
  </si>
  <si>
    <t>AT1G55250</t>
  </si>
  <si>
    <t>BraA08g000830</t>
  </si>
  <si>
    <t>HUB2</t>
  </si>
  <si>
    <t>HISTONE MONO-UBIQUITINATION 2</t>
  </si>
  <si>
    <t>AT1G55325</t>
  </si>
  <si>
    <t>BraA05g016250</t>
  </si>
  <si>
    <t>MED13, GCT, MAB2</t>
  </si>
  <si>
    <t>MEDIATOR 13, GRAND CENTRAL, MACCHI-BOU 2</t>
  </si>
  <si>
    <t>AT1G57820</t>
  </si>
  <si>
    <t>BraA07g031240</t>
  </si>
  <si>
    <t>VIM1, ORTH2</t>
  </si>
  <si>
    <t>VARIANT IN METHYLATION 1, ORTHRUS 2</t>
  </si>
  <si>
    <t>BraA09g053230</t>
  </si>
  <si>
    <t>BraA09g054790</t>
  </si>
  <si>
    <t>AT1G61040</t>
  </si>
  <si>
    <t>BraA01g028750</t>
  </si>
  <si>
    <t>VIP5</t>
  </si>
  <si>
    <t>VERNALIZATION INDEPENDENCE 5</t>
  </si>
  <si>
    <t>AT1G62830</t>
  </si>
  <si>
    <t>LDL1</t>
  </si>
  <si>
    <t>LSD1-LIKE 1</t>
  </si>
  <si>
    <t>AT1G66350</t>
  </si>
  <si>
    <t>BraA02g017030</t>
  </si>
  <si>
    <t>RGL1</t>
  </si>
  <si>
    <t>RGA-LIKE PROTEIN 1</t>
  </si>
  <si>
    <t>TEM2, RAV2</t>
  </si>
  <si>
    <t>TEMPRANILLO 2 , RELATED TO ABI3/VP1 2</t>
  </si>
  <si>
    <t>AT1G69120</t>
  </si>
  <si>
    <t>BraA02g018970</t>
  </si>
  <si>
    <t>AP1</t>
  </si>
  <si>
    <t>APETALA1</t>
  </si>
  <si>
    <t>BraA07g030470</t>
  </si>
  <si>
    <t>BraA08g025700</t>
  </si>
  <si>
    <t>BraA07g034100</t>
  </si>
  <si>
    <t>AT1G69570</t>
  </si>
  <si>
    <t>BraA07g030330</t>
  </si>
  <si>
    <t>CDF5</t>
  </si>
  <si>
    <t>CYCLING DOF FACTOR 5</t>
  </si>
  <si>
    <t>AT1G72390</t>
  </si>
  <si>
    <t>BraA07g036800</t>
  </si>
  <si>
    <t>PHL</t>
  </si>
  <si>
    <t>PHYTOCHROME-DEPENDENT LATE-FLOWERING</t>
  </si>
  <si>
    <t>BraA02g020980</t>
  </si>
  <si>
    <t>AT1G75060</t>
  </si>
  <si>
    <t>AFR1</t>
  </si>
  <si>
    <t>SAP30 FUNCTION-RELATED 1</t>
  </si>
  <si>
    <t>AT1G76710</t>
  </si>
  <si>
    <t>BraA07g040300</t>
  </si>
  <si>
    <t>SDG26, ASHH1</t>
  </si>
  <si>
    <t>SET DOMAIN GROUP 26, ASH1-RELATED PROTEIN 1</t>
  </si>
  <si>
    <t>AT1G78440</t>
  </si>
  <si>
    <t>BraA02g024710</t>
  </si>
  <si>
    <t>GA2ox1</t>
  </si>
  <si>
    <t>GIBBERELLIN 2-OXIDASE 1</t>
  </si>
  <si>
    <t>BraA07g041570</t>
  </si>
  <si>
    <t>BraA07g041560</t>
  </si>
  <si>
    <t>TREHALOSE-6-PHOSPHATE SYNTHASE 1</t>
  </si>
  <si>
    <t>AT1G79430</t>
  </si>
  <si>
    <t>BraA07g042390</t>
  </si>
  <si>
    <t>APL, WDY, FE</t>
  </si>
  <si>
    <t>ALTERED PHLOEM DEVELOPMENT, WOODY, FE</t>
  </si>
  <si>
    <t>BraA02g025270</t>
  </si>
  <si>
    <t>BraA07g026240</t>
  </si>
  <si>
    <t>BraA01g038660</t>
  </si>
  <si>
    <t>AT1G79460</t>
  </si>
  <si>
    <t>BraA07g042410</t>
  </si>
  <si>
    <t>GA2, ATKS1</t>
  </si>
  <si>
    <t>GA REQUIRING 2 , ARABIDOPSIS THALIANA ENT-KAURENE SYNTHASE 1</t>
  </si>
  <si>
    <t>AT1G80070</t>
  </si>
  <si>
    <t>BraA04g022410</t>
  </si>
  <si>
    <t>PRP8, SUS2, EMB33</t>
  </si>
  <si>
    <t>PRE-MRNA PROCESSING 8, ABNORMAL SUSPENSOR 2, EMBRYO DEFECTIVE 33</t>
  </si>
  <si>
    <t>BraA01g011110</t>
  </si>
  <si>
    <t>BraA05g006920</t>
  </si>
  <si>
    <t>BraA05g006910</t>
  </si>
  <si>
    <t>AT1G80340</t>
  </si>
  <si>
    <t>GA3OX2</t>
  </si>
  <si>
    <t>GIBBERELLIN 3-OXIDASE 2</t>
  </si>
  <si>
    <t>RGA1</t>
  </si>
  <si>
    <t>REPRESSOR OF GA1-3 1</t>
  </si>
  <si>
    <t>AT2G02760</t>
  </si>
  <si>
    <t>UBC2</t>
  </si>
  <si>
    <t>UBIQUITIN CARRIER PROTEIN 2</t>
  </si>
  <si>
    <t>AT2G03500</t>
  </si>
  <si>
    <t>BraA02g036130</t>
  </si>
  <si>
    <t>EFM</t>
  </si>
  <si>
    <t>EARLY FLOWERING MYB FLOWERING</t>
  </si>
  <si>
    <t>BraA06g039260</t>
  </si>
  <si>
    <t>AT2G06210</t>
  </si>
  <si>
    <t>BraA03g042170</t>
  </si>
  <si>
    <t>ELF8, VIP6</t>
  </si>
  <si>
    <t>EARLY FLOWERING 8, VERNALIZATION INDEPENDENCE 6</t>
  </si>
  <si>
    <t>AT2G13540</t>
  </si>
  <si>
    <t>BraA03g042370</t>
  </si>
  <si>
    <t>ABH1, CBP80</t>
  </si>
  <si>
    <t>ABA HYPERSENSITIVE 1 , CAP-BINDING PROTEIN 80</t>
  </si>
  <si>
    <t>AT2G17290</t>
  </si>
  <si>
    <t>BraA06g030550</t>
  </si>
  <si>
    <t>CPK6</t>
  </si>
  <si>
    <t>CALCIUM DEPENDENT PROTEIN KINASE 6</t>
  </si>
  <si>
    <t>BraA09g010840</t>
  </si>
  <si>
    <t>BraA01g003080</t>
  </si>
  <si>
    <t>BraA06g044950</t>
  </si>
  <si>
    <t>BraA03g001770</t>
  </si>
  <si>
    <t>BraA02g042460</t>
  </si>
  <si>
    <t>BraA03g059380</t>
  </si>
  <si>
    <t>AT2G18915</t>
  </si>
  <si>
    <t>LKP2</t>
  </si>
  <si>
    <t>LOV KELCH PROTEIN 2</t>
  </si>
  <si>
    <t>FVE, MSI4</t>
  </si>
  <si>
    <t>FVE , MULTICOPY SUPPRESSOR OF IRA1 4</t>
  </si>
  <si>
    <t>AT2G20570</t>
  </si>
  <si>
    <t>BraA09g056140</t>
  </si>
  <si>
    <t>GLK1, GPRI1</t>
  </si>
  <si>
    <t>GOLDEN2-LIKE 1, GBFS PRO-RICH REGION-INTERACTING FACTOR 1</t>
  </si>
  <si>
    <t>BraA07g000260</t>
  </si>
  <si>
    <t>AT2G21070</t>
  </si>
  <si>
    <t>BraA04g015340</t>
  </si>
  <si>
    <t>FIO1</t>
  </si>
  <si>
    <t>FIONA 1</t>
  </si>
  <si>
    <t>AT2G21660</t>
  </si>
  <si>
    <t>BraA09g055350</t>
  </si>
  <si>
    <t>GRP7, CCR2</t>
  </si>
  <si>
    <t>GLYCINE-RICH RNA-BINDING PROTEIN 7, COLD, CIRCADIAN RHYTHM, AND RNA BINDING 2</t>
  </si>
  <si>
    <t>AT2G22370</t>
  </si>
  <si>
    <t>BraA04g016350</t>
  </si>
  <si>
    <t>MED18</t>
  </si>
  <si>
    <t>MEDIATOR 18</t>
  </si>
  <si>
    <t>SHORT VEGETATIVE PHASE</t>
  </si>
  <si>
    <t>AT2G22630</t>
  </si>
  <si>
    <t>BraA09g054680</t>
  </si>
  <si>
    <t>AGL17</t>
  </si>
  <si>
    <t>AGAMOUS-LIKE 17</t>
  </si>
  <si>
    <t>BraA04g016590</t>
  </si>
  <si>
    <t>BraA01g001100</t>
  </si>
  <si>
    <t>CLF, SDG1</t>
  </si>
  <si>
    <t>CURLY LEAF , SETDOMAIN GROUP 1</t>
  </si>
  <si>
    <t>AT2G23740</t>
  </si>
  <si>
    <t>BraA04g017440</t>
  </si>
  <si>
    <t>SUVR5</t>
  </si>
  <si>
    <t>SU(VAR)3-9-RELATED PROTEIN 5</t>
  </si>
  <si>
    <t>AT2G27550</t>
  </si>
  <si>
    <t>BraA03g025050</t>
  </si>
  <si>
    <t>ATC</t>
  </si>
  <si>
    <t>ARABIDOPSIS THALIANA CENTRORADIALIS</t>
  </si>
  <si>
    <t>BraAnng000070</t>
  </si>
  <si>
    <t>Scaffold0021</t>
  </si>
  <si>
    <t>BraA04g019800</t>
  </si>
  <si>
    <t>BraA07g018240</t>
  </si>
  <si>
    <t>BraA04g019830</t>
  </si>
  <si>
    <t>BraA02g001100</t>
  </si>
  <si>
    <t>TOE1, RAP2.7</t>
  </si>
  <si>
    <t>TARGET OF EARLY ACTIVATION TAGGED 1 , RELATED TO AP2.7</t>
  </si>
  <si>
    <t>AT2G28830</t>
  </si>
  <si>
    <t>BraA04g020670</t>
  </si>
  <si>
    <t>PUB12</t>
  </si>
  <si>
    <t>PLANT U-BOX 12</t>
  </si>
  <si>
    <t>AT2G30120</t>
  </si>
  <si>
    <t>BraA05g014120</t>
  </si>
  <si>
    <t>FLX</t>
  </si>
  <si>
    <t>FLC EXPRESSOR</t>
  </si>
  <si>
    <t>AT2G30140</t>
  </si>
  <si>
    <t>BraA05g014090</t>
  </si>
  <si>
    <t>UGT87A2</t>
  </si>
  <si>
    <t>UDP-GLUCOSYL TRANSFERASE 87A2</t>
  </si>
  <si>
    <t>BraA05g014100</t>
  </si>
  <si>
    <t>BraA03g016050</t>
  </si>
  <si>
    <t>AT2G31650</t>
  </si>
  <si>
    <t>BraA04g022640</t>
  </si>
  <si>
    <t>ATX1, SDG27</t>
  </si>
  <si>
    <t>HOMOLOGUE OF TRITHORAX 1 , SET DOMAIN PROTEIN 27</t>
  </si>
  <si>
    <t>CONSTITUTIVE PHOTOMORPHOGENIC 1</t>
  </si>
  <si>
    <t>AT2G33810</t>
  </si>
  <si>
    <t>SPL3</t>
  </si>
  <si>
    <t>SQUAMOSA PROMOTER BINDING PROTEIN-LIKE 3</t>
  </si>
  <si>
    <t>AT2G34140</t>
  </si>
  <si>
    <t>BraA04g024480</t>
  </si>
  <si>
    <t>CDF4</t>
  </si>
  <si>
    <t>CYCLING DOF FACTOR 4</t>
  </si>
  <si>
    <t>BraA08g024070</t>
  </si>
  <si>
    <t>BraA07g011350</t>
  </si>
  <si>
    <t>BraA09g035720</t>
  </si>
  <si>
    <t>AT2G34555</t>
  </si>
  <si>
    <t>BraA05g010560</t>
  </si>
  <si>
    <t>GA2ox3</t>
  </si>
  <si>
    <t>GIBBERELLIN 2-OXIDASE 3</t>
  </si>
  <si>
    <t>BraA04g024720</t>
  </si>
  <si>
    <t>AT2G34720</t>
  </si>
  <si>
    <t>BraA05g010340</t>
  </si>
  <si>
    <t>NF-YA4</t>
  </si>
  <si>
    <t>NUCLEAR FACTOR Y SUBUNIT A4</t>
  </si>
  <si>
    <t>AT2G37630</t>
  </si>
  <si>
    <t>BraA03g019630</t>
  </si>
  <si>
    <t>AS1</t>
  </si>
  <si>
    <t>ASYMMETRIC LEAVES 1</t>
  </si>
  <si>
    <t>BraA05g007920</t>
  </si>
  <si>
    <t>AT2G38810</t>
  </si>
  <si>
    <t>HTA8</t>
  </si>
  <si>
    <t>HISTONE H2A 8</t>
  </si>
  <si>
    <t>AT2G38880</t>
  </si>
  <si>
    <t>BraA05g006900</t>
  </si>
  <si>
    <t>NF-YB1, HAP3A</t>
  </si>
  <si>
    <t>NUCLEAR FACTOR Y, SUBUNIT B1, HEME ACTIVATOR PROTEIN (YEAST) HOMOLOG 3A</t>
  </si>
  <si>
    <t>BraA03g037250</t>
  </si>
  <si>
    <t>BraA02g034170</t>
  </si>
  <si>
    <t>BraA09g022870</t>
  </si>
  <si>
    <t>BraA09g010030</t>
  </si>
  <si>
    <t>SCHNARCHZAPFEN</t>
  </si>
  <si>
    <t>AT2G39810</t>
  </si>
  <si>
    <t>BraA04g028000</t>
  </si>
  <si>
    <t>ESD6, HOS1</t>
  </si>
  <si>
    <t>EARLY IN SHORT DAYS 6, HIGH EXPRESSION OF OSMOTICALLY RESPONSIVE GENES 1</t>
  </si>
  <si>
    <t>AT2G40080</t>
  </si>
  <si>
    <t>BraA04g028140</t>
  </si>
  <si>
    <t>ELF4</t>
  </si>
  <si>
    <t>EARLY FLOWERING 4</t>
  </si>
  <si>
    <t>BraA03g021240</t>
  </si>
  <si>
    <t>BraA05g006050</t>
  </si>
  <si>
    <t>AT2G42200</t>
  </si>
  <si>
    <t>SPL9</t>
  </si>
  <si>
    <t>SQUAMOSA PROMOTER BINDING PROTEIN-LIKE 9</t>
  </si>
  <si>
    <t>AT2G42280</t>
  </si>
  <si>
    <t>BraA04g029740</t>
  </si>
  <si>
    <t>FBH4, AKS3</t>
  </si>
  <si>
    <t>FLOWERING BHLH 4, ABA-RESPONSIVE KINASE SUBSTRATE 3</t>
  </si>
  <si>
    <t>AT2G42400</t>
  </si>
  <si>
    <t>BraA04g029820</t>
  </si>
  <si>
    <t>VOZ2</t>
  </si>
  <si>
    <t>VASCULAR PLANT ONE ZINC FINGER PROTEIN 2</t>
  </si>
  <si>
    <t>BraA05g002890</t>
  </si>
  <si>
    <t>AT2G43010</t>
  </si>
  <si>
    <t>BraA03g022510</t>
  </si>
  <si>
    <t>PIF4</t>
  </si>
  <si>
    <t>PHYTOCHROME INTERACTING FACTOR 4</t>
  </si>
  <si>
    <t>BraA04g030640</t>
  </si>
  <si>
    <t>AT2G44150</t>
  </si>
  <si>
    <t>BraA03g023240</t>
  </si>
  <si>
    <t>SDG7, ASSH3</t>
  </si>
  <si>
    <t>SET DOMAIN-CONTAINING PROTEIN 7,  HISTONE-LYSINE N-METHYLTRANSFERASE ASHH3</t>
  </si>
  <si>
    <t>BraA05g004110</t>
  </si>
  <si>
    <t>AT2G44680</t>
  </si>
  <si>
    <t>BraA03g023430</t>
  </si>
  <si>
    <t>CKB4</t>
  </si>
  <si>
    <t>CASEIN KINASE II BETA SUBUNIT 4</t>
  </si>
  <si>
    <t>BraA07g024210</t>
  </si>
  <si>
    <t>BraA05g004550</t>
  </si>
  <si>
    <t>BraA09g050080</t>
  </si>
  <si>
    <t>AT2G44950</t>
  </si>
  <si>
    <t>BraA04g030860</t>
  </si>
  <si>
    <t>HUB1</t>
  </si>
  <si>
    <t>HISTONE MONO-UBIQUITINATION 1</t>
  </si>
  <si>
    <t>BraA05g004790</t>
  </si>
  <si>
    <t>AT2G45430</t>
  </si>
  <si>
    <t>BraA04g031520</t>
  </si>
  <si>
    <t>AHL22</t>
  </si>
  <si>
    <t>AT-HOOK MOTIF NUCLEAR-LOCALIZED PROTEIN 22</t>
  </si>
  <si>
    <t>BraA05g005190</t>
  </si>
  <si>
    <t>BraA05g042650</t>
  </si>
  <si>
    <t>BraA01g043060</t>
  </si>
  <si>
    <t>BraA01g009390</t>
  </si>
  <si>
    <t>AT2G45650</t>
  </si>
  <si>
    <t>BraA03g023780</t>
  </si>
  <si>
    <t>AGL6</t>
  </si>
  <si>
    <t>AGAMOUS-LIKE 6</t>
  </si>
  <si>
    <t>BraA05g005360</t>
  </si>
  <si>
    <t>SOC1, AGL20</t>
  </si>
  <si>
    <t>SUPPRESSOR OF OVEREXPRESSION OF CO 1 , AGAMOUS-LIKE 20</t>
  </si>
  <si>
    <t>AT2G46020</t>
  </si>
  <si>
    <t>BraA03g024020</t>
  </si>
  <si>
    <t>BRM, CHR2</t>
  </si>
  <si>
    <t>BRAHMA, CHROMATIN REMODELING 2</t>
  </si>
  <si>
    <t>BraA04g031920</t>
  </si>
  <si>
    <t>AT2G46260</t>
  </si>
  <si>
    <t>BraA05g001520</t>
  </si>
  <si>
    <t>LRB1</t>
  </si>
  <si>
    <t>LIGHT-RESPONSE BTB 1</t>
  </si>
  <si>
    <t>BraA07g024710</t>
  </si>
  <si>
    <t>BraA03g024110</t>
  </si>
  <si>
    <t>BraA09g051140</t>
  </si>
  <si>
    <t>SPA1</t>
  </si>
  <si>
    <t>SPA1-RELATED 1</t>
  </si>
  <si>
    <t>AT2G46790</t>
  </si>
  <si>
    <t>BraA04g032300</t>
  </si>
  <si>
    <t>PRR9</t>
  </si>
  <si>
    <t>PSEUDO-RESPONSE REGULATOR 9</t>
  </si>
  <si>
    <t>AT2G46830</t>
  </si>
  <si>
    <t>BraA05g001030</t>
  </si>
  <si>
    <t>CCA1</t>
  </si>
  <si>
    <t>CIRCADIAN CLOCK ASSOCIATED 1</t>
  </si>
  <si>
    <t>AT2G47700</t>
  </si>
  <si>
    <t>BraA05g000270</t>
  </si>
  <si>
    <t>RFI2</t>
  </si>
  <si>
    <t>RED AND FAR-RED INSENSITIVE 2</t>
  </si>
  <si>
    <t>AT3G01090</t>
  </si>
  <si>
    <t>BraA01g044590</t>
  </si>
  <si>
    <t>AKIN10, SNRK1.1</t>
  </si>
  <si>
    <t>ARABIDOPSIS SNF1 KINASE HOMOLOG 10 , SNF1-RELATED PROTEIN KINASE 1.1</t>
  </si>
  <si>
    <t>BraA05g040920</t>
  </si>
  <si>
    <t>BraA03g030660</t>
  </si>
  <si>
    <t>BraA06g036550</t>
  </si>
  <si>
    <t>BraA02g038630</t>
  </si>
  <si>
    <t>AT3G01460</t>
  </si>
  <si>
    <t>BraA01g044830</t>
  </si>
  <si>
    <t>MBD9</t>
  </si>
  <si>
    <t>METHYL-CPG-BINDING DOMAIN 9</t>
  </si>
  <si>
    <t>BraA05g040610</t>
  </si>
  <si>
    <t>AT3G03450</t>
  </si>
  <si>
    <t>BraA05g041910</t>
  </si>
  <si>
    <t>RGL2</t>
  </si>
  <si>
    <t>RGA-LIKE PROTEIN 2</t>
  </si>
  <si>
    <t>BraA10g022510</t>
  </si>
  <si>
    <t>AT3G04030</t>
  </si>
  <si>
    <t>BraA05g042300</t>
  </si>
  <si>
    <t>MYR2</t>
  </si>
  <si>
    <t>MYB-RELATED PROTEIN 2</t>
  </si>
  <si>
    <t>BraA01g043260</t>
  </si>
  <si>
    <t>BraA10g021870</t>
  </si>
  <si>
    <t>FLOWERING LOCUS KH DOMAIN</t>
  </si>
  <si>
    <t>GA INSENSITIVE DWARF 1A</t>
  </si>
  <si>
    <t>AT3G07650</t>
  </si>
  <si>
    <t>COL9</t>
  </si>
  <si>
    <t>CONSTANS-LIKE 9</t>
  </si>
  <si>
    <t>BraA05g038050</t>
  </si>
  <si>
    <t>BraA03g033390</t>
  </si>
  <si>
    <t>FLD, RSI1</t>
  </si>
  <si>
    <t>FLOWERING LOCUS D , REDUCED SYSTEMIC IMMUNITY 1</t>
  </si>
  <si>
    <t>AT3G11910</t>
  </si>
  <si>
    <t>BraA03g002570</t>
  </si>
  <si>
    <t>UBP13</t>
  </si>
  <si>
    <t>UBIQUITIN-SPECIFIC PROTEASE 13</t>
  </si>
  <si>
    <t>BraA10g029290</t>
  </si>
  <si>
    <t>BraA02g002050</t>
  </si>
  <si>
    <t>BraA01g039330</t>
  </si>
  <si>
    <t>BraA03g035010</t>
  </si>
  <si>
    <t>BraA05g035030</t>
  </si>
  <si>
    <t>AT3G12810</t>
  </si>
  <si>
    <t>BraA05g034260</t>
  </si>
  <si>
    <t>PIE1</t>
  </si>
  <si>
    <t>PHOTOPERIOD-INDEPENDENT EARLY FLOWERING 1</t>
  </si>
  <si>
    <t>AT3G13682</t>
  </si>
  <si>
    <t>BraA01g037870</t>
  </si>
  <si>
    <t>LDL2</t>
  </si>
  <si>
    <t>LSD1-LIKE 2</t>
  </si>
  <si>
    <t>AT3G15270</t>
  </si>
  <si>
    <t>SPL5</t>
  </si>
  <si>
    <t>SQUAMOSA PROMOTER BINDING PROTEIN-LIKE 5</t>
  </si>
  <si>
    <t>SPA3</t>
  </si>
  <si>
    <t>SPA1-RELATED 3</t>
  </si>
  <si>
    <t>AT3G18550</t>
  </si>
  <si>
    <t>BraA01g034360</t>
  </si>
  <si>
    <t>BRC1, TCP18</t>
  </si>
  <si>
    <t>BRANCHED 1 , TCP DOMAIN PROTEIN 18</t>
  </si>
  <si>
    <t>REDUCED VERNALIZATION RESPONSE 1</t>
  </si>
  <si>
    <t>AT3G20740</t>
  </si>
  <si>
    <t>BraA01g032910</t>
  </si>
  <si>
    <t>FIE1, FIS3</t>
  </si>
  <si>
    <t>FERTILIZATION-INDEPENDENT ENDOSPERM 1 , FERTILIZATION INDEPENDENT SEED 3</t>
  </si>
  <si>
    <t>BraA05g026450</t>
  </si>
  <si>
    <t>BraA05g026410</t>
  </si>
  <si>
    <t>AT3G20810</t>
  </si>
  <si>
    <t>BraA05g026320</t>
  </si>
  <si>
    <t>JMJ30</t>
  </si>
  <si>
    <t>JUMONJI 30</t>
  </si>
  <si>
    <t>AT3G22380</t>
  </si>
  <si>
    <t>BraA05g024870</t>
  </si>
  <si>
    <t>TIC</t>
  </si>
  <si>
    <t>TIME FOR COFFEE</t>
  </si>
  <si>
    <t>BraA01g031670</t>
  </si>
  <si>
    <t>AT3G22590</t>
  </si>
  <si>
    <t>BraA05g024590</t>
  </si>
  <si>
    <t>PHP, CDC73</t>
  </si>
  <si>
    <t>PLANT HOMOLOGOUS TO PARAFIBROMIN , CDC73</t>
  </si>
  <si>
    <t>AT3G24440</t>
  </si>
  <si>
    <t>BraA07g008680</t>
  </si>
  <si>
    <t>VIL1, VRN5</t>
  </si>
  <si>
    <t>VIN3-LIKE 1, VERNALIZATION 5</t>
  </si>
  <si>
    <t>AT3G26640</t>
  </si>
  <si>
    <t>LWD2</t>
  </si>
  <si>
    <t>LIGHT-REGULATED WD 2</t>
  </si>
  <si>
    <t>AT3G26744</t>
  </si>
  <si>
    <t>BraA02g037090</t>
  </si>
  <si>
    <t>ICE1, SCRM</t>
  </si>
  <si>
    <t>INDUCER OF CBF EXPRESSION 1 , SCREAM</t>
  </si>
  <si>
    <t>BraA06g038100</t>
  </si>
  <si>
    <t>BraA06g008920</t>
  </si>
  <si>
    <t>AT3G28730</t>
  </si>
  <si>
    <t>BraA02g038270</t>
  </si>
  <si>
    <t>SSRP1, HMG, NFD</t>
  </si>
  <si>
    <t>STRUCTURE SPECIFIC RECOGNITION PROTEIN 1, HIGH MOBILITY GROUP, NUCLEOSOME/CHROMATIN ASSEMBLY FACTOR D</t>
  </si>
  <si>
    <t>BraA06g036870</t>
  </si>
  <si>
    <t>AT3G28910</t>
  </si>
  <si>
    <t>BraA06g036730</t>
  </si>
  <si>
    <t>MYB30</t>
  </si>
  <si>
    <t>MYB DOMAIN PROTEIN 30</t>
  </si>
  <si>
    <t>BraA02g038430</t>
  </si>
  <si>
    <t>BraA09g003630</t>
  </si>
  <si>
    <t>BraA08g032980</t>
  </si>
  <si>
    <t>ARP6, SUF3, ESD1</t>
  </si>
  <si>
    <t>ACTIN-RELATED PROTEIN 6 , SUPPRESSOR OF FRIGIDA3 , EARLY IN SHORT DAYS 1</t>
  </si>
  <si>
    <t>AT3G43190</t>
  </si>
  <si>
    <t>BraA10g019840</t>
  </si>
  <si>
    <t>SUS4</t>
  </si>
  <si>
    <t>SUCROSE SYNTHASE 4</t>
  </si>
  <si>
    <t>BraA03g009830</t>
  </si>
  <si>
    <t>AT3G43920</t>
  </si>
  <si>
    <t>BraA06g023310</t>
  </si>
  <si>
    <t>DCL3</t>
  </si>
  <si>
    <t>DICER-LIKE 3</t>
  </si>
  <si>
    <t>AT3G44110</t>
  </si>
  <si>
    <t>BraA03g010120</t>
  </si>
  <si>
    <t>ATJ3</t>
  </si>
  <si>
    <t>DNAJ HOMOLOG 3</t>
  </si>
  <si>
    <t>BraA10g019240</t>
  </si>
  <si>
    <t>BraA10g019250</t>
  </si>
  <si>
    <t>BraA02g009550</t>
  </si>
  <si>
    <t>AT3G44680</t>
  </si>
  <si>
    <t>BraA06g021310</t>
  </si>
  <si>
    <t>HDA9</t>
  </si>
  <si>
    <t>HISTONE DEACETYLASE 9</t>
  </si>
  <si>
    <t>AT3G45880</t>
  </si>
  <si>
    <t>BraA06g020720</t>
  </si>
  <si>
    <t>JMJ32, JMJD5</t>
  </si>
  <si>
    <t>JUMONJI 32, JUMONJI DOMAIN CONTAINING 5</t>
  </si>
  <si>
    <t>AT3G46510</t>
  </si>
  <si>
    <t>BraA01g025320</t>
  </si>
  <si>
    <t>PUB13</t>
  </si>
  <si>
    <t>PLANT U-BOX 13</t>
  </si>
  <si>
    <t>BraA06g020360</t>
  </si>
  <si>
    <t>AT3G46640</t>
  </si>
  <si>
    <t>BraA06g020220</t>
  </si>
  <si>
    <t>LUX, PCL1</t>
  </si>
  <si>
    <t>LUX ARRHYTHMO, PHYTOCLOCK 1</t>
  </si>
  <si>
    <t>BraA01g025150</t>
  </si>
  <si>
    <t>AT3G47500</t>
  </si>
  <si>
    <t>BraA06g019510</t>
  </si>
  <si>
    <t>CDF3</t>
  </si>
  <si>
    <t>CYCLING DOF FACTOR 3</t>
  </si>
  <si>
    <t>AT3G48430</t>
  </si>
  <si>
    <t>BraA06g018530</t>
  </si>
  <si>
    <t>REF6, JMJ12</t>
  </si>
  <si>
    <t>RELATIVE OF EARLY FLOWERING 6 ,  JUMONJI DOMAIN-CONTAINING PROTEIN 12</t>
  </si>
  <si>
    <t>AT3G49600</t>
  </si>
  <si>
    <t>BraA06g017550</t>
  </si>
  <si>
    <t>UBP26</t>
  </si>
  <si>
    <t>UBIQUITIN-SPECIFIC PROTEASE 26</t>
  </si>
  <si>
    <t>AT3G49660</t>
  </si>
  <si>
    <t>BraA06g025270</t>
  </si>
  <si>
    <t>WDR5A</t>
  </si>
  <si>
    <t>HUMAN WDR5 HOMOLOG A</t>
  </si>
  <si>
    <t>AT3G54500</t>
  </si>
  <si>
    <t>BraA07g021770</t>
  </si>
  <si>
    <t>LNK2</t>
  </si>
  <si>
    <t>NIGHT LIGHT-INDUCIBLE AND CLOCK-REGULATED 2</t>
  </si>
  <si>
    <t>AT3G54560</t>
  </si>
  <si>
    <t>HTA11</t>
  </si>
  <si>
    <t>HISTONE H2A 11</t>
  </si>
  <si>
    <t>AT3G57230</t>
  </si>
  <si>
    <t>BraA01g004040</t>
  </si>
  <si>
    <t>AGL16</t>
  </si>
  <si>
    <t>AGAMOUS-LIKE 16</t>
  </si>
  <si>
    <t>BraA03g058700</t>
  </si>
  <si>
    <t>AT3G57300</t>
  </si>
  <si>
    <t>BraA09g047940</t>
  </si>
  <si>
    <t>INO80</t>
  </si>
  <si>
    <t>INOSITOL REQUIRING 80</t>
  </si>
  <si>
    <t>BraA04g003340</t>
  </si>
  <si>
    <t>AT3G57390</t>
  </si>
  <si>
    <t>BraA07g022820</t>
  </si>
  <si>
    <t>AGL18</t>
  </si>
  <si>
    <t>AGAMOUS-LIKE 18</t>
  </si>
  <si>
    <t>BraA09g048000</t>
  </si>
  <si>
    <t>AT3G59060</t>
  </si>
  <si>
    <t>BraA09g049120</t>
  </si>
  <si>
    <t>PIF5, PIL6</t>
  </si>
  <si>
    <t>PHYTOCHROME-INTERACTING FACTOR 5, PHYTOCHROME INTERACTING FACTOR 3-LIKE 6</t>
  </si>
  <si>
    <t>AT3G60250</t>
  </si>
  <si>
    <t>CKB3</t>
  </si>
  <si>
    <t>CASEIN KINASE II BETA SUBUNIT 3</t>
  </si>
  <si>
    <t>BraA04g014440</t>
  </si>
  <si>
    <t>AT3G61600</t>
  </si>
  <si>
    <t>LRB2, POB1</t>
  </si>
  <si>
    <t>LIGHT-RESPONSE BTB 2, POZ/BTB CONTAININ G-PROTEIN 1</t>
  </si>
  <si>
    <t>GA INSENSITIVE DWARF 1B</t>
  </si>
  <si>
    <t>AT3G63070</t>
  </si>
  <si>
    <t>BraA04g000320</t>
  </si>
  <si>
    <t>HULK3</t>
  </si>
  <si>
    <t>HUA2 LIKE 3</t>
  </si>
  <si>
    <t>BraA07g025370</t>
  </si>
  <si>
    <t>AT4G00450</t>
  </si>
  <si>
    <t>BraA03g030100</t>
  </si>
  <si>
    <t>MED12, CCT, CRP</t>
  </si>
  <si>
    <t>MEDIATOR 12, CENTER CITY, CRYPTIC PRECOCIOUS</t>
  </si>
  <si>
    <t>BraA09g000570</t>
  </si>
  <si>
    <t>AT4G00830</t>
  </si>
  <si>
    <t>BraA09g000970</t>
  </si>
  <si>
    <t>LIF2</t>
  </si>
  <si>
    <t>LHP1-INTERACTING FACTOR</t>
  </si>
  <si>
    <t>BraA03g029670</t>
  </si>
  <si>
    <t>AT4G04920</t>
  </si>
  <si>
    <t>BraA09g025410</t>
  </si>
  <si>
    <t>MED16, SFR6</t>
  </si>
  <si>
    <t>MEDIATOR 16, SENSITIVE TO FREEZING 6</t>
  </si>
  <si>
    <t>CRYPTOCHROME 1</t>
  </si>
  <si>
    <t>AT4G09180</t>
  </si>
  <si>
    <t>FBH2</t>
  </si>
  <si>
    <t>FLOWERING BHLH 2</t>
  </si>
  <si>
    <t>AT4G10180</t>
  </si>
  <si>
    <t>BraA03g027150</t>
  </si>
  <si>
    <t>DET1, FUS2</t>
  </si>
  <si>
    <t>DE-ETIOLATED 1 , FUSCA 2</t>
  </si>
  <si>
    <t>AT4G10710</t>
  </si>
  <si>
    <t>BraA03g027360</t>
  </si>
  <si>
    <t>SPT16</t>
  </si>
  <si>
    <t>BraA09g027920</t>
  </si>
  <si>
    <t>AT4G11880</t>
  </si>
  <si>
    <t>BraA01g013570</t>
  </si>
  <si>
    <t>XAL2, AGL14</t>
  </si>
  <si>
    <t>XAANTAL2, AGAMOUS-LIKE 14</t>
  </si>
  <si>
    <t>BraA08g015190</t>
  </si>
  <si>
    <t>BraA03g050620</t>
  </si>
  <si>
    <t>AT4G14540</t>
  </si>
  <si>
    <t>NF-YB3, HAP3C</t>
  </si>
  <si>
    <t>NUCLEAR FACTOR Y, SUBUNIT B3, HEME ACTIVATOR PROTEIN (YEAST) HOMOLOG 3C</t>
  </si>
  <si>
    <t>BraA09g044310</t>
  </si>
  <si>
    <t>BraA03g019300</t>
  </si>
  <si>
    <t>AT4G15880</t>
  </si>
  <si>
    <t>BraA08g011470</t>
  </si>
  <si>
    <t>ESD4</t>
  </si>
  <si>
    <t>EARLY IN SHORT DAYS 4</t>
  </si>
  <si>
    <t>AT4G16250</t>
  </si>
  <si>
    <t>PHYD</t>
  </si>
  <si>
    <t>PHYTOCHROME D</t>
  </si>
  <si>
    <t>AT4G18130</t>
  </si>
  <si>
    <t>BraA01g009650</t>
  </si>
  <si>
    <t>PHYE</t>
  </si>
  <si>
    <t>PHYTOCHROME E</t>
  </si>
  <si>
    <t>AT4G20370</t>
  </si>
  <si>
    <t>TSF</t>
  </si>
  <si>
    <t>TWIN SISTER OF FT</t>
  </si>
  <si>
    <t>AT4G20400</t>
  </si>
  <si>
    <t>BraA01g011450</t>
  </si>
  <si>
    <t>JMJ14, PKDM7B, JMJ4</t>
  </si>
  <si>
    <t>JUMONJI 14 , PKDM7B , JUMONJI 4</t>
  </si>
  <si>
    <t>AT4G21200</t>
  </si>
  <si>
    <t>BraA03g049490</t>
  </si>
  <si>
    <t>GA2ox8</t>
  </si>
  <si>
    <t>GIBBERELLIN 2-OXIDASE 8</t>
  </si>
  <si>
    <t>BraA08g014480</t>
  </si>
  <si>
    <t>BraA01g011970</t>
  </si>
  <si>
    <t>AT4G22140</t>
  </si>
  <si>
    <t>BraA01g012810</t>
  </si>
  <si>
    <t>EBS</t>
  </si>
  <si>
    <t>EARLY BOLTING IN SHORT DAYS</t>
  </si>
  <si>
    <t>BraA03g050060</t>
  </si>
  <si>
    <t>BraA08g014900</t>
  </si>
  <si>
    <t>AT4G22950</t>
  </si>
  <si>
    <t>AGL19</t>
  </si>
  <si>
    <t>AGAMOUS-LIKE 19</t>
  </si>
  <si>
    <t>AT4G23100</t>
  </si>
  <si>
    <t>BraA01g013720</t>
  </si>
  <si>
    <t>CAD2, RML1, GSH1</t>
  </si>
  <si>
    <t>CADMIUM SENSITIVE 2 , ROOT MERISTEMLESS 1 , GLUTAMATE-CYSTEINE LIGASE</t>
  </si>
  <si>
    <t>BraA03g050750</t>
  </si>
  <si>
    <t>AGAMOUS-LIKE 24</t>
  </si>
  <si>
    <t>AT4G24620</t>
  </si>
  <si>
    <t>BraA01g015390</t>
  </si>
  <si>
    <t>PGI1</t>
  </si>
  <si>
    <t>PHOSPHOGLUCOSE ISOMERASE 1</t>
  </si>
  <si>
    <t>BraA03g052000</t>
  </si>
  <si>
    <t>AT4G24680</t>
  </si>
  <si>
    <t>BraA03g052010</t>
  </si>
  <si>
    <t>MOS1</t>
  </si>
  <si>
    <t>MODIFIER OF SNC1</t>
  </si>
  <si>
    <t>BraA01g015440</t>
  </si>
  <si>
    <t>AT4G25420</t>
  </si>
  <si>
    <t>BraA01g016120</t>
  </si>
  <si>
    <t>GA20ox1</t>
  </si>
  <si>
    <t>GIBBERELLIN 20-OXIDASE 1</t>
  </si>
  <si>
    <t>BraA03g052520</t>
  </si>
  <si>
    <t>BraA10g010400</t>
  </si>
  <si>
    <t>BraA02g015640</t>
  </si>
  <si>
    <t>AT4G28190</t>
  </si>
  <si>
    <t>BraA01g018970</t>
  </si>
  <si>
    <t>ULT1</t>
  </si>
  <si>
    <t>ULTRAPETALA1</t>
  </si>
  <si>
    <t>BraA03g054260</t>
  </si>
  <si>
    <t>AT4G29130</t>
  </si>
  <si>
    <t>BraA07g000960</t>
  </si>
  <si>
    <t>HXK1, GIN2</t>
  </si>
  <si>
    <t>HEXOKINASE 1, GLUCOSE INSENSITIVE 2</t>
  </si>
  <si>
    <t>BraA09g012100</t>
  </si>
  <si>
    <t>AT4G29830</t>
  </si>
  <si>
    <t>BraA01g007880</t>
  </si>
  <si>
    <t>VIP3, SKI8</t>
  </si>
  <si>
    <t>VERNALIZATION INDEPENDENCE 3 , ARABIDOPSIS THALIANA HOMOLOG OF YEAST SKI8</t>
  </si>
  <si>
    <t>BraA08g018430</t>
  </si>
  <si>
    <t>BraA08g018470</t>
  </si>
  <si>
    <t>BraA08g018450</t>
  </si>
  <si>
    <t>AT4G30200</t>
  </si>
  <si>
    <t>BraA08g018190</t>
  </si>
  <si>
    <t>VIL2, VEL1</t>
  </si>
  <si>
    <t>VIN3-LIKE 2, VERNALIZATION5/VIN3-LIKE 1</t>
  </si>
  <si>
    <t>BraA01g007490</t>
  </si>
  <si>
    <t>AT4G31120</t>
  </si>
  <si>
    <t>BraA03g056400</t>
  </si>
  <si>
    <t>SKB1, PRMT5</t>
  </si>
  <si>
    <t>SHK1 BINDING PROTEIN 1 , PROTEIN ARGININE METHYLTRANSFERASE 5</t>
  </si>
  <si>
    <t>BraA08g017720</t>
  </si>
  <si>
    <t>AT4G32980</t>
  </si>
  <si>
    <t>BraA01g005000</t>
  </si>
  <si>
    <t>ATH1</t>
  </si>
  <si>
    <t>HOMEOBOX GENE 1</t>
  </si>
  <si>
    <t>BraA03g057620</t>
  </si>
  <si>
    <t>BraA01g005040</t>
  </si>
  <si>
    <t>BraA01g005030</t>
  </si>
  <si>
    <t>AT4G34530</t>
  </si>
  <si>
    <t>BraA01g030310</t>
  </si>
  <si>
    <t>CIB1</t>
  </si>
  <si>
    <t>CRYPTOCHROME-INTERACTING BASIC-HELIX-LOOP-HELIX 1</t>
  </si>
  <si>
    <t>APETALA2</t>
  </si>
  <si>
    <t>AT4G37280</t>
  </si>
  <si>
    <t>BraA01g001580</t>
  </si>
  <si>
    <t>MRG1</t>
  </si>
  <si>
    <t>MORF RELATED GENE1</t>
  </si>
  <si>
    <t>AT4G38680</t>
  </si>
  <si>
    <t>BraA08g024950</t>
  </si>
  <si>
    <t>CSP2, GRP2</t>
  </si>
  <si>
    <t>COLD SHOCK PROTEIN 2, GLYCINE RICH PROTEIN 2</t>
  </si>
  <si>
    <t>AT4G38960</t>
  </si>
  <si>
    <t>BraA08g022730</t>
  </si>
  <si>
    <t>BBX19</t>
  </si>
  <si>
    <t>B-BOX DOMAIN PROTEIN 19</t>
  </si>
  <si>
    <t>BraA06g044590</t>
  </si>
  <si>
    <t>AT4G39100</t>
  </si>
  <si>
    <t>BraA08g022640</t>
  </si>
  <si>
    <t>SHL1, SHL</t>
  </si>
  <si>
    <t>SHORT LIFE1 , SHORT LIFE</t>
  </si>
  <si>
    <t>AT4G40060</t>
  </si>
  <si>
    <t>BraA01g000990</t>
  </si>
  <si>
    <t>HB16, ATHB16</t>
  </si>
  <si>
    <t>HOMEOBOX PROTEIN 16 , ARABIDOPSIS THALIANA HOMEOBOX PROTEIN 16</t>
  </si>
  <si>
    <t>BraA08g022000</t>
  </si>
  <si>
    <t>BraA04g016410</t>
  </si>
  <si>
    <t>AT5G02810</t>
  </si>
  <si>
    <t>BraA10g032970</t>
  </si>
  <si>
    <t>PRR7</t>
  </si>
  <si>
    <t>PSEUDO-RESPONSE REGULATOR 7</t>
  </si>
  <si>
    <t>BraA02g000630</t>
  </si>
  <si>
    <t>AT5G03840</t>
  </si>
  <si>
    <t>BraA03g001350</t>
  </si>
  <si>
    <t>TFL1</t>
  </si>
  <si>
    <t>TERMINAL FLOWER1</t>
  </si>
  <si>
    <t>BraA10g032420</t>
  </si>
  <si>
    <t>AT5G04240</t>
  </si>
  <si>
    <t>BraA10g032100</t>
  </si>
  <si>
    <t>ELF6</t>
  </si>
  <si>
    <t>EARLY FLOWERING 6</t>
  </si>
  <si>
    <t>AT5G06170</t>
  </si>
  <si>
    <t>BraA03g002390</t>
  </si>
  <si>
    <t>SUC9</t>
  </si>
  <si>
    <t>SUCROSE-PROTON SYMPORTER 9</t>
  </si>
  <si>
    <t>BraA07g036350</t>
  </si>
  <si>
    <t>BraA07g029350</t>
  </si>
  <si>
    <t>BraA10g028880</t>
  </si>
  <si>
    <t>BraA02g020540</t>
  </si>
  <si>
    <t>BraA07g014520</t>
  </si>
  <si>
    <t>AT5G06600</t>
  </si>
  <si>
    <t>UBP12</t>
  </si>
  <si>
    <t>UBIQUITIN-SPECIFIC PROTEASE 12</t>
  </si>
  <si>
    <t>BraA10g029340</t>
  </si>
  <si>
    <t>AT5G06850</t>
  </si>
  <si>
    <t>BraA03g002720</t>
  </si>
  <si>
    <t>FTIP1</t>
  </si>
  <si>
    <t>FT-INTERACTING PROTEIN 1</t>
  </si>
  <si>
    <t>BraA06g035830</t>
  </si>
  <si>
    <t>AT5G07200</t>
  </si>
  <si>
    <t>BraA10g030020</t>
  </si>
  <si>
    <t>GA20OX3</t>
  </si>
  <si>
    <t>GIBBERELLIN 20-OXIDASE 3</t>
  </si>
  <si>
    <t>BraA02g002260</t>
  </si>
  <si>
    <t>BraA03g002880</t>
  </si>
  <si>
    <t>BraA09g016580</t>
  </si>
  <si>
    <t>AT5G09740</t>
  </si>
  <si>
    <t>BraA10g031340</t>
  </si>
  <si>
    <t>HAM2, HAG5, HAC11</t>
  </si>
  <si>
    <t>HISTONE ACETYLTRANSFERASE OF THE MYST FAMILY 2, HISTONE ACETYLTRANSFERASE OF THE GNAT/MYST SUPERFAMILY 5, HISTONE ACETYLTRANSFERASE OF THE CBP FAMILY 11</t>
  </si>
  <si>
    <t>BraA09g008330</t>
  </si>
  <si>
    <t>FLC, AGL25, FLF</t>
  </si>
  <si>
    <t>FLOWERING LOCUS C, AGAMOUS-LIKE 25, FLOWERING LOCUS F</t>
  </si>
  <si>
    <t>AT5G12840</t>
  </si>
  <si>
    <t>BraA10g025850</t>
  </si>
  <si>
    <t>NF-YA1, HAP2B</t>
  </si>
  <si>
    <t>NUCLEAR FACTOR Y SUBUNIT A1, HEME ACTIVATOR PROTEIN (YEAST) HOMOLOG 2A</t>
  </si>
  <si>
    <t>BraA03g005420</t>
  </si>
  <si>
    <t>BraA02g004510</t>
  </si>
  <si>
    <t>AT5G13790</t>
  </si>
  <si>
    <t>BraA10g025090</t>
  </si>
  <si>
    <t>AGL15</t>
  </si>
  <si>
    <t>AGAMOUS-LIKE 15</t>
  </si>
  <si>
    <t>AT5G14170</t>
  </si>
  <si>
    <t>BraA10g024820</t>
  </si>
  <si>
    <t>BAF60, CHC1</t>
  </si>
  <si>
    <t>BraA03g006170</t>
  </si>
  <si>
    <t>AT5G17490</t>
  </si>
  <si>
    <t>RGL3</t>
  </si>
  <si>
    <t>RGA-LIKE PROTEIN 3</t>
  </si>
  <si>
    <t>AT5G18240</t>
  </si>
  <si>
    <t>MYR1</t>
  </si>
  <si>
    <t>MYB-RELATED PROTEIN 1</t>
  </si>
  <si>
    <t>AT5G20320</t>
  </si>
  <si>
    <t>BraA10g020250</t>
  </si>
  <si>
    <t>DCL4</t>
  </si>
  <si>
    <t>DICER-LIKE 4</t>
  </si>
  <si>
    <t>AT5G23150</t>
  </si>
  <si>
    <t>BraA02g042630</t>
  </si>
  <si>
    <t>HUA2</t>
  </si>
  <si>
    <t>ENHANCER OF AG-4 2</t>
  </si>
  <si>
    <t>AT5G23730</t>
  </si>
  <si>
    <t>BraA09g006460</t>
  </si>
  <si>
    <t>RUP2, EFO2</t>
  </si>
  <si>
    <t>REPRESSOR OF UV-B PHOTOMORPHOGENESIS 2, EARLY FLOWERING BY OVEREXPRESSION 2</t>
  </si>
  <si>
    <t>AT5G24470</t>
  </si>
  <si>
    <t>BraA06g031850</t>
  </si>
  <si>
    <t>PRR5</t>
  </si>
  <si>
    <t>PSEUDO-RESPONSE REGULATOR 5</t>
  </si>
  <si>
    <t>BraA02g042140</t>
  </si>
  <si>
    <t>AT5G24860</t>
  </si>
  <si>
    <t>BraA06g032180</t>
  </si>
  <si>
    <t>FPF1</t>
  </si>
  <si>
    <t>FLOWERING PROMOTING FACTOR 1</t>
  </si>
  <si>
    <t>BraA09g006030</t>
  </si>
  <si>
    <t>BraA10g027290</t>
  </si>
  <si>
    <t>GA INSENSITIVE DWARF 1C</t>
  </si>
  <si>
    <t>AT5G35840</t>
  </si>
  <si>
    <t>BraA05g015210</t>
  </si>
  <si>
    <t>PHYC</t>
  </si>
  <si>
    <t>PHYTOCHROME C</t>
  </si>
  <si>
    <t>AT5G35910</t>
  </si>
  <si>
    <t>BraA05g015200</t>
  </si>
  <si>
    <t>RRP6L2</t>
  </si>
  <si>
    <t>AtRRP6L2</t>
  </si>
  <si>
    <t>AT5G37055</t>
  </si>
  <si>
    <t>BraA03g011870</t>
  </si>
  <si>
    <t>SEF, SWC6</t>
  </si>
  <si>
    <t>SERRATED LEAVES AND EARLY FLOWERING, ATSWC6</t>
  </si>
  <si>
    <t>BraA10g016330</t>
  </si>
  <si>
    <t>AT5G37260</t>
  </si>
  <si>
    <t>BraA05g015000</t>
  </si>
  <si>
    <t>RVE2, CIR1</t>
  </si>
  <si>
    <t>REVEILLE 2, CIRCADIAN 1</t>
  </si>
  <si>
    <t>AT5G39550</t>
  </si>
  <si>
    <t>VIM3, ORTH1</t>
  </si>
  <si>
    <t>VARIANT IN METHYLATION 3, ORTHRUS 1</t>
  </si>
  <si>
    <t>AT5G39660</t>
  </si>
  <si>
    <t>BraA04g012050</t>
  </si>
  <si>
    <t>CDF2</t>
  </si>
  <si>
    <t>CYCLING DOF FACTOR 2</t>
  </si>
  <si>
    <t>AT5G40490</t>
  </si>
  <si>
    <t>BraA04g013120</t>
  </si>
  <si>
    <t>HLP1</t>
  </si>
  <si>
    <t>AT5G44160</t>
  </si>
  <si>
    <t>BraA06g043270</t>
  </si>
  <si>
    <t>IDD8, NUC</t>
  </si>
  <si>
    <t>INDETERMINATE DOMAIN 8, NUTCRACKER</t>
  </si>
  <si>
    <t>BraA08g000960</t>
  </si>
  <si>
    <t>BraA09g009410</t>
  </si>
  <si>
    <t>BraA03g000890</t>
  </si>
  <si>
    <t>BraA10g032810</t>
  </si>
  <si>
    <t>BraA01g037770</t>
  </si>
  <si>
    <t>BraA02g027240</t>
  </si>
  <si>
    <t>BraA09g023410</t>
  </si>
  <si>
    <t>BraA02g035340</t>
  </si>
  <si>
    <t>BraA06g039900</t>
  </si>
  <si>
    <t>BraA08g030170</t>
  </si>
  <si>
    <t>BraA05g033190</t>
  </si>
  <si>
    <t>BraA09g059280</t>
  </si>
  <si>
    <t>BraA03g036100</t>
  </si>
  <si>
    <t>BraA02g031080</t>
  </si>
  <si>
    <t>AT5G44190</t>
  </si>
  <si>
    <t>BraA02g031110</t>
  </si>
  <si>
    <t>GLK2</t>
  </si>
  <si>
    <t>GOLDEN2-LIKE 2</t>
  </si>
  <si>
    <t>BraA06g043250</t>
  </si>
  <si>
    <t>AT5G44200</t>
  </si>
  <si>
    <t>BraA06g043240</t>
  </si>
  <si>
    <t>CBP20</t>
  </si>
  <si>
    <t>CAP-BINDING PROTEIN 20</t>
  </si>
  <si>
    <t>AT5G45600</t>
  </si>
  <si>
    <t>BraA06g042430</t>
  </si>
  <si>
    <t>YAF9A, TAF14B, GAS41</t>
  </si>
  <si>
    <t>HOMOLOG OF YEAST YAF9 A, TBP-ASSOCIATED FACTOR 14B, GLIOMAS 41</t>
  </si>
  <si>
    <t>AT5G46210</t>
  </si>
  <si>
    <t>BraA06g042020</t>
  </si>
  <si>
    <t>CUL4</t>
  </si>
  <si>
    <t>CULLIN 4</t>
  </si>
  <si>
    <t>BraA02g032710</t>
  </si>
  <si>
    <t>AT5G47640</t>
  </si>
  <si>
    <t>NF-YB2, HAP3B</t>
  </si>
  <si>
    <t>NUCLEAR FACTOR Y, SUBUNIT B2 , HEME ACTIVATOR PROTEIN (YEAST) HOMOLOG 3B</t>
  </si>
  <si>
    <t>BraA03g024590</t>
  </si>
  <si>
    <t>BraA05g000190</t>
  </si>
  <si>
    <t>AT5G48300</t>
  </si>
  <si>
    <t>BraA07g007620</t>
  </si>
  <si>
    <t>ADG1, APS1</t>
  </si>
  <si>
    <t>ADP GLUCOSE PYROPHOSPHORYLASE 1 , ADP-GLUCOSE PYROPHOSPHORYLASE SMALL SUBUNIT 1</t>
  </si>
  <si>
    <t>BraA06g035670</t>
  </si>
  <si>
    <t>AT5G48560</t>
  </si>
  <si>
    <t>CIB2</t>
  </si>
  <si>
    <t>CRYPTOCHROME-INTERACTING BASIC-HELIX-LOOP-HELIX 2</t>
  </si>
  <si>
    <t>BraA02g039720</t>
  </si>
  <si>
    <t>BraA09g007330</t>
  </si>
  <si>
    <t>BraA01g003740</t>
  </si>
  <si>
    <t>AT5G48890</t>
  </si>
  <si>
    <t>BraA09g004360</t>
  </si>
  <si>
    <t>LATE</t>
  </si>
  <si>
    <t>LATE FLOWERING</t>
  </si>
  <si>
    <t>BraA06g035260</t>
  </si>
  <si>
    <t>AT5G49020</t>
  </si>
  <si>
    <t>BraA02g039950</t>
  </si>
  <si>
    <t>PRMT4A</t>
  </si>
  <si>
    <t>PROTEIN ARGININE METHYLTRANSFERASE 4A</t>
  </si>
  <si>
    <t>BraA06g035020</t>
  </si>
  <si>
    <t>BraA05g038650</t>
  </si>
  <si>
    <t>EMF2, CYR1</t>
  </si>
  <si>
    <t>EMBRYONIC FLOWER 2, CYTOKININ RESISTANT 1</t>
  </si>
  <si>
    <t>AT5G51810</t>
  </si>
  <si>
    <t>GA20ox2</t>
  </si>
  <si>
    <t>GIBBERELLIN 20-OXIDASE 2</t>
  </si>
  <si>
    <t>AT5G51820</t>
  </si>
  <si>
    <t>BraA10g010420</t>
  </si>
  <si>
    <t>PGM1</t>
  </si>
  <si>
    <t>PHOSPHOGLUCOMUTASE</t>
  </si>
  <si>
    <t>AT5G57360</t>
  </si>
  <si>
    <t>ZTL</t>
  </si>
  <si>
    <t>ZEITLUPE</t>
  </si>
  <si>
    <t>AT5G57660</t>
  </si>
  <si>
    <t>BraA10g015750</t>
  </si>
  <si>
    <t>COL5</t>
  </si>
  <si>
    <t>CONSTANS-LIKE 5</t>
  </si>
  <si>
    <t>BraA02g012120</t>
  </si>
  <si>
    <t>AT5G58230</t>
  </si>
  <si>
    <t>BraA03g012010</t>
  </si>
  <si>
    <t>MSI1</t>
  </si>
  <si>
    <t>MULTICOPY SUPRESSOR OF IRA1</t>
  </si>
  <si>
    <t>BraA10g016160</t>
  </si>
  <si>
    <t>BraA02g011710</t>
  </si>
  <si>
    <t>AT5G59560</t>
  </si>
  <si>
    <t>BraA02g010940</t>
  </si>
  <si>
    <t>SRR1</t>
  </si>
  <si>
    <t>SENSITIVITY TO RED LIGHT REDUCED 1</t>
  </si>
  <si>
    <t>BraA10g017380</t>
  </si>
  <si>
    <t>AT5G60100</t>
  </si>
  <si>
    <t>BraA02g010440</t>
  </si>
  <si>
    <t>PRR3</t>
  </si>
  <si>
    <t>PSEUDO-RESPONSE REGULATOR 3</t>
  </si>
  <si>
    <t>TARGET OF EARLY ACTIVATION TAGGED 2</t>
  </si>
  <si>
    <t>AT5G60410</t>
  </si>
  <si>
    <t>BraA10g018210</t>
  </si>
  <si>
    <t>SIZ1</t>
  </si>
  <si>
    <t>ATSIZ1</t>
  </si>
  <si>
    <t>BraA02g010310</t>
  </si>
  <si>
    <t>BraA06g020980</t>
  </si>
  <si>
    <t>AT5G60910</t>
  </si>
  <si>
    <t>BraA03g043880</t>
  </si>
  <si>
    <t>FUL, AGL8</t>
  </si>
  <si>
    <t>FRUITFULL, AGAMOUS-LIKE 8</t>
  </si>
  <si>
    <t>BraA02g042750</t>
  </si>
  <si>
    <t>BraA09g006770</t>
  </si>
  <si>
    <t>AT5G61060</t>
  </si>
  <si>
    <t>BraA03g044020</t>
  </si>
  <si>
    <t>HDA5</t>
  </si>
  <si>
    <t>HISTONE DEACETYLASE 5</t>
  </si>
  <si>
    <t>BraA09g006840</t>
  </si>
  <si>
    <t>BraA02g042840</t>
  </si>
  <si>
    <t>BraA02g042810</t>
  </si>
  <si>
    <t>BraA09g006830</t>
  </si>
  <si>
    <t>AT5G61150</t>
  </si>
  <si>
    <t>BraA09g006860</t>
  </si>
  <si>
    <t>VIP4</t>
  </si>
  <si>
    <t>VERNALIZATION INDEPENDENCE 4</t>
  </si>
  <si>
    <t>BraA02g042920</t>
  </si>
  <si>
    <t>AT5G61380</t>
  </si>
  <si>
    <t>BraA03g044360</t>
  </si>
  <si>
    <t>TOC1</t>
  </si>
  <si>
    <t>TIMING OF CAB EXPRESSION 1</t>
  </si>
  <si>
    <t>AT5G61920</t>
  </si>
  <si>
    <t>BraA06g025420</t>
  </si>
  <si>
    <t>FLX4, FLL4</t>
  </si>
  <si>
    <t>FLX-LIKE 4, FLOWERING LOCUS C EXPRESSOR-LIKE 4</t>
  </si>
  <si>
    <t>AT5G62040</t>
  </si>
  <si>
    <t>BraA06g025510</t>
  </si>
  <si>
    <t>BFT</t>
  </si>
  <si>
    <t>BROTHER OF FT</t>
  </si>
  <si>
    <t>CYCLING DOF FACTOR 1</t>
  </si>
  <si>
    <t>AT5G63110</t>
  </si>
  <si>
    <t>BraA06g026700</t>
  </si>
  <si>
    <t>HDA6, RTS1</t>
  </si>
  <si>
    <t>HISTONE DEACETYLASE 6, RNA-MEDIATED TRANSCRIPTIONAL SILENCING 1</t>
  </si>
  <si>
    <t>BraA09g007670</t>
  </si>
  <si>
    <t>AT5G63470</t>
  </si>
  <si>
    <t>BraA06g026970</t>
  </si>
  <si>
    <t>NF-YC4</t>
  </si>
  <si>
    <t>NUCLEAR FACTOR Y, SUBUNIT C4</t>
  </si>
  <si>
    <t>BraA06g018360</t>
  </si>
  <si>
    <t>AT5G63960</t>
  </si>
  <si>
    <t>BraA06g027430</t>
  </si>
  <si>
    <t>GIS5, EMB2780</t>
  </si>
  <si>
    <t>GIGANTEA SUPPRESSOR 5, EMBRYO DEFECTIVE 2780</t>
  </si>
  <si>
    <t>AT5G64170</t>
  </si>
  <si>
    <t>BraA06g027640</t>
  </si>
  <si>
    <t>LNK1</t>
  </si>
  <si>
    <t>NIGHT LIGHT-INDUCIBLE AND CLOCK-REGULATED 1</t>
  </si>
  <si>
    <t>AT5G64610</t>
  </si>
  <si>
    <t>HAM1</t>
  </si>
  <si>
    <t>HISTONE ACETYLTRANSFERASE OF THE MYST FAMILY 1</t>
  </si>
  <si>
    <t>AT5G64960</t>
  </si>
  <si>
    <t>BraA02g044870</t>
  </si>
  <si>
    <t>CDKC;2</t>
  </si>
  <si>
    <t>CYCLIN-DEPENDENT KINASE C;2</t>
  </si>
  <si>
    <t>BraA10g027610</t>
  </si>
  <si>
    <t>BraA01g030330</t>
  </si>
  <si>
    <t>BraA06g028420</t>
  </si>
  <si>
    <t>AT5G65080</t>
  </si>
  <si>
    <t>MAF5, AGL68</t>
  </si>
  <si>
    <t>MADS AFFECTING FLOWERING 5 , AGAMOUS-LIKE 68</t>
  </si>
  <si>
    <t>TARGET OF EARLY ACTIVATION TAGGED 3</t>
  </si>
  <si>
    <t>Short name</t>
    <phoneticPr fontId="1" type="noConversion"/>
  </si>
  <si>
    <t>Name</t>
    <phoneticPr fontId="1" type="noConversion"/>
  </si>
  <si>
    <r>
      <rPr>
        <b/>
        <sz val="12"/>
        <color theme="1"/>
        <rFont val="Times New Roman"/>
      </rPr>
      <t>Table S11.</t>
    </r>
    <r>
      <rPr>
        <sz val="12"/>
        <color theme="1"/>
        <rFont val="Times New Roman"/>
      </rPr>
      <t xml:space="preserve"> The homologous flowering-time genes in </t>
    </r>
    <r>
      <rPr>
        <i/>
        <sz val="12"/>
        <color theme="1"/>
        <rFont val="Times New Roman"/>
      </rPr>
      <t>B. rapa</t>
    </r>
    <r>
      <rPr>
        <sz val="12"/>
        <color theme="1"/>
        <rFont val="Times New Roman"/>
      </rPr>
      <t xml:space="preserve"> identified by comparing with the Arabidopsis flowering-time genes using Blastp (E-value &lt;1e-5, Identity &gt;70%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#,##0_ "/>
    <numFmt numFmtId="178" formatCode="#,##0.00_ "/>
    <numFmt numFmtId="179" formatCode="0.00_);[Red]\(0.00\)"/>
  </numFmts>
  <fonts count="1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i/>
      <sz val="12"/>
      <color theme="1"/>
      <name val="DengXian"/>
      <family val="2"/>
      <charset val="134"/>
      <scheme val="minor"/>
    </font>
    <font>
      <i/>
      <sz val="12"/>
      <color indexed="8"/>
      <name val="Times New Roman"/>
      <family val="1"/>
    </font>
    <font>
      <i/>
      <sz val="12"/>
      <color rgb="FF333333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i/>
      <sz val="12"/>
      <name val="Times New Roman"/>
      <family val="1"/>
    </font>
    <font>
      <b/>
      <sz val="12"/>
      <color theme="1"/>
      <name val="DengXian"/>
      <family val="2"/>
      <charset val="134"/>
      <scheme val="minor"/>
    </font>
    <font>
      <sz val="12.85"/>
      <color theme="1"/>
      <name val="Times New Roman"/>
    </font>
    <font>
      <sz val="11"/>
      <color theme="1"/>
      <name val="Times New Roman"/>
      <family val="1"/>
    </font>
    <font>
      <sz val="13.9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8">
    <xf numFmtId="0" fontId="0" fillId="0" borderId="0" xfId="0"/>
    <xf numFmtId="176" fontId="0" fillId="0" borderId="0" xfId="0" applyNumberFormat="1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78" fontId="2" fillId="0" borderId="2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1" xfId="0" applyFont="1" applyBorder="1" applyAlignment="1">
      <alignment horizontal="left" vertical="center"/>
    </xf>
    <xf numFmtId="179" fontId="2" fillId="0" borderId="2" xfId="0" applyNumberFormat="1" applyFont="1" applyBorder="1" applyAlignment="1">
      <alignment horizontal="left" vertical="center"/>
    </xf>
    <xf numFmtId="179" fontId="2" fillId="0" borderId="0" xfId="0" applyNumberFormat="1" applyFont="1" applyBorder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179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179" fontId="2" fillId="0" borderId="2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77" fontId="2" fillId="0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38" fontId="2" fillId="0" borderId="2" xfId="0" applyNumberFormat="1" applyFont="1" applyBorder="1" applyAlignment="1">
      <alignment horizontal="left" vertical="center"/>
    </xf>
    <xf numFmtId="38" fontId="2" fillId="0" borderId="0" xfId="0" applyNumberFormat="1" applyFont="1" applyAlignment="1">
      <alignment horizontal="left"/>
    </xf>
    <xf numFmtId="11" fontId="2" fillId="0" borderId="2" xfId="0" applyNumberFormat="1" applyFont="1" applyBorder="1" applyAlignment="1">
      <alignment horizontal="left" vertical="center"/>
    </xf>
    <xf numFmtId="11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76" fontId="2" fillId="0" borderId="2" xfId="0" applyNumberFormat="1" applyFont="1" applyFill="1" applyBorder="1" applyAlignment="1">
      <alignment horizontal="left" vertical="center"/>
    </xf>
    <xf numFmtId="179" fontId="0" fillId="0" borderId="0" xfId="0" applyNumberFormat="1"/>
    <xf numFmtId="176" fontId="0" fillId="0" borderId="0" xfId="0" applyNumberFormat="1" applyAlignment="1">
      <alignment horizontal="left"/>
    </xf>
    <xf numFmtId="17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/>
    </xf>
    <xf numFmtId="11" fontId="2" fillId="0" borderId="0" xfId="0" applyNumberFormat="1" applyFont="1" applyBorder="1" applyAlignment="1">
      <alignment horizontal="left" vertical="center"/>
    </xf>
    <xf numFmtId="11" fontId="2" fillId="0" borderId="0" xfId="0" applyNumberFormat="1" applyFont="1" applyFill="1" applyAlignment="1">
      <alignment horizontal="left"/>
    </xf>
    <xf numFmtId="11" fontId="2" fillId="0" borderId="1" xfId="0" applyNumberFormat="1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9" fontId="2" fillId="0" borderId="0" xfId="0" applyNumberFormat="1" applyFont="1" applyAlignment="1">
      <alignment horizontal="left"/>
    </xf>
    <xf numFmtId="179" fontId="0" fillId="0" borderId="0" xfId="0" applyNumberFormat="1" applyAlignment="1">
      <alignment horizontal="left"/>
    </xf>
    <xf numFmtId="38" fontId="2" fillId="0" borderId="2" xfId="0" applyNumberFormat="1" applyFont="1" applyFill="1" applyBorder="1" applyAlignment="1">
      <alignment horizontal="left" vertical="center"/>
    </xf>
    <xf numFmtId="38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38" fontId="2" fillId="2" borderId="0" xfId="0" applyNumberFormat="1" applyFont="1" applyFill="1" applyAlignment="1">
      <alignment horizontal="left" vertical="center"/>
    </xf>
    <xf numFmtId="177" fontId="2" fillId="2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178" fontId="2" fillId="2" borderId="0" xfId="0" applyNumberFormat="1" applyFont="1" applyFill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38" fontId="2" fillId="3" borderId="1" xfId="0" applyNumberFormat="1" applyFont="1" applyFill="1" applyBorder="1" applyAlignment="1">
      <alignment horizontal="left" vertical="center"/>
    </xf>
    <xf numFmtId="177" fontId="2" fillId="3" borderId="1" xfId="0" applyNumberFormat="1" applyFont="1" applyFill="1" applyBorder="1" applyAlignment="1">
      <alignment horizontal="left" vertical="center"/>
    </xf>
    <xf numFmtId="176" fontId="2" fillId="3" borderId="1" xfId="0" applyNumberFormat="1" applyFont="1" applyFill="1" applyBorder="1" applyAlignment="1">
      <alignment horizontal="left" vertical="center"/>
    </xf>
    <xf numFmtId="178" fontId="2" fillId="3" borderId="1" xfId="0" applyNumberFormat="1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177" fontId="2" fillId="4" borderId="0" xfId="0" applyNumberFormat="1" applyFont="1" applyFill="1" applyAlignment="1">
      <alignment horizontal="left" vertical="center"/>
    </xf>
    <xf numFmtId="179" fontId="2" fillId="4" borderId="0" xfId="0" applyNumberFormat="1" applyFont="1" applyFill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177" fontId="2" fillId="4" borderId="1" xfId="0" applyNumberFormat="1" applyFont="1" applyFill="1" applyBorder="1" applyAlignment="1">
      <alignment horizontal="left" vertical="center"/>
    </xf>
    <xf numFmtId="179" fontId="2" fillId="4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38" fontId="2" fillId="0" borderId="1" xfId="0" applyNumberFormat="1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176" fontId="2" fillId="4" borderId="1" xfId="0" applyNumberFormat="1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/>
    </xf>
    <xf numFmtId="176" fontId="2" fillId="4" borderId="1" xfId="0" applyNumberFormat="1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179" fontId="0" fillId="4" borderId="1" xfId="0" applyNumberFormat="1" applyFill="1" applyBorder="1" applyAlignment="1">
      <alignment horizontal="left"/>
    </xf>
    <xf numFmtId="179" fontId="2" fillId="4" borderId="1" xfId="0" applyNumberFormat="1" applyFont="1" applyFill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8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2" fillId="0" borderId="0" xfId="0" applyFont="1" applyFill="1" applyBorder="1" applyAlignment="1"/>
    <xf numFmtId="0" fontId="0" fillId="0" borderId="0" xfId="0" applyFill="1" applyBorder="1" applyAlignment="1"/>
    <xf numFmtId="0" fontId="8" fillId="0" borderId="0" xfId="0" applyFont="1" applyFill="1" applyBorder="1" applyAlignment="1"/>
    <xf numFmtId="0" fontId="4" fillId="0" borderId="0" xfId="0" applyFont="1" applyFill="1" applyBorder="1" applyAlignment="1"/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/>
    <xf numFmtId="0" fontId="15" fillId="0" borderId="0" xfId="0" applyFont="1" applyFill="1" applyBorder="1" applyAlignment="1"/>
    <xf numFmtId="0" fontId="0" fillId="0" borderId="0" xfId="0" applyFont="1" applyFill="1" applyBorder="1" applyAlignment="1"/>
    <xf numFmtId="0" fontId="2" fillId="0" borderId="0" xfId="0" applyFont="1" applyFill="1" applyBorder="1"/>
    <xf numFmtId="0" fontId="4" fillId="0" borderId="0" xfId="0" applyFont="1" applyFill="1" applyBorder="1"/>
    <xf numFmtId="0" fontId="13" fillId="0" borderId="0" xfId="0" applyFont="1" applyFill="1" applyBorder="1"/>
    <xf numFmtId="0" fontId="11" fillId="0" borderId="0" xfId="0" applyFont="1" applyFill="1" applyBorder="1" applyAlignment="1"/>
    <xf numFmtId="0" fontId="17" fillId="0" borderId="0" xfId="0" applyFont="1" applyFill="1" applyBorder="1" applyAlignment="1"/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/>
    <xf numFmtId="0" fontId="14" fillId="0" borderId="0" xfId="0" applyFont="1" applyFill="1" applyBorder="1" applyAlignment="1"/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/>
    <xf numFmtId="0" fontId="8" fillId="0" borderId="1" xfId="0" applyFont="1" applyFill="1" applyBorder="1" applyAlignment="1"/>
    <xf numFmtId="0" fontId="4" fillId="0" borderId="1" xfId="0" applyFont="1" applyFill="1" applyBorder="1" applyAlignment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/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/>
    </xf>
    <xf numFmtId="38" fontId="2" fillId="0" borderId="0" xfId="0" applyNumberFormat="1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s://en.wikipedia.org/wiki/Vigna" TargetMode="External"/><Relationship Id="rId4" Type="http://schemas.openxmlformats.org/officeDocument/2006/relationships/hyperlink" Target="https://en.wikipedia.org/wiki/Oxalidales" TargetMode="External"/><Relationship Id="rId1" Type="http://schemas.openxmlformats.org/officeDocument/2006/relationships/hyperlink" Target="https://en.wikipedia.org/wiki/Lolium" TargetMode="External"/><Relationship Id="rId2" Type="http://schemas.openxmlformats.org/officeDocument/2006/relationships/hyperlink" Target="https://en.wikipedia.org/wiki/Phalaenops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2"/>
  <sheetViews>
    <sheetView zoomScale="93" workbookViewId="0">
      <selection activeCell="G113" sqref="G113"/>
    </sheetView>
  </sheetViews>
  <sheetFormatPr baseColWidth="10" defaultColWidth="10.83203125" defaultRowHeight="16" x14ac:dyDescent="0.2"/>
  <cols>
    <col min="1" max="1" width="29.33203125" style="37" customWidth="1"/>
    <col min="2" max="2" width="5.83203125" style="10" bestFit="1" customWidth="1"/>
    <col min="3" max="3" width="8.1640625" style="10" customWidth="1"/>
    <col min="4" max="4" width="12.83203125" style="10" bestFit="1" customWidth="1"/>
    <col min="5" max="5" width="22.33203125" style="57" customWidth="1"/>
    <col min="6" max="8" width="10.83203125" style="57"/>
    <col min="9" max="9" width="5.83203125" style="57" bestFit="1" customWidth="1"/>
    <col min="10" max="13" width="10.83203125" style="57"/>
    <col min="14" max="14" width="10.83203125" style="34"/>
    <col min="15" max="15" width="18.83203125" style="34" customWidth="1"/>
    <col min="16" max="16" width="12.33203125" style="34" bestFit="1" customWidth="1"/>
    <col min="17" max="17" width="21.33203125" style="58" bestFit="1" customWidth="1"/>
    <col min="18" max="18" width="30.33203125" style="34" bestFit="1" customWidth="1"/>
    <col min="19" max="19" width="30.1640625" style="15" bestFit="1" customWidth="1"/>
    <col min="20" max="20" width="35" style="34" customWidth="1"/>
    <col min="21" max="21" width="27.6640625" style="34" bestFit="1" customWidth="1"/>
    <col min="22" max="22" width="15.33203125" style="34" bestFit="1" customWidth="1"/>
    <col min="23" max="23" width="18.5" style="34" bestFit="1" customWidth="1"/>
    <col min="24" max="24" width="15.1640625" style="34" bestFit="1" customWidth="1"/>
    <col min="25" max="25" width="14.1640625" style="58" bestFit="1" customWidth="1"/>
    <col min="26" max="16384" width="10.83203125" style="10"/>
  </cols>
  <sheetData>
    <row r="1" spans="1:25" ht="30" customHeight="1" thickBot="1" x14ac:dyDescent="0.25">
      <c r="A1" s="120" t="s">
        <v>734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</row>
    <row r="2" spans="1:25" ht="25" customHeight="1" x14ac:dyDescent="0.2">
      <c r="A2" s="9" t="s">
        <v>130</v>
      </c>
      <c r="B2" s="9" t="s">
        <v>745</v>
      </c>
      <c r="C2" s="9" t="s">
        <v>231</v>
      </c>
      <c r="D2" s="9" t="s">
        <v>235</v>
      </c>
      <c r="E2" s="56" t="s">
        <v>116</v>
      </c>
      <c r="F2" s="56" t="s">
        <v>117</v>
      </c>
      <c r="G2" s="56" t="s">
        <v>109</v>
      </c>
      <c r="H2" s="56" t="s">
        <v>110</v>
      </c>
      <c r="I2" s="56" t="s">
        <v>111</v>
      </c>
      <c r="J2" s="56" t="s">
        <v>112</v>
      </c>
      <c r="K2" s="56" t="s">
        <v>113</v>
      </c>
      <c r="L2" s="56" t="s">
        <v>114</v>
      </c>
      <c r="M2" s="56" t="s">
        <v>115</v>
      </c>
      <c r="N2" s="31" t="s">
        <v>118</v>
      </c>
      <c r="O2" s="31" t="s">
        <v>119</v>
      </c>
      <c r="P2" s="31" t="s">
        <v>120</v>
      </c>
      <c r="Q2" s="44" t="s">
        <v>123</v>
      </c>
      <c r="R2" s="31" t="s">
        <v>124</v>
      </c>
      <c r="S2" s="16" t="s">
        <v>125</v>
      </c>
      <c r="T2" s="31" t="s">
        <v>121</v>
      </c>
      <c r="U2" s="31" t="s">
        <v>122</v>
      </c>
      <c r="V2" s="31" t="s">
        <v>127</v>
      </c>
      <c r="W2" s="31" t="s">
        <v>128</v>
      </c>
      <c r="X2" s="31" t="s">
        <v>126</v>
      </c>
      <c r="Y2" s="44" t="s">
        <v>129</v>
      </c>
    </row>
    <row r="3" spans="1:25" x14ac:dyDescent="0.2">
      <c r="A3" s="37" t="s">
        <v>0</v>
      </c>
      <c r="B3" s="10" t="s">
        <v>609</v>
      </c>
      <c r="C3" s="10" t="s">
        <v>226</v>
      </c>
      <c r="D3" s="10" t="s">
        <v>226</v>
      </c>
      <c r="E3" s="57">
        <v>4</v>
      </c>
      <c r="F3" s="57">
        <v>443</v>
      </c>
      <c r="G3" s="57">
        <v>1063</v>
      </c>
      <c r="H3" s="57">
        <v>14</v>
      </c>
      <c r="I3" s="57">
        <v>38</v>
      </c>
      <c r="J3" s="57">
        <v>488</v>
      </c>
      <c r="K3" s="57">
        <v>25</v>
      </c>
      <c r="L3" s="57">
        <v>4</v>
      </c>
      <c r="M3" s="57">
        <v>10</v>
      </c>
      <c r="N3" s="34">
        <v>39040</v>
      </c>
      <c r="O3" s="34">
        <v>41873625</v>
      </c>
      <c r="P3" s="34">
        <v>2089</v>
      </c>
      <c r="Q3" s="58">
        <f t="shared" ref="Q3:Q34" si="0">P3/O3*1000000</f>
        <v>49.888205284352622</v>
      </c>
      <c r="R3" s="34">
        <v>1868</v>
      </c>
      <c r="S3" s="15">
        <f t="shared" ref="S3:S34" si="1">R3/N3*100</f>
        <v>4.7848360655737707</v>
      </c>
      <c r="T3" s="34">
        <v>170</v>
      </c>
      <c r="U3" s="34">
        <v>130</v>
      </c>
      <c r="V3" s="34">
        <v>1956</v>
      </c>
      <c r="W3" s="34">
        <v>3</v>
      </c>
      <c r="X3" s="34">
        <v>1959</v>
      </c>
      <c r="Y3" s="58">
        <f t="shared" ref="Y3:Y34" si="2">V3/X3*100</f>
        <v>99.846860643185295</v>
      </c>
    </row>
    <row r="4" spans="1:25" x14ac:dyDescent="0.2">
      <c r="A4" s="37" t="s">
        <v>2</v>
      </c>
      <c r="B4" s="10" t="s">
        <v>610</v>
      </c>
      <c r="C4" s="10" t="s">
        <v>226</v>
      </c>
      <c r="D4" s="10" t="s">
        <v>226</v>
      </c>
      <c r="E4" s="57">
        <v>4</v>
      </c>
      <c r="F4" s="57">
        <v>78</v>
      </c>
      <c r="G4" s="57">
        <v>662</v>
      </c>
      <c r="H4" s="57">
        <v>1</v>
      </c>
      <c r="I4" s="57">
        <v>1</v>
      </c>
      <c r="J4" s="57">
        <v>274</v>
      </c>
      <c r="K4" s="57">
        <v>6</v>
      </c>
      <c r="L4" s="57">
        <v>1</v>
      </c>
      <c r="M4" s="57">
        <v>5</v>
      </c>
      <c r="N4" s="34">
        <v>23054</v>
      </c>
      <c r="O4" s="34">
        <v>27038292</v>
      </c>
      <c r="P4" s="34">
        <v>1032</v>
      </c>
      <c r="Q4" s="58">
        <f t="shared" si="0"/>
        <v>38.168091386837602</v>
      </c>
      <c r="R4" s="34">
        <v>820</v>
      </c>
      <c r="S4" s="15">
        <f t="shared" si="1"/>
        <v>3.5568664873774614</v>
      </c>
      <c r="T4" s="34">
        <v>102</v>
      </c>
      <c r="U4" s="34">
        <v>10</v>
      </c>
      <c r="V4" s="34">
        <v>1022</v>
      </c>
      <c r="W4" s="34">
        <v>0</v>
      </c>
      <c r="X4" s="34">
        <v>1022</v>
      </c>
      <c r="Y4" s="58">
        <f t="shared" si="2"/>
        <v>100</v>
      </c>
    </row>
    <row r="5" spans="1:25" x14ac:dyDescent="0.2">
      <c r="A5" s="37" t="s">
        <v>5</v>
      </c>
      <c r="B5" s="10" t="s">
        <v>614</v>
      </c>
      <c r="C5" s="10" t="s">
        <v>226</v>
      </c>
      <c r="D5" s="10" t="s">
        <v>226</v>
      </c>
      <c r="E5" s="57">
        <v>40</v>
      </c>
      <c r="F5" s="57">
        <v>58</v>
      </c>
      <c r="G5" s="57">
        <v>2019</v>
      </c>
      <c r="H5" s="57">
        <v>8</v>
      </c>
      <c r="I5" s="57">
        <v>11</v>
      </c>
      <c r="J5" s="57">
        <v>181</v>
      </c>
      <c r="K5" s="57">
        <v>16</v>
      </c>
      <c r="L5" s="57">
        <v>3</v>
      </c>
      <c r="M5" s="57">
        <v>9</v>
      </c>
      <c r="N5" s="34">
        <v>30023</v>
      </c>
      <c r="O5" s="34">
        <v>34274214</v>
      </c>
      <c r="P5" s="34">
        <v>2345</v>
      </c>
      <c r="Q5" s="58">
        <f t="shared" si="0"/>
        <v>68.418782703521657</v>
      </c>
      <c r="R5" s="34">
        <v>1984</v>
      </c>
      <c r="S5" s="15">
        <f t="shared" si="1"/>
        <v>6.6082669953036008</v>
      </c>
      <c r="T5" s="34">
        <v>301</v>
      </c>
      <c r="U5" s="34">
        <v>23</v>
      </c>
      <c r="V5" s="34">
        <v>2320</v>
      </c>
      <c r="W5" s="34">
        <v>2</v>
      </c>
      <c r="X5" s="34">
        <v>2322</v>
      </c>
      <c r="Y5" s="58">
        <f t="shared" si="2"/>
        <v>99.913867355727831</v>
      </c>
    </row>
    <row r="6" spans="1:25" x14ac:dyDescent="0.2">
      <c r="A6" s="37" t="s">
        <v>6</v>
      </c>
      <c r="B6" s="10" t="s">
        <v>615</v>
      </c>
      <c r="C6" s="10" t="s">
        <v>226</v>
      </c>
      <c r="D6" s="10" t="s">
        <v>226</v>
      </c>
      <c r="E6" s="57">
        <v>10</v>
      </c>
      <c r="F6" s="57">
        <v>13</v>
      </c>
      <c r="G6" s="57">
        <v>669</v>
      </c>
      <c r="H6" s="57">
        <v>1</v>
      </c>
      <c r="I6" s="57">
        <v>4</v>
      </c>
      <c r="J6" s="57">
        <v>68</v>
      </c>
      <c r="K6" s="57">
        <v>3</v>
      </c>
      <c r="L6" s="57">
        <v>5</v>
      </c>
      <c r="M6" s="57">
        <v>9</v>
      </c>
      <c r="N6" s="34">
        <v>25008</v>
      </c>
      <c r="O6" s="34">
        <v>28650672</v>
      </c>
      <c r="P6" s="34">
        <v>782</v>
      </c>
      <c r="Q6" s="58">
        <f t="shared" si="0"/>
        <v>27.294298716623473</v>
      </c>
      <c r="R6" s="34">
        <v>747</v>
      </c>
      <c r="S6" s="15">
        <f t="shared" si="1"/>
        <v>2.9870441458733206</v>
      </c>
      <c r="T6" s="34">
        <v>32</v>
      </c>
      <c r="U6" s="34">
        <v>6</v>
      </c>
      <c r="V6" s="34">
        <v>776</v>
      </c>
      <c r="W6" s="34">
        <v>0</v>
      </c>
      <c r="X6" s="34">
        <v>776</v>
      </c>
      <c r="Y6" s="58">
        <f t="shared" si="2"/>
        <v>100</v>
      </c>
    </row>
    <row r="7" spans="1:25" x14ac:dyDescent="0.2">
      <c r="A7" s="37" t="s">
        <v>7</v>
      </c>
      <c r="B7" s="10" t="s">
        <v>616</v>
      </c>
      <c r="C7" s="10" t="s">
        <v>226</v>
      </c>
      <c r="D7" s="10" t="s">
        <v>226</v>
      </c>
      <c r="E7" s="57">
        <v>51</v>
      </c>
      <c r="F7" s="57">
        <v>42</v>
      </c>
      <c r="G7" s="57">
        <v>936</v>
      </c>
      <c r="H7" s="57">
        <v>0</v>
      </c>
      <c r="I7" s="57">
        <v>1</v>
      </c>
      <c r="J7" s="57">
        <v>77</v>
      </c>
      <c r="K7" s="57">
        <v>13</v>
      </c>
      <c r="L7" s="57">
        <v>10</v>
      </c>
      <c r="M7" s="57">
        <v>13</v>
      </c>
      <c r="N7" s="34">
        <v>32670</v>
      </c>
      <c r="O7" s="34">
        <v>35417217</v>
      </c>
      <c r="P7" s="34">
        <v>1143</v>
      </c>
      <c r="Q7" s="58">
        <f t="shared" si="0"/>
        <v>32.272439700725215</v>
      </c>
      <c r="R7" s="34">
        <v>1027</v>
      </c>
      <c r="S7" s="15">
        <f t="shared" si="1"/>
        <v>3.1435567799204165</v>
      </c>
      <c r="T7" s="34">
        <v>91</v>
      </c>
      <c r="U7" s="34">
        <v>8</v>
      </c>
      <c r="V7" s="34">
        <v>1079</v>
      </c>
      <c r="W7" s="34">
        <v>56</v>
      </c>
      <c r="X7" s="34">
        <v>1135</v>
      </c>
      <c r="Y7" s="58">
        <f t="shared" si="2"/>
        <v>95.066079295154182</v>
      </c>
    </row>
    <row r="8" spans="1:25" x14ac:dyDescent="0.2">
      <c r="A8" s="37" t="s">
        <v>8</v>
      </c>
      <c r="B8" s="10" t="s">
        <v>617</v>
      </c>
      <c r="C8" s="10" t="s">
        <v>226</v>
      </c>
      <c r="D8" s="10" t="s">
        <v>226</v>
      </c>
      <c r="E8" s="57">
        <v>15</v>
      </c>
      <c r="F8" s="57">
        <v>17</v>
      </c>
      <c r="G8" s="57">
        <v>1002</v>
      </c>
      <c r="H8" s="57">
        <v>0</v>
      </c>
      <c r="I8" s="57">
        <v>0</v>
      </c>
      <c r="J8" s="57">
        <v>60</v>
      </c>
      <c r="K8" s="57">
        <v>5</v>
      </c>
      <c r="L8" s="57">
        <v>0</v>
      </c>
      <c r="M8" s="57">
        <v>9</v>
      </c>
      <c r="N8" s="34">
        <v>27416</v>
      </c>
      <c r="O8" s="34">
        <v>33403725</v>
      </c>
      <c r="P8" s="34">
        <v>1108</v>
      </c>
      <c r="Q8" s="58">
        <f t="shared" si="0"/>
        <v>33.169953351011003</v>
      </c>
      <c r="R8" s="34">
        <v>1029</v>
      </c>
      <c r="S8" s="15">
        <f t="shared" si="1"/>
        <v>3.7532827545958569</v>
      </c>
      <c r="T8" s="34">
        <v>66</v>
      </c>
      <c r="U8" s="34">
        <v>8</v>
      </c>
      <c r="V8" s="34">
        <v>1100</v>
      </c>
      <c r="W8" s="34">
        <v>0</v>
      </c>
      <c r="X8" s="34">
        <v>1100</v>
      </c>
      <c r="Y8" s="58">
        <f t="shared" si="2"/>
        <v>100</v>
      </c>
    </row>
    <row r="9" spans="1:25" x14ac:dyDescent="0.2">
      <c r="A9" s="37" t="s">
        <v>9</v>
      </c>
      <c r="B9" s="10" t="s">
        <v>618</v>
      </c>
      <c r="C9" s="10" t="s">
        <v>226</v>
      </c>
      <c r="D9" s="10" t="s">
        <v>226</v>
      </c>
      <c r="E9" s="57">
        <v>7</v>
      </c>
      <c r="F9" s="57">
        <v>62</v>
      </c>
      <c r="G9" s="57">
        <v>1646</v>
      </c>
      <c r="H9" s="57">
        <v>4</v>
      </c>
      <c r="I9" s="57">
        <v>5</v>
      </c>
      <c r="J9" s="57">
        <v>275</v>
      </c>
      <c r="K9" s="57">
        <v>15</v>
      </c>
      <c r="L9" s="57">
        <v>3</v>
      </c>
      <c r="M9" s="57">
        <v>13</v>
      </c>
      <c r="N9" s="34">
        <v>37842</v>
      </c>
      <c r="O9" s="34">
        <v>38693373</v>
      </c>
      <c r="P9" s="34">
        <v>2030</v>
      </c>
      <c r="Q9" s="58">
        <f t="shared" si="0"/>
        <v>52.463764273019052</v>
      </c>
      <c r="R9" s="34">
        <v>1736</v>
      </c>
      <c r="S9" s="15">
        <f t="shared" si="1"/>
        <v>4.587495375508694</v>
      </c>
      <c r="T9" s="34">
        <v>237</v>
      </c>
      <c r="U9" s="34">
        <v>20</v>
      </c>
      <c r="V9" s="34">
        <v>2010</v>
      </c>
      <c r="W9" s="34">
        <v>0</v>
      </c>
      <c r="X9" s="34">
        <v>2010</v>
      </c>
      <c r="Y9" s="58">
        <f t="shared" si="2"/>
        <v>100</v>
      </c>
    </row>
    <row r="10" spans="1:25" x14ac:dyDescent="0.2">
      <c r="A10" s="37" t="s">
        <v>10</v>
      </c>
      <c r="B10" s="10" t="s">
        <v>619</v>
      </c>
      <c r="C10" s="10" t="s">
        <v>226</v>
      </c>
      <c r="D10" s="10" t="s">
        <v>234</v>
      </c>
      <c r="E10" s="57">
        <v>2</v>
      </c>
      <c r="F10" s="57">
        <v>51</v>
      </c>
      <c r="G10" s="57">
        <v>1606</v>
      </c>
      <c r="H10" s="57">
        <v>7</v>
      </c>
      <c r="I10" s="57">
        <v>10</v>
      </c>
      <c r="J10" s="57">
        <v>240</v>
      </c>
      <c r="K10" s="57">
        <v>19</v>
      </c>
      <c r="L10" s="57">
        <v>5</v>
      </c>
      <c r="M10" s="57">
        <v>15</v>
      </c>
      <c r="N10" s="34">
        <v>38967</v>
      </c>
      <c r="O10" s="34">
        <v>38457363</v>
      </c>
      <c r="P10" s="34">
        <v>1955</v>
      </c>
      <c r="Q10" s="58">
        <f t="shared" si="0"/>
        <v>50.835518805592571</v>
      </c>
      <c r="R10" s="34">
        <v>1684</v>
      </c>
      <c r="S10" s="15">
        <f t="shared" si="1"/>
        <v>4.3216054610311287</v>
      </c>
      <c r="T10" s="34">
        <v>210</v>
      </c>
      <c r="U10" s="34">
        <v>21</v>
      </c>
      <c r="V10" s="34">
        <v>1933</v>
      </c>
      <c r="W10" s="34">
        <v>1</v>
      </c>
      <c r="X10" s="34">
        <v>1934</v>
      </c>
      <c r="Y10" s="58">
        <f t="shared" si="2"/>
        <v>99.948293691830401</v>
      </c>
    </row>
    <row r="11" spans="1:25" x14ac:dyDescent="0.2">
      <c r="A11" s="37" t="s">
        <v>11</v>
      </c>
      <c r="B11" s="10" t="s">
        <v>620</v>
      </c>
      <c r="C11" s="10" t="s">
        <v>226</v>
      </c>
      <c r="D11" s="10" t="s">
        <v>226</v>
      </c>
      <c r="E11" s="57">
        <v>3</v>
      </c>
      <c r="F11" s="57">
        <v>22</v>
      </c>
      <c r="G11" s="57">
        <v>1040</v>
      </c>
      <c r="H11" s="57">
        <v>1</v>
      </c>
      <c r="I11" s="57">
        <v>3</v>
      </c>
      <c r="J11" s="57">
        <v>337</v>
      </c>
      <c r="K11" s="57">
        <v>17</v>
      </c>
      <c r="L11" s="57">
        <v>4</v>
      </c>
      <c r="M11" s="57">
        <v>43</v>
      </c>
      <c r="N11" s="34">
        <v>26923</v>
      </c>
      <c r="O11" s="34">
        <v>28450652</v>
      </c>
      <c r="P11" s="34">
        <v>1470</v>
      </c>
      <c r="Q11" s="58">
        <f t="shared" si="0"/>
        <v>51.668411676470541</v>
      </c>
      <c r="R11" s="34">
        <v>1118</v>
      </c>
      <c r="S11" s="15">
        <f t="shared" si="1"/>
        <v>4.1525832930951232</v>
      </c>
      <c r="T11" s="34">
        <v>211</v>
      </c>
      <c r="U11" s="34">
        <v>29</v>
      </c>
      <c r="V11" s="34">
        <v>1432</v>
      </c>
      <c r="W11" s="34">
        <v>9</v>
      </c>
      <c r="X11" s="34">
        <v>1441</v>
      </c>
      <c r="Y11" s="58">
        <f t="shared" si="2"/>
        <v>99.375433726578763</v>
      </c>
    </row>
    <row r="12" spans="1:25" x14ac:dyDescent="0.2">
      <c r="A12" s="37" t="s">
        <v>12</v>
      </c>
      <c r="B12" s="10" t="s">
        <v>621</v>
      </c>
      <c r="C12" s="10" t="s">
        <v>226</v>
      </c>
      <c r="D12" s="10" t="s">
        <v>226</v>
      </c>
      <c r="E12" s="57">
        <v>7</v>
      </c>
      <c r="F12" s="57">
        <v>19</v>
      </c>
      <c r="G12" s="57">
        <v>907</v>
      </c>
      <c r="H12" s="57">
        <v>1</v>
      </c>
      <c r="I12" s="57">
        <v>1</v>
      </c>
      <c r="J12" s="57">
        <v>99</v>
      </c>
      <c r="K12" s="57">
        <v>7</v>
      </c>
      <c r="L12" s="57">
        <v>1</v>
      </c>
      <c r="M12" s="57">
        <v>15</v>
      </c>
      <c r="N12" s="34">
        <v>27416</v>
      </c>
      <c r="O12" s="34">
        <v>32383644</v>
      </c>
      <c r="P12" s="34">
        <v>1057</v>
      </c>
      <c r="Q12" s="58">
        <f t="shared" si="0"/>
        <v>32.63993391231697</v>
      </c>
      <c r="R12" s="34">
        <v>977</v>
      </c>
      <c r="S12" s="15">
        <f t="shared" si="1"/>
        <v>3.5636124890574847</v>
      </c>
      <c r="T12" s="34">
        <v>71</v>
      </c>
      <c r="U12" s="34">
        <v>6</v>
      </c>
      <c r="V12" s="34">
        <v>1050</v>
      </c>
      <c r="W12" s="34">
        <v>1</v>
      </c>
      <c r="X12" s="34">
        <v>1051</v>
      </c>
      <c r="Y12" s="58">
        <f t="shared" si="2"/>
        <v>99.904852521408188</v>
      </c>
    </row>
    <row r="13" spans="1:25" x14ac:dyDescent="0.2">
      <c r="A13" s="37" t="s">
        <v>15</v>
      </c>
      <c r="B13" s="10" t="s">
        <v>623</v>
      </c>
      <c r="C13" s="10" t="s">
        <v>226</v>
      </c>
      <c r="D13" s="10" t="s">
        <v>226</v>
      </c>
      <c r="E13" s="57">
        <v>29</v>
      </c>
      <c r="F13" s="57">
        <v>114</v>
      </c>
      <c r="G13" s="57">
        <v>3065</v>
      </c>
      <c r="H13" s="57">
        <v>11</v>
      </c>
      <c r="I13" s="57">
        <v>13</v>
      </c>
      <c r="J13" s="57">
        <v>245</v>
      </c>
      <c r="K13" s="57">
        <v>15</v>
      </c>
      <c r="L13" s="57">
        <v>2</v>
      </c>
      <c r="M13" s="57">
        <v>32</v>
      </c>
      <c r="N13" s="34">
        <v>79644</v>
      </c>
      <c r="O13" s="34">
        <v>88191162</v>
      </c>
      <c r="P13" s="34">
        <v>3526</v>
      </c>
      <c r="Q13" s="58">
        <f t="shared" si="0"/>
        <v>39.98133055554932</v>
      </c>
      <c r="R13" s="34">
        <v>3262</v>
      </c>
      <c r="S13" s="15">
        <f t="shared" si="1"/>
        <v>4.0957259806137314</v>
      </c>
      <c r="T13" s="34">
        <v>235</v>
      </c>
      <c r="U13" s="34">
        <v>11</v>
      </c>
      <c r="V13" s="34">
        <v>3515</v>
      </c>
      <c r="W13" s="34">
        <v>0</v>
      </c>
      <c r="X13" s="34">
        <v>3515</v>
      </c>
      <c r="Y13" s="58">
        <f t="shared" si="2"/>
        <v>100</v>
      </c>
    </row>
    <row r="14" spans="1:25" x14ac:dyDescent="0.2">
      <c r="A14" s="37" t="s">
        <v>16</v>
      </c>
      <c r="B14" s="10" t="s">
        <v>624</v>
      </c>
      <c r="C14" s="10" t="s">
        <v>226</v>
      </c>
      <c r="D14" s="10" t="s">
        <v>226</v>
      </c>
      <c r="E14" s="57">
        <v>137</v>
      </c>
      <c r="F14" s="57">
        <v>274</v>
      </c>
      <c r="G14" s="57">
        <v>2951</v>
      </c>
      <c r="H14" s="57">
        <v>4</v>
      </c>
      <c r="I14" s="57">
        <v>17</v>
      </c>
      <c r="J14" s="57">
        <v>305</v>
      </c>
      <c r="K14" s="57">
        <v>22</v>
      </c>
      <c r="L14" s="57">
        <v>4</v>
      </c>
      <c r="M14" s="57">
        <v>30</v>
      </c>
      <c r="N14" s="34">
        <v>101040</v>
      </c>
      <c r="O14" s="34">
        <v>101157402</v>
      </c>
      <c r="P14" s="34">
        <v>3744</v>
      </c>
      <c r="Q14" s="58">
        <f t="shared" si="0"/>
        <v>37.011626692429289</v>
      </c>
      <c r="R14" s="34">
        <v>3489</v>
      </c>
      <c r="S14" s="15">
        <f t="shared" si="1"/>
        <v>3.4530878859857483</v>
      </c>
      <c r="T14" s="34">
        <v>228</v>
      </c>
      <c r="U14" s="34">
        <v>17</v>
      </c>
      <c r="V14" s="34">
        <v>3717</v>
      </c>
      <c r="W14" s="34">
        <v>10</v>
      </c>
      <c r="X14" s="34">
        <v>3727</v>
      </c>
      <c r="Y14" s="58">
        <f t="shared" si="2"/>
        <v>99.731687684464717</v>
      </c>
    </row>
    <row r="15" spans="1:25" x14ac:dyDescent="0.2">
      <c r="A15" s="37" t="s">
        <v>17</v>
      </c>
      <c r="B15" s="10" t="s">
        <v>625</v>
      </c>
      <c r="C15" s="10" t="s">
        <v>226</v>
      </c>
      <c r="D15" s="10" t="s">
        <v>226</v>
      </c>
      <c r="E15" s="57">
        <v>10</v>
      </c>
      <c r="F15" s="57">
        <v>25</v>
      </c>
      <c r="G15" s="57">
        <v>1780</v>
      </c>
      <c r="H15" s="57">
        <v>2</v>
      </c>
      <c r="I15" s="57">
        <v>1</v>
      </c>
      <c r="J15" s="57">
        <v>156</v>
      </c>
      <c r="K15" s="57">
        <v>6</v>
      </c>
      <c r="L15" s="57">
        <v>2</v>
      </c>
      <c r="M15" s="57">
        <v>29</v>
      </c>
      <c r="N15" s="34">
        <v>47953</v>
      </c>
      <c r="O15" s="34">
        <v>54240111</v>
      </c>
      <c r="P15" s="34">
        <v>2011</v>
      </c>
      <c r="Q15" s="58">
        <f t="shared" si="0"/>
        <v>37.075882827747165</v>
      </c>
      <c r="R15" s="34">
        <v>1876</v>
      </c>
      <c r="S15" s="15">
        <f t="shared" si="1"/>
        <v>3.912163993910704</v>
      </c>
      <c r="T15" s="34">
        <v>120</v>
      </c>
      <c r="U15" s="34">
        <v>7</v>
      </c>
      <c r="V15" s="34">
        <v>2004</v>
      </c>
      <c r="W15" s="34">
        <v>0</v>
      </c>
      <c r="X15" s="34">
        <v>2004</v>
      </c>
      <c r="Y15" s="58">
        <f t="shared" si="2"/>
        <v>100</v>
      </c>
    </row>
    <row r="16" spans="1:25" x14ac:dyDescent="0.2">
      <c r="A16" s="37" t="s">
        <v>18</v>
      </c>
      <c r="B16" s="10" t="s">
        <v>626</v>
      </c>
      <c r="C16" s="10" t="s">
        <v>226</v>
      </c>
      <c r="D16" s="10" t="s">
        <v>226</v>
      </c>
      <c r="E16" s="57">
        <v>25</v>
      </c>
      <c r="F16" s="57">
        <v>244</v>
      </c>
      <c r="G16" s="57">
        <v>1775</v>
      </c>
      <c r="H16" s="57">
        <v>5</v>
      </c>
      <c r="I16" s="57">
        <v>18</v>
      </c>
      <c r="J16" s="57">
        <v>218</v>
      </c>
      <c r="K16" s="57">
        <v>40</v>
      </c>
      <c r="L16" s="57">
        <v>9</v>
      </c>
      <c r="M16" s="57">
        <v>34</v>
      </c>
      <c r="N16" s="34">
        <v>59225</v>
      </c>
      <c r="O16" s="34">
        <v>61726742</v>
      </c>
      <c r="P16" s="34">
        <v>2368</v>
      </c>
      <c r="Q16" s="58">
        <f t="shared" si="0"/>
        <v>38.362627335814999</v>
      </c>
      <c r="R16" s="34">
        <v>2183</v>
      </c>
      <c r="S16" s="15">
        <f t="shared" si="1"/>
        <v>3.6859434360489653</v>
      </c>
      <c r="T16" s="34">
        <v>158</v>
      </c>
      <c r="U16" s="34">
        <v>14</v>
      </c>
      <c r="V16" s="34">
        <v>2348</v>
      </c>
      <c r="W16" s="34">
        <v>6</v>
      </c>
      <c r="X16" s="34">
        <v>2354</v>
      </c>
      <c r="Y16" s="58">
        <f t="shared" si="2"/>
        <v>99.745114698385734</v>
      </c>
    </row>
    <row r="17" spans="1:25" x14ac:dyDescent="0.2">
      <c r="A17" s="37" t="s">
        <v>19</v>
      </c>
      <c r="B17" s="10" t="s">
        <v>627</v>
      </c>
      <c r="C17" s="10" t="s">
        <v>226</v>
      </c>
      <c r="D17" s="10" t="s">
        <v>226</v>
      </c>
      <c r="E17" s="57">
        <v>40</v>
      </c>
      <c r="F17" s="57">
        <v>73</v>
      </c>
      <c r="G17" s="57">
        <v>1349</v>
      </c>
      <c r="H17" s="57">
        <v>5</v>
      </c>
      <c r="I17" s="57">
        <v>5</v>
      </c>
      <c r="J17" s="57">
        <v>126</v>
      </c>
      <c r="K17" s="57">
        <v>8</v>
      </c>
      <c r="L17" s="57">
        <v>1</v>
      </c>
      <c r="M17" s="57">
        <v>16</v>
      </c>
      <c r="N17" s="34">
        <v>46250</v>
      </c>
      <c r="O17" s="34">
        <v>52067559</v>
      </c>
      <c r="P17" s="34">
        <v>1623</v>
      </c>
      <c r="Q17" s="58">
        <f t="shared" si="0"/>
        <v>31.171040685813601</v>
      </c>
      <c r="R17" s="34">
        <v>1500</v>
      </c>
      <c r="S17" s="15">
        <f t="shared" si="1"/>
        <v>3.2432432432432434</v>
      </c>
      <c r="T17" s="34">
        <v>109</v>
      </c>
      <c r="U17" s="34">
        <v>43</v>
      </c>
      <c r="V17" s="34">
        <v>1580</v>
      </c>
      <c r="W17" s="34">
        <v>0</v>
      </c>
      <c r="X17" s="34">
        <v>1580</v>
      </c>
      <c r="Y17" s="58">
        <f t="shared" si="2"/>
        <v>100</v>
      </c>
    </row>
    <row r="18" spans="1:25" x14ac:dyDescent="0.2">
      <c r="A18" s="37" t="s">
        <v>20</v>
      </c>
      <c r="B18" s="10" t="s">
        <v>719</v>
      </c>
      <c r="C18" s="10" t="s">
        <v>226</v>
      </c>
      <c r="D18" s="10" t="s">
        <v>226</v>
      </c>
      <c r="E18" s="57">
        <v>4</v>
      </c>
      <c r="F18" s="57">
        <v>13</v>
      </c>
      <c r="G18" s="57">
        <v>1085</v>
      </c>
      <c r="H18" s="57">
        <v>0</v>
      </c>
      <c r="I18" s="57">
        <v>1</v>
      </c>
      <c r="J18" s="57">
        <v>101</v>
      </c>
      <c r="K18" s="57">
        <v>1</v>
      </c>
      <c r="L18" s="57">
        <v>0</v>
      </c>
      <c r="M18" s="57">
        <v>2</v>
      </c>
      <c r="N18" s="34">
        <v>24805</v>
      </c>
      <c r="O18" s="34">
        <v>30498951</v>
      </c>
      <c r="P18" s="34">
        <v>1207</v>
      </c>
      <c r="Q18" s="58">
        <f t="shared" si="0"/>
        <v>39.575131616821835</v>
      </c>
      <c r="R18" s="34">
        <v>1101</v>
      </c>
      <c r="S18" s="15">
        <f t="shared" si="1"/>
        <v>4.4386212457165897</v>
      </c>
      <c r="T18" s="34">
        <v>88</v>
      </c>
      <c r="U18" s="34">
        <v>2</v>
      </c>
      <c r="V18" s="34">
        <v>1205</v>
      </c>
      <c r="W18" s="34">
        <v>0</v>
      </c>
      <c r="X18" s="34">
        <v>1205</v>
      </c>
      <c r="Y18" s="58">
        <f t="shared" si="2"/>
        <v>100</v>
      </c>
    </row>
    <row r="19" spans="1:25" x14ac:dyDescent="0.2">
      <c r="A19" s="37" t="s">
        <v>21</v>
      </c>
      <c r="B19" s="10" t="s">
        <v>629</v>
      </c>
      <c r="C19" s="10" t="s">
        <v>226</v>
      </c>
      <c r="D19" s="10" t="s">
        <v>226</v>
      </c>
      <c r="E19" s="57">
        <v>19</v>
      </c>
      <c r="F19" s="57">
        <v>118</v>
      </c>
      <c r="G19" s="57">
        <v>1260</v>
      </c>
      <c r="H19" s="57">
        <v>6</v>
      </c>
      <c r="I19" s="57">
        <v>12</v>
      </c>
      <c r="J19" s="57">
        <v>101</v>
      </c>
      <c r="K19" s="57">
        <v>7</v>
      </c>
      <c r="L19" s="57">
        <v>1</v>
      </c>
      <c r="M19" s="57">
        <v>7</v>
      </c>
      <c r="N19" s="34">
        <v>28447</v>
      </c>
      <c r="O19" s="34">
        <v>35660445</v>
      </c>
      <c r="P19" s="34">
        <v>1531</v>
      </c>
      <c r="Q19" s="58">
        <f t="shared" si="0"/>
        <v>42.932722796925283</v>
      </c>
      <c r="R19" s="34">
        <v>1401</v>
      </c>
      <c r="S19" s="15">
        <f t="shared" si="1"/>
        <v>4.9249481491897216</v>
      </c>
      <c r="T19" s="34">
        <v>111</v>
      </c>
      <c r="U19" s="34">
        <v>3</v>
      </c>
      <c r="V19" s="34">
        <v>1528</v>
      </c>
      <c r="W19" s="34">
        <v>0</v>
      </c>
      <c r="X19" s="34">
        <v>1528</v>
      </c>
      <c r="Y19" s="58">
        <f t="shared" si="2"/>
        <v>100</v>
      </c>
    </row>
    <row r="20" spans="1:25" x14ac:dyDescent="0.2">
      <c r="A20" s="37" t="s">
        <v>22</v>
      </c>
      <c r="B20" s="10" t="s">
        <v>630</v>
      </c>
      <c r="C20" s="10" t="s">
        <v>226</v>
      </c>
      <c r="D20" s="10" t="s">
        <v>226</v>
      </c>
      <c r="E20" s="57">
        <v>18</v>
      </c>
      <c r="F20" s="57">
        <v>14</v>
      </c>
      <c r="G20" s="57">
        <v>567</v>
      </c>
      <c r="H20" s="57">
        <v>0</v>
      </c>
      <c r="I20" s="57">
        <v>3</v>
      </c>
      <c r="J20" s="57">
        <v>94</v>
      </c>
      <c r="K20" s="57">
        <v>6</v>
      </c>
      <c r="L20" s="57">
        <v>18</v>
      </c>
      <c r="M20" s="57">
        <v>5</v>
      </c>
      <c r="N20" s="34">
        <v>35884</v>
      </c>
      <c r="O20" s="34">
        <v>39135432</v>
      </c>
      <c r="P20" s="34">
        <v>725</v>
      </c>
      <c r="Q20" s="58">
        <f t="shared" si="0"/>
        <v>18.525411959167844</v>
      </c>
      <c r="R20" s="34">
        <v>673</v>
      </c>
      <c r="S20" s="15">
        <f t="shared" si="1"/>
        <v>1.875487682532605</v>
      </c>
      <c r="T20" s="34">
        <v>44</v>
      </c>
      <c r="U20" s="34">
        <v>2</v>
      </c>
      <c r="V20" s="34">
        <v>723</v>
      </c>
      <c r="W20" s="34">
        <v>0</v>
      </c>
      <c r="X20" s="34">
        <v>723</v>
      </c>
      <c r="Y20" s="58">
        <f t="shared" si="2"/>
        <v>100</v>
      </c>
    </row>
    <row r="21" spans="1:25" x14ac:dyDescent="0.2">
      <c r="A21" s="37" t="s">
        <v>23</v>
      </c>
      <c r="B21" s="10" t="s">
        <v>631</v>
      </c>
      <c r="C21" s="10" t="s">
        <v>226</v>
      </c>
      <c r="D21" s="10" t="s">
        <v>226</v>
      </c>
      <c r="E21" s="57">
        <v>4</v>
      </c>
      <c r="F21" s="57">
        <v>18</v>
      </c>
      <c r="G21" s="57">
        <v>733</v>
      </c>
      <c r="H21" s="57">
        <v>34</v>
      </c>
      <c r="I21" s="57">
        <v>7</v>
      </c>
      <c r="J21" s="57">
        <v>133</v>
      </c>
      <c r="K21" s="57">
        <v>6</v>
      </c>
      <c r="L21" s="57">
        <v>148</v>
      </c>
      <c r="M21" s="57">
        <v>9</v>
      </c>
      <c r="N21" s="34">
        <v>35874</v>
      </c>
      <c r="O21" s="34">
        <v>40376406</v>
      </c>
      <c r="P21" s="34">
        <v>1092</v>
      </c>
      <c r="Q21" s="58">
        <f t="shared" si="0"/>
        <v>27.045497808794572</v>
      </c>
      <c r="R21" s="34">
        <v>924</v>
      </c>
      <c r="S21" s="15">
        <f t="shared" si="1"/>
        <v>2.5756815520990131</v>
      </c>
      <c r="T21" s="34">
        <v>102</v>
      </c>
      <c r="U21" s="34">
        <v>22</v>
      </c>
      <c r="V21" s="34">
        <v>1070</v>
      </c>
      <c r="W21" s="34">
        <v>0</v>
      </c>
      <c r="X21" s="34">
        <v>1070</v>
      </c>
      <c r="Y21" s="58">
        <f t="shared" si="2"/>
        <v>100</v>
      </c>
    </row>
    <row r="22" spans="1:25" x14ac:dyDescent="0.2">
      <c r="A22" s="37" t="s">
        <v>24</v>
      </c>
      <c r="B22" s="10" t="s">
        <v>632</v>
      </c>
      <c r="C22" s="10" t="s">
        <v>226</v>
      </c>
      <c r="D22" s="10" t="s">
        <v>226</v>
      </c>
      <c r="E22" s="57">
        <v>5</v>
      </c>
      <c r="F22" s="57">
        <v>12</v>
      </c>
      <c r="G22" s="57">
        <v>636</v>
      </c>
      <c r="H22" s="57">
        <v>6</v>
      </c>
      <c r="I22" s="57">
        <v>6</v>
      </c>
      <c r="J22" s="57">
        <v>122</v>
      </c>
      <c r="K22" s="57">
        <v>13</v>
      </c>
      <c r="L22" s="57">
        <v>26</v>
      </c>
      <c r="M22" s="57">
        <v>11</v>
      </c>
      <c r="N22" s="34">
        <v>35009</v>
      </c>
      <c r="O22" s="34">
        <v>39045936</v>
      </c>
      <c r="P22" s="34">
        <v>837</v>
      </c>
      <c r="Q22" s="58">
        <f t="shared" si="0"/>
        <v>21.436289810032982</v>
      </c>
      <c r="R22" s="34">
        <v>752</v>
      </c>
      <c r="S22" s="15">
        <f t="shared" si="1"/>
        <v>2.1480190808077926</v>
      </c>
      <c r="T22" s="34">
        <v>68</v>
      </c>
      <c r="U22" s="34">
        <v>7</v>
      </c>
      <c r="V22" s="34">
        <v>830</v>
      </c>
      <c r="W22" s="34">
        <v>0</v>
      </c>
      <c r="X22" s="34">
        <v>830</v>
      </c>
      <c r="Y22" s="58">
        <f t="shared" si="2"/>
        <v>100</v>
      </c>
    </row>
    <row r="23" spans="1:25" x14ac:dyDescent="0.2">
      <c r="A23" s="37" t="s">
        <v>25</v>
      </c>
      <c r="B23" s="10" t="s">
        <v>633</v>
      </c>
      <c r="C23" s="10" t="s">
        <v>226</v>
      </c>
      <c r="D23" s="10" t="s">
        <v>226</v>
      </c>
      <c r="E23" s="57">
        <v>12</v>
      </c>
      <c r="F23" s="57">
        <v>52</v>
      </c>
      <c r="G23" s="57">
        <v>838</v>
      </c>
      <c r="H23" s="57">
        <v>2</v>
      </c>
      <c r="I23" s="57">
        <v>15</v>
      </c>
      <c r="J23" s="57">
        <v>140</v>
      </c>
      <c r="K23" s="57">
        <v>9</v>
      </c>
      <c r="L23" s="57">
        <v>2</v>
      </c>
      <c r="M23" s="57">
        <v>12</v>
      </c>
      <c r="N23" s="34">
        <v>27775</v>
      </c>
      <c r="O23" s="34">
        <v>24793434</v>
      </c>
      <c r="P23" s="34">
        <v>1082</v>
      </c>
      <c r="Q23" s="58">
        <f t="shared" si="0"/>
        <v>43.64058645526876</v>
      </c>
      <c r="R23" s="34">
        <v>947</v>
      </c>
      <c r="S23" s="15">
        <f t="shared" si="1"/>
        <v>3.4095409540954096</v>
      </c>
      <c r="T23" s="34">
        <v>89</v>
      </c>
      <c r="U23" s="34">
        <v>22</v>
      </c>
      <c r="V23" s="34">
        <v>1050</v>
      </c>
      <c r="W23" s="34">
        <v>10</v>
      </c>
      <c r="X23" s="34">
        <v>1060</v>
      </c>
      <c r="Y23" s="58">
        <f t="shared" si="2"/>
        <v>99.056603773584911</v>
      </c>
    </row>
    <row r="24" spans="1:25" x14ac:dyDescent="0.2">
      <c r="A24" s="37" t="s">
        <v>26</v>
      </c>
      <c r="B24" s="10" t="s">
        <v>634</v>
      </c>
      <c r="C24" s="10" t="s">
        <v>226</v>
      </c>
      <c r="D24" s="10" t="s">
        <v>226</v>
      </c>
      <c r="E24" s="57">
        <v>15</v>
      </c>
      <c r="F24" s="57">
        <v>99</v>
      </c>
      <c r="G24" s="57">
        <v>1174</v>
      </c>
      <c r="H24" s="57">
        <v>7</v>
      </c>
      <c r="I24" s="57">
        <v>3</v>
      </c>
      <c r="J24" s="57">
        <v>117</v>
      </c>
      <c r="K24" s="57">
        <v>7</v>
      </c>
      <c r="L24" s="57">
        <v>1</v>
      </c>
      <c r="M24" s="57">
        <v>6</v>
      </c>
      <c r="N24" s="34">
        <v>33829</v>
      </c>
      <c r="O24" s="34">
        <v>34552719</v>
      </c>
      <c r="P24" s="34">
        <v>1429</v>
      </c>
      <c r="Q24" s="58">
        <f t="shared" si="0"/>
        <v>41.357092621278227</v>
      </c>
      <c r="R24" s="34">
        <v>1255</v>
      </c>
      <c r="S24" s="15">
        <f t="shared" si="1"/>
        <v>3.709834757161016</v>
      </c>
      <c r="T24" s="34">
        <v>137</v>
      </c>
      <c r="U24" s="34">
        <v>9</v>
      </c>
      <c r="V24" s="34">
        <v>1414</v>
      </c>
      <c r="W24" s="34">
        <v>6</v>
      </c>
      <c r="X24" s="34">
        <v>1420</v>
      </c>
      <c r="Y24" s="58">
        <f t="shared" si="2"/>
        <v>99.577464788732399</v>
      </c>
    </row>
    <row r="25" spans="1:25" x14ac:dyDescent="0.2">
      <c r="A25" s="37" t="s">
        <v>27</v>
      </c>
      <c r="B25" s="10" t="s">
        <v>635</v>
      </c>
      <c r="C25" s="10" t="s">
        <v>226</v>
      </c>
      <c r="D25" s="10" t="s">
        <v>226</v>
      </c>
      <c r="E25" s="57">
        <v>28</v>
      </c>
      <c r="F25" s="57">
        <v>163</v>
      </c>
      <c r="G25" s="57">
        <v>977</v>
      </c>
      <c r="H25" s="57">
        <v>6</v>
      </c>
      <c r="I25" s="57">
        <v>5</v>
      </c>
      <c r="J25" s="57">
        <v>151</v>
      </c>
      <c r="K25" s="57">
        <v>4</v>
      </c>
      <c r="L25" s="57">
        <v>1</v>
      </c>
      <c r="M25" s="57">
        <v>6</v>
      </c>
      <c r="N25" s="34">
        <v>36503</v>
      </c>
      <c r="O25" s="34">
        <v>35224657</v>
      </c>
      <c r="P25" s="34">
        <v>1341</v>
      </c>
      <c r="Q25" s="58">
        <f t="shared" si="0"/>
        <v>38.069923576544696</v>
      </c>
      <c r="R25" s="34">
        <v>1196</v>
      </c>
      <c r="S25" s="15">
        <f t="shared" si="1"/>
        <v>3.2764430320795555</v>
      </c>
      <c r="T25" s="34">
        <v>132</v>
      </c>
      <c r="U25" s="34">
        <v>14</v>
      </c>
      <c r="V25" s="34">
        <v>1327</v>
      </c>
      <c r="W25" s="34">
        <v>0</v>
      </c>
      <c r="X25" s="34">
        <v>1327</v>
      </c>
      <c r="Y25" s="58">
        <f t="shared" si="2"/>
        <v>100</v>
      </c>
    </row>
    <row r="26" spans="1:25" x14ac:dyDescent="0.2">
      <c r="A26" s="37" t="s">
        <v>28</v>
      </c>
      <c r="B26" s="10" t="s">
        <v>636</v>
      </c>
      <c r="C26" s="10" t="s">
        <v>226</v>
      </c>
      <c r="D26" s="10" t="s">
        <v>226</v>
      </c>
      <c r="E26" s="57">
        <v>1</v>
      </c>
      <c r="F26" s="57">
        <v>0</v>
      </c>
      <c r="G26" s="57">
        <v>114</v>
      </c>
      <c r="H26" s="57">
        <v>0</v>
      </c>
      <c r="I26" s="57">
        <v>3</v>
      </c>
      <c r="J26" s="57">
        <v>23</v>
      </c>
      <c r="K26" s="57">
        <v>8</v>
      </c>
      <c r="L26" s="57">
        <v>1</v>
      </c>
      <c r="M26" s="57">
        <v>6</v>
      </c>
      <c r="N26" s="34">
        <v>44776</v>
      </c>
      <c r="O26" s="34">
        <v>57064314</v>
      </c>
      <c r="P26" s="34">
        <v>156</v>
      </c>
      <c r="Q26" s="58">
        <f t="shared" si="0"/>
        <v>2.733757563439736</v>
      </c>
      <c r="R26" s="34">
        <v>150</v>
      </c>
      <c r="S26" s="15">
        <f t="shared" si="1"/>
        <v>0.33500089333571559</v>
      </c>
      <c r="T26" s="34">
        <v>4</v>
      </c>
      <c r="U26" s="34">
        <v>1</v>
      </c>
      <c r="V26" s="34">
        <v>155</v>
      </c>
      <c r="W26" s="34">
        <v>0</v>
      </c>
      <c r="X26" s="34">
        <v>155</v>
      </c>
      <c r="Y26" s="58">
        <f t="shared" si="2"/>
        <v>100</v>
      </c>
    </row>
    <row r="27" spans="1:25" x14ac:dyDescent="0.2">
      <c r="A27" s="37" t="s">
        <v>30</v>
      </c>
      <c r="B27" s="10" t="s">
        <v>639</v>
      </c>
      <c r="C27" s="10" t="s">
        <v>226</v>
      </c>
      <c r="D27" s="10" t="s">
        <v>226</v>
      </c>
      <c r="E27" s="57">
        <v>437</v>
      </c>
      <c r="F27" s="57">
        <v>1663</v>
      </c>
      <c r="G27" s="57">
        <v>1852</v>
      </c>
      <c r="H27" s="57">
        <v>195</v>
      </c>
      <c r="I27" s="57">
        <v>317</v>
      </c>
      <c r="J27" s="57">
        <v>492</v>
      </c>
      <c r="K27" s="57">
        <v>226</v>
      </c>
      <c r="L27" s="57">
        <v>16</v>
      </c>
      <c r="M27" s="57">
        <v>21</v>
      </c>
      <c r="N27" s="34">
        <v>35756</v>
      </c>
      <c r="O27" s="34">
        <v>66683928</v>
      </c>
      <c r="P27" s="34">
        <v>5219</v>
      </c>
      <c r="Q27" s="58">
        <f t="shared" si="0"/>
        <v>78.264735694633956</v>
      </c>
      <c r="R27" s="34">
        <v>4403</v>
      </c>
      <c r="S27" s="15">
        <f t="shared" si="1"/>
        <v>12.314017227877837</v>
      </c>
      <c r="T27" s="34">
        <v>657</v>
      </c>
      <c r="U27" s="34">
        <v>69</v>
      </c>
      <c r="V27" s="34">
        <v>5150</v>
      </c>
      <c r="W27" s="34">
        <v>0</v>
      </c>
      <c r="X27" s="34">
        <v>5150</v>
      </c>
      <c r="Y27" s="58">
        <f t="shared" si="2"/>
        <v>100</v>
      </c>
    </row>
    <row r="28" spans="1:25" x14ac:dyDescent="0.2">
      <c r="A28" s="37" t="s">
        <v>31</v>
      </c>
      <c r="B28" s="10" t="s">
        <v>640</v>
      </c>
      <c r="C28" s="10" t="s">
        <v>226</v>
      </c>
      <c r="D28" s="10" t="s">
        <v>226</v>
      </c>
      <c r="E28" s="57">
        <v>27</v>
      </c>
      <c r="F28" s="57">
        <v>26</v>
      </c>
      <c r="G28" s="57">
        <v>737</v>
      </c>
      <c r="H28" s="57">
        <v>2</v>
      </c>
      <c r="I28" s="57">
        <v>6</v>
      </c>
      <c r="J28" s="57">
        <v>166</v>
      </c>
      <c r="K28" s="57">
        <v>7</v>
      </c>
      <c r="L28" s="57">
        <v>4</v>
      </c>
      <c r="M28" s="57">
        <v>19</v>
      </c>
      <c r="N28" s="34">
        <v>23440</v>
      </c>
      <c r="O28" s="34">
        <v>26010828</v>
      </c>
      <c r="P28" s="34">
        <v>994</v>
      </c>
      <c r="Q28" s="58">
        <f t="shared" si="0"/>
        <v>38.21485421379127</v>
      </c>
      <c r="R28" s="34">
        <v>890</v>
      </c>
      <c r="S28" s="15">
        <f t="shared" si="1"/>
        <v>3.7969283276450514</v>
      </c>
      <c r="T28" s="34">
        <v>84</v>
      </c>
      <c r="U28" s="34">
        <v>15</v>
      </c>
      <c r="V28" s="34">
        <v>979</v>
      </c>
      <c r="W28" s="34">
        <v>0</v>
      </c>
      <c r="X28" s="34">
        <v>979</v>
      </c>
      <c r="Y28" s="58">
        <f t="shared" si="2"/>
        <v>100</v>
      </c>
    </row>
    <row r="29" spans="1:25" x14ac:dyDescent="0.2">
      <c r="A29" s="37" t="s">
        <v>32</v>
      </c>
      <c r="B29" s="10" t="s">
        <v>641</v>
      </c>
      <c r="C29" s="10" t="s">
        <v>226</v>
      </c>
      <c r="D29" s="10" t="s">
        <v>226</v>
      </c>
      <c r="E29" s="57">
        <v>30</v>
      </c>
      <c r="F29" s="57">
        <v>70</v>
      </c>
      <c r="G29" s="57">
        <v>1011</v>
      </c>
      <c r="H29" s="57">
        <v>11</v>
      </c>
      <c r="I29" s="57">
        <v>9</v>
      </c>
      <c r="J29" s="57">
        <v>164</v>
      </c>
      <c r="K29" s="57">
        <v>5</v>
      </c>
      <c r="L29" s="57">
        <v>5</v>
      </c>
      <c r="M29" s="57">
        <v>21</v>
      </c>
      <c r="N29" s="34">
        <v>33929</v>
      </c>
      <c r="O29" s="34">
        <v>42155496</v>
      </c>
      <c r="P29" s="34">
        <v>1326</v>
      </c>
      <c r="Q29" s="58">
        <f t="shared" si="0"/>
        <v>31.454973273235829</v>
      </c>
      <c r="R29" s="34">
        <v>1206</v>
      </c>
      <c r="S29" s="15">
        <f t="shared" si="1"/>
        <v>3.5544814170768371</v>
      </c>
      <c r="T29" s="34">
        <v>99</v>
      </c>
      <c r="U29" s="34">
        <v>18</v>
      </c>
      <c r="V29" s="34">
        <v>1306</v>
      </c>
      <c r="W29" s="34">
        <v>2</v>
      </c>
      <c r="X29" s="34">
        <v>1308</v>
      </c>
      <c r="Y29" s="58">
        <f t="shared" si="2"/>
        <v>99.84709480122325</v>
      </c>
    </row>
    <row r="30" spans="1:25" x14ac:dyDescent="0.2">
      <c r="A30" s="37" t="s">
        <v>33</v>
      </c>
      <c r="B30" s="10" t="s">
        <v>628</v>
      </c>
      <c r="C30" s="10" t="s">
        <v>226</v>
      </c>
      <c r="D30" s="10" t="s">
        <v>226</v>
      </c>
      <c r="E30" s="57">
        <v>28</v>
      </c>
      <c r="F30" s="57">
        <v>37</v>
      </c>
      <c r="G30" s="57">
        <v>710</v>
      </c>
      <c r="H30" s="57">
        <v>2</v>
      </c>
      <c r="I30" s="57">
        <v>5</v>
      </c>
      <c r="J30" s="57">
        <v>130</v>
      </c>
      <c r="K30" s="57">
        <v>5</v>
      </c>
      <c r="L30" s="57">
        <v>5</v>
      </c>
      <c r="M30" s="57">
        <v>8</v>
      </c>
      <c r="N30" s="34">
        <v>30123</v>
      </c>
      <c r="O30" s="34">
        <v>32249217</v>
      </c>
      <c r="P30" s="34">
        <v>930</v>
      </c>
      <c r="Q30" s="58">
        <f t="shared" si="0"/>
        <v>28.837909459941308</v>
      </c>
      <c r="R30" s="34">
        <v>853</v>
      </c>
      <c r="S30" s="15">
        <f t="shared" si="1"/>
        <v>2.8317232679348008</v>
      </c>
      <c r="T30" s="34">
        <v>69</v>
      </c>
      <c r="U30" s="34">
        <v>11</v>
      </c>
      <c r="V30" s="34">
        <v>919</v>
      </c>
      <c r="W30" s="34">
        <v>0</v>
      </c>
      <c r="X30" s="34">
        <v>919</v>
      </c>
      <c r="Y30" s="58">
        <f t="shared" si="2"/>
        <v>100</v>
      </c>
    </row>
    <row r="31" spans="1:25" x14ac:dyDescent="0.2">
      <c r="A31" s="37" t="s">
        <v>34</v>
      </c>
      <c r="B31" s="10" t="s">
        <v>642</v>
      </c>
      <c r="C31" s="10" t="s">
        <v>226</v>
      </c>
      <c r="D31" s="10" t="s">
        <v>226</v>
      </c>
      <c r="E31" s="57">
        <v>15</v>
      </c>
      <c r="F31" s="57">
        <v>54</v>
      </c>
      <c r="G31" s="57">
        <v>1250</v>
      </c>
      <c r="H31" s="57">
        <v>7</v>
      </c>
      <c r="I31" s="57">
        <v>7</v>
      </c>
      <c r="J31" s="57">
        <v>229</v>
      </c>
      <c r="K31" s="57">
        <v>9</v>
      </c>
      <c r="L31" s="57">
        <v>4</v>
      </c>
      <c r="M31" s="57">
        <v>26</v>
      </c>
      <c r="N31" s="34">
        <v>46147</v>
      </c>
      <c r="O31" s="34">
        <v>57446256</v>
      </c>
      <c r="P31" s="34">
        <v>1601</v>
      </c>
      <c r="Q31" s="58">
        <f t="shared" si="0"/>
        <v>27.869527302179623</v>
      </c>
      <c r="R31" s="34">
        <v>1425</v>
      </c>
      <c r="S31" s="15">
        <f t="shared" si="1"/>
        <v>3.0879580471103214</v>
      </c>
      <c r="T31" s="34">
        <v>157</v>
      </c>
      <c r="U31" s="34">
        <v>34</v>
      </c>
      <c r="V31" s="34">
        <v>1567</v>
      </c>
      <c r="W31" s="34">
        <v>0</v>
      </c>
      <c r="X31" s="34">
        <v>1567</v>
      </c>
      <c r="Y31" s="58">
        <f t="shared" si="2"/>
        <v>100</v>
      </c>
    </row>
    <row r="32" spans="1:25" x14ac:dyDescent="0.2">
      <c r="A32" s="37" t="s">
        <v>36</v>
      </c>
      <c r="B32" s="10" t="s">
        <v>644</v>
      </c>
      <c r="C32" s="10" t="s">
        <v>226</v>
      </c>
      <c r="D32" s="10" t="s">
        <v>226</v>
      </c>
      <c r="E32" s="57">
        <v>58</v>
      </c>
      <c r="F32" s="57">
        <v>123</v>
      </c>
      <c r="G32" s="57">
        <v>582</v>
      </c>
      <c r="H32" s="57">
        <v>10</v>
      </c>
      <c r="I32" s="57">
        <v>9</v>
      </c>
      <c r="J32" s="57">
        <v>99</v>
      </c>
      <c r="K32" s="57">
        <v>6</v>
      </c>
      <c r="L32" s="57">
        <v>3</v>
      </c>
      <c r="M32" s="57">
        <v>3</v>
      </c>
      <c r="N32" s="34">
        <v>25574</v>
      </c>
      <c r="O32" s="34">
        <v>30830841</v>
      </c>
      <c r="P32" s="34">
        <v>893</v>
      </c>
      <c r="Q32" s="58">
        <f t="shared" si="0"/>
        <v>28.964503433428884</v>
      </c>
      <c r="R32" s="34">
        <v>826</v>
      </c>
      <c r="S32" s="15">
        <f t="shared" si="1"/>
        <v>3.2298428091029949</v>
      </c>
      <c r="T32" s="34">
        <v>57</v>
      </c>
      <c r="U32" s="34">
        <v>10</v>
      </c>
      <c r="V32" s="34">
        <v>878</v>
      </c>
      <c r="W32" s="34">
        <v>5</v>
      </c>
      <c r="X32" s="34">
        <v>883</v>
      </c>
      <c r="Y32" s="58">
        <f t="shared" si="2"/>
        <v>99.433748584371457</v>
      </c>
    </row>
    <row r="33" spans="1:25" x14ac:dyDescent="0.2">
      <c r="A33" s="37" t="s">
        <v>37</v>
      </c>
      <c r="B33" s="10" t="s">
        <v>645</v>
      </c>
      <c r="C33" s="10" t="s">
        <v>226</v>
      </c>
      <c r="D33" s="10" t="s">
        <v>226</v>
      </c>
      <c r="E33" s="57">
        <v>482</v>
      </c>
      <c r="F33" s="57">
        <v>1716</v>
      </c>
      <c r="G33" s="57">
        <v>3010</v>
      </c>
      <c r="H33" s="57">
        <v>267</v>
      </c>
      <c r="I33" s="57">
        <v>415</v>
      </c>
      <c r="J33" s="57">
        <v>526</v>
      </c>
      <c r="K33" s="57">
        <v>330</v>
      </c>
      <c r="L33" s="57">
        <v>55</v>
      </c>
      <c r="M33" s="57">
        <v>47</v>
      </c>
      <c r="N33" s="34">
        <v>35295</v>
      </c>
      <c r="O33" s="34">
        <v>66467089</v>
      </c>
      <c r="P33" s="34">
        <v>6848</v>
      </c>
      <c r="Q33" s="58">
        <f t="shared" si="0"/>
        <v>103.02843261271755</v>
      </c>
      <c r="R33" s="34">
        <v>5634</v>
      </c>
      <c r="S33" s="15">
        <f t="shared" si="1"/>
        <v>15.962600934976626</v>
      </c>
      <c r="T33" s="34">
        <v>967</v>
      </c>
      <c r="U33" s="34">
        <v>95</v>
      </c>
      <c r="V33" s="34">
        <v>6751</v>
      </c>
      <c r="W33" s="34">
        <v>2</v>
      </c>
      <c r="X33" s="34">
        <v>6753</v>
      </c>
      <c r="Y33" s="58">
        <f t="shared" si="2"/>
        <v>99.970383533244487</v>
      </c>
    </row>
    <row r="34" spans="1:25" x14ac:dyDescent="0.2">
      <c r="A34" s="37" t="s">
        <v>38</v>
      </c>
      <c r="B34" s="10" t="s">
        <v>646</v>
      </c>
      <c r="C34" s="10" t="s">
        <v>226</v>
      </c>
      <c r="D34" s="10" t="s">
        <v>226</v>
      </c>
      <c r="E34" s="57">
        <v>2</v>
      </c>
      <c r="F34" s="57">
        <v>33</v>
      </c>
      <c r="G34" s="57">
        <v>861</v>
      </c>
      <c r="H34" s="57">
        <v>10</v>
      </c>
      <c r="I34" s="57">
        <v>8</v>
      </c>
      <c r="J34" s="57">
        <v>132</v>
      </c>
      <c r="K34" s="57">
        <v>15</v>
      </c>
      <c r="L34" s="57">
        <v>3</v>
      </c>
      <c r="M34" s="57">
        <v>28</v>
      </c>
      <c r="N34" s="34">
        <v>21604</v>
      </c>
      <c r="O34" s="34">
        <v>25628673</v>
      </c>
      <c r="P34" s="34">
        <v>1092</v>
      </c>
      <c r="Q34" s="58">
        <f t="shared" si="0"/>
        <v>42.608526785604546</v>
      </c>
      <c r="R34" s="34">
        <v>973</v>
      </c>
      <c r="S34" s="15">
        <f t="shared" si="1"/>
        <v>4.5037955934086282</v>
      </c>
      <c r="T34" s="34">
        <v>102</v>
      </c>
      <c r="U34" s="34">
        <v>14</v>
      </c>
      <c r="V34" s="34">
        <v>1077</v>
      </c>
      <c r="W34" s="34">
        <v>1</v>
      </c>
      <c r="X34" s="34">
        <v>1078</v>
      </c>
      <c r="Y34" s="58">
        <f t="shared" si="2"/>
        <v>99.907235621521338</v>
      </c>
    </row>
    <row r="35" spans="1:25" x14ac:dyDescent="0.2">
      <c r="A35" s="37" t="s">
        <v>39</v>
      </c>
      <c r="B35" s="10" t="s">
        <v>647</v>
      </c>
      <c r="C35" s="10" t="s">
        <v>226</v>
      </c>
      <c r="D35" s="10" t="s">
        <v>226</v>
      </c>
      <c r="E35" s="57">
        <v>3</v>
      </c>
      <c r="F35" s="57">
        <v>34</v>
      </c>
      <c r="G35" s="57">
        <v>291</v>
      </c>
      <c r="H35" s="57">
        <v>1</v>
      </c>
      <c r="I35" s="57">
        <v>1</v>
      </c>
      <c r="J35" s="57">
        <v>56</v>
      </c>
      <c r="K35" s="57">
        <v>2</v>
      </c>
      <c r="L35" s="57">
        <v>1</v>
      </c>
      <c r="M35" s="57">
        <v>5</v>
      </c>
      <c r="N35" s="34">
        <v>32118</v>
      </c>
      <c r="O35" s="34">
        <v>38151312</v>
      </c>
      <c r="P35" s="34">
        <v>394</v>
      </c>
      <c r="Q35" s="58">
        <f t="shared" ref="Q35:Q66" si="3">P35/O35*1000000</f>
        <v>10.327298835751703</v>
      </c>
      <c r="R35" s="34">
        <v>380</v>
      </c>
      <c r="S35" s="15">
        <f t="shared" ref="S35:S66" si="4">R35/N35*100</f>
        <v>1.1831371816426925</v>
      </c>
      <c r="T35" s="34">
        <v>13</v>
      </c>
      <c r="U35" s="34">
        <v>1</v>
      </c>
      <c r="V35" s="34">
        <v>393</v>
      </c>
      <c r="W35" s="34">
        <v>0</v>
      </c>
      <c r="X35" s="34">
        <v>393</v>
      </c>
      <c r="Y35" s="58">
        <f t="shared" ref="Y35:Y66" si="5">V35/X35*100</f>
        <v>100</v>
      </c>
    </row>
    <row r="36" spans="1:25" x14ac:dyDescent="0.2">
      <c r="A36" s="37" t="s">
        <v>41</v>
      </c>
      <c r="B36" s="10" t="s">
        <v>234</v>
      </c>
      <c r="C36" s="10" t="s">
        <v>226</v>
      </c>
      <c r="D36" s="10" t="s">
        <v>226</v>
      </c>
      <c r="E36" s="57">
        <v>18</v>
      </c>
      <c r="F36" s="57">
        <v>22</v>
      </c>
      <c r="G36" s="57">
        <v>2086</v>
      </c>
      <c r="H36" s="57">
        <v>5</v>
      </c>
      <c r="I36" s="57">
        <v>24</v>
      </c>
      <c r="J36" s="57">
        <v>380</v>
      </c>
      <c r="K36" s="57">
        <v>20</v>
      </c>
      <c r="L36" s="57">
        <v>8</v>
      </c>
      <c r="M36" s="57">
        <v>76</v>
      </c>
      <c r="N36" s="34">
        <v>56139</v>
      </c>
      <c r="O36" s="34">
        <v>65463864</v>
      </c>
      <c r="P36" s="34">
        <v>2639</v>
      </c>
      <c r="Q36" s="58">
        <f t="shared" si="3"/>
        <v>40.31231642544045</v>
      </c>
      <c r="R36" s="34">
        <v>2173</v>
      </c>
      <c r="S36" s="15">
        <f t="shared" si="4"/>
        <v>3.8707493899071945</v>
      </c>
      <c r="T36" s="34">
        <v>341</v>
      </c>
      <c r="U36" s="34">
        <v>53</v>
      </c>
      <c r="V36" s="34">
        <v>2585</v>
      </c>
      <c r="W36" s="34">
        <v>1</v>
      </c>
      <c r="X36" s="34">
        <v>2586</v>
      </c>
      <c r="Y36" s="58">
        <f t="shared" si="5"/>
        <v>99.961330239752513</v>
      </c>
    </row>
    <row r="37" spans="1:25" x14ac:dyDescent="0.2">
      <c r="A37" s="37" t="s">
        <v>44</v>
      </c>
      <c r="B37" s="10" t="s">
        <v>652</v>
      </c>
      <c r="C37" s="10" t="s">
        <v>226</v>
      </c>
      <c r="D37" s="10" t="s">
        <v>226</v>
      </c>
      <c r="E37" s="57">
        <v>60</v>
      </c>
      <c r="F37" s="57">
        <v>310</v>
      </c>
      <c r="G37" s="57">
        <v>1873</v>
      </c>
      <c r="H37" s="57">
        <v>20</v>
      </c>
      <c r="I37" s="57">
        <v>20</v>
      </c>
      <c r="J37" s="57">
        <v>274</v>
      </c>
      <c r="K37" s="57">
        <v>27</v>
      </c>
      <c r="L37" s="57">
        <v>8</v>
      </c>
      <c r="M37" s="57">
        <v>55</v>
      </c>
      <c r="N37" s="34">
        <v>36349</v>
      </c>
      <c r="O37" s="34">
        <v>42272451</v>
      </c>
      <c r="P37" s="34">
        <v>2647</v>
      </c>
      <c r="Q37" s="58">
        <f t="shared" si="3"/>
        <v>62.617613537478583</v>
      </c>
      <c r="R37" s="34">
        <v>2336</v>
      </c>
      <c r="S37" s="15">
        <f t="shared" si="4"/>
        <v>6.4265867011472118</v>
      </c>
      <c r="T37" s="34">
        <v>254</v>
      </c>
      <c r="U37" s="34">
        <v>23</v>
      </c>
      <c r="V37" s="34">
        <v>2624</v>
      </c>
      <c r="W37" s="34">
        <v>0</v>
      </c>
      <c r="X37" s="34">
        <v>2624</v>
      </c>
      <c r="Y37" s="58">
        <f t="shared" si="5"/>
        <v>100</v>
      </c>
    </row>
    <row r="38" spans="1:25" x14ac:dyDescent="0.2">
      <c r="A38" s="37" t="s">
        <v>728</v>
      </c>
      <c r="B38" s="10" t="s">
        <v>653</v>
      </c>
      <c r="C38" s="10" t="s">
        <v>226</v>
      </c>
      <c r="D38" s="10" t="s">
        <v>226</v>
      </c>
      <c r="E38" s="57">
        <v>7</v>
      </c>
      <c r="F38" s="57">
        <v>38</v>
      </c>
      <c r="G38" s="57">
        <v>1280</v>
      </c>
      <c r="H38" s="57">
        <v>0</v>
      </c>
      <c r="I38" s="57">
        <v>4</v>
      </c>
      <c r="J38" s="57">
        <v>108</v>
      </c>
      <c r="K38" s="57">
        <v>4</v>
      </c>
      <c r="L38" s="57">
        <v>4</v>
      </c>
      <c r="M38" s="57">
        <v>19</v>
      </c>
      <c r="N38" s="34">
        <v>29284</v>
      </c>
      <c r="O38" s="34">
        <v>36129399</v>
      </c>
      <c r="P38" s="34">
        <v>1464</v>
      </c>
      <c r="Q38" s="58">
        <f t="shared" si="3"/>
        <v>40.521017246924039</v>
      </c>
      <c r="R38" s="34">
        <v>1332</v>
      </c>
      <c r="S38" s="15">
        <f t="shared" si="4"/>
        <v>4.5485589400355142</v>
      </c>
      <c r="T38" s="34">
        <v>114</v>
      </c>
      <c r="U38" s="34">
        <v>7</v>
      </c>
      <c r="V38" s="34">
        <v>1456</v>
      </c>
      <c r="W38" s="34">
        <v>1</v>
      </c>
      <c r="X38" s="34">
        <v>1457</v>
      </c>
      <c r="Y38" s="58">
        <f t="shared" si="5"/>
        <v>99.931365820178456</v>
      </c>
    </row>
    <row r="39" spans="1:25" x14ac:dyDescent="0.2">
      <c r="A39" s="37" t="s">
        <v>46</v>
      </c>
      <c r="B39" s="10" t="s">
        <v>654</v>
      </c>
      <c r="C39" s="10" t="s">
        <v>226</v>
      </c>
      <c r="D39" s="10" t="s">
        <v>226</v>
      </c>
      <c r="E39" s="57">
        <v>1</v>
      </c>
      <c r="F39" s="57">
        <v>69</v>
      </c>
      <c r="G39" s="57">
        <v>936</v>
      </c>
      <c r="H39" s="57">
        <v>7</v>
      </c>
      <c r="I39" s="57">
        <v>29</v>
      </c>
      <c r="J39" s="57">
        <v>145</v>
      </c>
      <c r="K39" s="57">
        <v>17</v>
      </c>
      <c r="L39" s="57">
        <v>4</v>
      </c>
      <c r="M39" s="57">
        <v>20</v>
      </c>
      <c r="N39" s="34">
        <v>32831</v>
      </c>
      <c r="O39" s="34">
        <v>38917817</v>
      </c>
      <c r="P39" s="34">
        <v>1228</v>
      </c>
      <c r="Q39" s="58">
        <f t="shared" si="3"/>
        <v>31.553671163004854</v>
      </c>
      <c r="R39" s="34">
        <v>1120</v>
      </c>
      <c r="S39" s="15">
        <f t="shared" si="4"/>
        <v>3.4114099479150806</v>
      </c>
      <c r="T39" s="34">
        <v>95</v>
      </c>
      <c r="U39" s="34">
        <v>16</v>
      </c>
      <c r="V39" s="34">
        <v>1212</v>
      </c>
      <c r="W39" s="34">
        <v>0</v>
      </c>
      <c r="X39" s="34">
        <v>1212</v>
      </c>
      <c r="Y39" s="58">
        <f t="shared" si="5"/>
        <v>100</v>
      </c>
    </row>
    <row r="40" spans="1:25" x14ac:dyDescent="0.2">
      <c r="A40" s="37" t="s">
        <v>47</v>
      </c>
      <c r="B40" s="10" t="s">
        <v>655</v>
      </c>
      <c r="C40" s="10" t="s">
        <v>226</v>
      </c>
      <c r="D40" s="10" t="s">
        <v>226</v>
      </c>
      <c r="E40" s="57">
        <v>36</v>
      </c>
      <c r="F40" s="57">
        <v>124</v>
      </c>
      <c r="G40" s="57">
        <v>1937</v>
      </c>
      <c r="H40" s="57">
        <v>3</v>
      </c>
      <c r="I40" s="57">
        <v>12</v>
      </c>
      <c r="J40" s="57">
        <v>297</v>
      </c>
      <c r="K40" s="57">
        <v>11</v>
      </c>
      <c r="L40" s="57">
        <v>3</v>
      </c>
      <c r="M40" s="57">
        <v>15</v>
      </c>
      <c r="N40" s="34">
        <v>56044</v>
      </c>
      <c r="O40" s="34">
        <v>65463051</v>
      </c>
      <c r="P40" s="34">
        <v>2438</v>
      </c>
      <c r="Q40" s="58">
        <f t="shared" si="3"/>
        <v>37.242382729763087</v>
      </c>
      <c r="R40" s="34">
        <v>2208</v>
      </c>
      <c r="S40" s="15">
        <f t="shared" si="4"/>
        <v>3.9397616158732425</v>
      </c>
      <c r="T40" s="34">
        <v>198</v>
      </c>
      <c r="U40" s="34">
        <v>26</v>
      </c>
      <c r="V40" s="34">
        <v>2412</v>
      </c>
      <c r="W40" s="34">
        <v>0</v>
      </c>
      <c r="X40" s="34">
        <v>2412</v>
      </c>
      <c r="Y40" s="58">
        <f t="shared" si="5"/>
        <v>100</v>
      </c>
    </row>
    <row r="41" spans="1:25" x14ac:dyDescent="0.2">
      <c r="A41" s="37" t="s">
        <v>49</v>
      </c>
      <c r="B41" s="10" t="s">
        <v>657</v>
      </c>
      <c r="C41" s="10" t="s">
        <v>226</v>
      </c>
      <c r="D41" s="10" t="s">
        <v>226</v>
      </c>
      <c r="E41" s="57">
        <v>19</v>
      </c>
      <c r="F41" s="57">
        <v>21</v>
      </c>
      <c r="G41" s="57">
        <v>864</v>
      </c>
      <c r="H41" s="57">
        <v>8</v>
      </c>
      <c r="I41" s="57">
        <v>11</v>
      </c>
      <c r="J41" s="57">
        <v>166</v>
      </c>
      <c r="K41" s="57">
        <v>2</v>
      </c>
      <c r="L41" s="57">
        <v>0</v>
      </c>
      <c r="M41" s="57">
        <v>9</v>
      </c>
      <c r="N41" s="34">
        <v>40134</v>
      </c>
      <c r="O41" s="34">
        <v>43703865</v>
      </c>
      <c r="P41" s="34">
        <v>1100</v>
      </c>
      <c r="Q41" s="58">
        <f t="shared" si="3"/>
        <v>25.169398633278774</v>
      </c>
      <c r="R41" s="34">
        <v>1021</v>
      </c>
      <c r="S41" s="15">
        <f t="shared" si="4"/>
        <v>2.5439776747894554</v>
      </c>
      <c r="T41" s="34">
        <v>67</v>
      </c>
      <c r="U41" s="34">
        <v>10</v>
      </c>
      <c r="V41" s="34">
        <v>1090</v>
      </c>
      <c r="W41" s="34">
        <v>0</v>
      </c>
      <c r="X41" s="34">
        <v>1090</v>
      </c>
      <c r="Y41" s="58">
        <f t="shared" si="5"/>
        <v>100</v>
      </c>
    </row>
    <row r="42" spans="1:25" x14ac:dyDescent="0.2">
      <c r="A42" s="37" t="s">
        <v>50</v>
      </c>
      <c r="B42" s="10" t="s">
        <v>658</v>
      </c>
      <c r="C42" s="10" t="s">
        <v>226</v>
      </c>
      <c r="D42" s="10" t="s">
        <v>226</v>
      </c>
      <c r="E42" s="57">
        <v>10</v>
      </c>
      <c r="F42" s="57">
        <v>38</v>
      </c>
      <c r="G42" s="57">
        <v>1808</v>
      </c>
      <c r="H42" s="57">
        <v>13</v>
      </c>
      <c r="I42" s="57">
        <v>8</v>
      </c>
      <c r="J42" s="57">
        <v>381</v>
      </c>
      <c r="K42" s="57">
        <v>5</v>
      </c>
      <c r="L42" s="57">
        <v>1</v>
      </c>
      <c r="M42" s="57">
        <v>16</v>
      </c>
      <c r="N42" s="34">
        <v>70478</v>
      </c>
      <c r="O42" s="34">
        <v>83137743</v>
      </c>
      <c r="P42" s="34">
        <v>2280</v>
      </c>
      <c r="Q42" s="58">
        <f t="shared" si="3"/>
        <v>27.42436729368513</v>
      </c>
      <c r="R42" s="34">
        <v>2091</v>
      </c>
      <c r="S42" s="15">
        <f t="shared" si="4"/>
        <v>2.9668832827265246</v>
      </c>
      <c r="T42" s="34">
        <v>152</v>
      </c>
      <c r="U42" s="34">
        <v>16</v>
      </c>
      <c r="V42" s="34">
        <v>2264</v>
      </c>
      <c r="W42" s="34">
        <v>0</v>
      </c>
      <c r="X42" s="34">
        <v>2264</v>
      </c>
      <c r="Y42" s="58">
        <f t="shared" si="5"/>
        <v>100</v>
      </c>
    </row>
    <row r="43" spans="1:25" x14ac:dyDescent="0.2">
      <c r="A43" s="37" t="s">
        <v>51</v>
      </c>
      <c r="B43" s="10" t="s">
        <v>659</v>
      </c>
      <c r="C43" s="10" t="s">
        <v>226</v>
      </c>
      <c r="D43" s="10" t="s">
        <v>226</v>
      </c>
      <c r="E43" s="57">
        <v>21</v>
      </c>
      <c r="F43" s="57">
        <v>42</v>
      </c>
      <c r="G43" s="57">
        <v>1036</v>
      </c>
      <c r="H43" s="57">
        <v>6</v>
      </c>
      <c r="I43" s="57">
        <v>11</v>
      </c>
      <c r="J43" s="57">
        <v>207</v>
      </c>
      <c r="K43" s="57">
        <v>6</v>
      </c>
      <c r="L43" s="57">
        <v>2</v>
      </c>
      <c r="M43" s="57">
        <v>11</v>
      </c>
      <c r="N43" s="34">
        <v>37505</v>
      </c>
      <c r="O43" s="34">
        <v>45019830</v>
      </c>
      <c r="P43" s="34">
        <v>1342</v>
      </c>
      <c r="Q43" s="58">
        <f t="shared" si="3"/>
        <v>29.809086351503325</v>
      </c>
      <c r="R43" s="34">
        <v>1221</v>
      </c>
      <c r="S43" s="15">
        <f t="shared" si="4"/>
        <v>3.2555659245433946</v>
      </c>
      <c r="T43" s="34">
        <v>89</v>
      </c>
      <c r="U43" s="34">
        <v>12</v>
      </c>
      <c r="V43" s="34">
        <v>1327</v>
      </c>
      <c r="W43" s="34">
        <v>3</v>
      </c>
      <c r="X43" s="34">
        <v>1330</v>
      </c>
      <c r="Y43" s="58">
        <f t="shared" si="5"/>
        <v>99.774436090225564</v>
      </c>
    </row>
    <row r="44" spans="1:25" x14ac:dyDescent="0.2">
      <c r="A44" s="37" t="s">
        <v>53</v>
      </c>
      <c r="B44" s="10" t="s">
        <v>661</v>
      </c>
      <c r="C44" s="10" t="s">
        <v>226</v>
      </c>
      <c r="D44" s="10" t="s">
        <v>226</v>
      </c>
      <c r="E44" s="57">
        <v>39</v>
      </c>
      <c r="F44" s="57">
        <v>51</v>
      </c>
      <c r="G44" s="57">
        <v>482</v>
      </c>
      <c r="H44" s="57">
        <v>40</v>
      </c>
      <c r="I44" s="57">
        <v>27</v>
      </c>
      <c r="J44" s="57">
        <v>82</v>
      </c>
      <c r="K44" s="57">
        <v>7</v>
      </c>
      <c r="L44" s="57">
        <v>5</v>
      </c>
      <c r="M44" s="57">
        <v>108</v>
      </c>
      <c r="N44" s="34">
        <v>25413</v>
      </c>
      <c r="O44" s="34">
        <v>34149213</v>
      </c>
      <c r="P44" s="34">
        <v>841</v>
      </c>
      <c r="Q44" s="58">
        <f t="shared" si="3"/>
        <v>24.627214688666474</v>
      </c>
      <c r="R44" s="34">
        <v>770</v>
      </c>
      <c r="S44" s="15">
        <f t="shared" si="4"/>
        <v>3.0299453035847792</v>
      </c>
      <c r="T44" s="34">
        <v>63</v>
      </c>
      <c r="U44" s="34">
        <v>18</v>
      </c>
      <c r="V44" s="34">
        <v>817</v>
      </c>
      <c r="W44" s="34">
        <v>6</v>
      </c>
      <c r="X44" s="34">
        <v>823</v>
      </c>
      <c r="Y44" s="58">
        <f t="shared" si="5"/>
        <v>99.270959902794658</v>
      </c>
    </row>
    <row r="45" spans="1:25" x14ac:dyDescent="0.2">
      <c r="A45" s="37" t="s">
        <v>54</v>
      </c>
      <c r="B45" s="10" t="s">
        <v>662</v>
      </c>
      <c r="C45" s="10" t="s">
        <v>226</v>
      </c>
      <c r="D45" s="10" t="s">
        <v>226</v>
      </c>
      <c r="E45" s="57">
        <v>8</v>
      </c>
      <c r="F45" s="57">
        <v>14</v>
      </c>
      <c r="G45" s="57">
        <v>609</v>
      </c>
      <c r="H45" s="57">
        <v>6</v>
      </c>
      <c r="I45" s="57">
        <v>12</v>
      </c>
      <c r="J45" s="57">
        <v>104</v>
      </c>
      <c r="K45" s="57">
        <v>5</v>
      </c>
      <c r="L45" s="57">
        <v>0</v>
      </c>
      <c r="M45" s="57">
        <v>1</v>
      </c>
      <c r="N45" s="34">
        <v>30964</v>
      </c>
      <c r="O45" s="34">
        <v>34948989</v>
      </c>
      <c r="P45" s="34">
        <v>759</v>
      </c>
      <c r="Q45" s="58">
        <f t="shared" si="3"/>
        <v>21.717366416522093</v>
      </c>
      <c r="R45" s="34">
        <v>713</v>
      </c>
      <c r="S45" s="15">
        <f t="shared" si="4"/>
        <v>2.3026740731171684</v>
      </c>
      <c r="T45" s="34">
        <v>44</v>
      </c>
      <c r="U45" s="34">
        <v>4</v>
      </c>
      <c r="V45" s="34">
        <v>755</v>
      </c>
      <c r="W45" s="34">
        <v>0</v>
      </c>
      <c r="X45" s="34">
        <v>755</v>
      </c>
      <c r="Y45" s="58">
        <f t="shared" si="5"/>
        <v>100</v>
      </c>
    </row>
    <row r="46" spans="1:25" x14ac:dyDescent="0.2">
      <c r="A46" s="37" t="s">
        <v>55</v>
      </c>
      <c r="B46" s="10" t="s">
        <v>663</v>
      </c>
      <c r="C46" s="10" t="s">
        <v>226</v>
      </c>
      <c r="D46" s="10" t="s">
        <v>226</v>
      </c>
      <c r="E46" s="57">
        <v>16</v>
      </c>
      <c r="F46" s="57">
        <v>24</v>
      </c>
      <c r="G46" s="57">
        <v>1129</v>
      </c>
      <c r="H46" s="57">
        <v>2</v>
      </c>
      <c r="I46" s="57">
        <v>8</v>
      </c>
      <c r="J46" s="57">
        <v>189</v>
      </c>
      <c r="K46" s="57">
        <v>3</v>
      </c>
      <c r="L46" s="57">
        <v>0</v>
      </c>
      <c r="M46" s="57">
        <v>3</v>
      </c>
      <c r="N46" s="34">
        <v>50461</v>
      </c>
      <c r="O46" s="34">
        <v>63257298</v>
      </c>
      <c r="P46" s="34">
        <v>1374</v>
      </c>
      <c r="Q46" s="58">
        <f t="shared" si="3"/>
        <v>21.720813936757146</v>
      </c>
      <c r="R46" s="34">
        <v>1292</v>
      </c>
      <c r="S46" s="15">
        <f t="shared" si="4"/>
        <v>2.5603931749271713</v>
      </c>
      <c r="T46" s="34">
        <v>77</v>
      </c>
      <c r="U46" s="34">
        <v>3</v>
      </c>
      <c r="V46" s="34">
        <v>1370</v>
      </c>
      <c r="W46" s="34">
        <v>1</v>
      </c>
      <c r="X46" s="34">
        <v>1371</v>
      </c>
      <c r="Y46" s="58">
        <f t="shared" si="5"/>
        <v>99.927060539752006</v>
      </c>
    </row>
    <row r="47" spans="1:25" x14ac:dyDescent="0.2">
      <c r="A47" s="37" t="s">
        <v>56</v>
      </c>
      <c r="B47" s="10" t="s">
        <v>664</v>
      </c>
      <c r="C47" s="10" t="s">
        <v>226</v>
      </c>
      <c r="D47" s="10" t="s">
        <v>226</v>
      </c>
      <c r="E47" s="57">
        <v>47</v>
      </c>
      <c r="F47" s="57">
        <v>12</v>
      </c>
      <c r="G47" s="57">
        <v>1974</v>
      </c>
      <c r="H47" s="57">
        <v>8</v>
      </c>
      <c r="I47" s="57">
        <v>9</v>
      </c>
      <c r="J47" s="57">
        <v>91</v>
      </c>
      <c r="K47" s="57">
        <v>1</v>
      </c>
      <c r="L47" s="57">
        <v>1</v>
      </c>
      <c r="M47" s="57">
        <v>10</v>
      </c>
      <c r="N47" s="34">
        <v>43484</v>
      </c>
      <c r="O47" s="34">
        <v>52200282</v>
      </c>
      <c r="P47" s="34">
        <v>2153</v>
      </c>
      <c r="Q47" s="58">
        <f t="shared" si="3"/>
        <v>41.244987910218569</v>
      </c>
      <c r="R47" s="34">
        <v>1978</v>
      </c>
      <c r="S47" s="15">
        <f t="shared" si="4"/>
        <v>4.5487995584582839</v>
      </c>
      <c r="T47" s="34">
        <v>158</v>
      </c>
      <c r="U47" s="34">
        <v>7</v>
      </c>
      <c r="V47" s="34">
        <v>2146</v>
      </c>
      <c r="W47" s="34">
        <v>0</v>
      </c>
      <c r="X47" s="34">
        <v>2146</v>
      </c>
      <c r="Y47" s="58">
        <f t="shared" si="5"/>
        <v>100</v>
      </c>
    </row>
    <row r="48" spans="1:25" x14ac:dyDescent="0.2">
      <c r="A48" s="37" t="s">
        <v>58</v>
      </c>
      <c r="B48" s="10" t="s">
        <v>666</v>
      </c>
      <c r="C48" s="10" t="s">
        <v>226</v>
      </c>
      <c r="D48" s="10" t="s">
        <v>226</v>
      </c>
      <c r="E48" s="57">
        <v>45</v>
      </c>
      <c r="F48" s="57">
        <v>90</v>
      </c>
      <c r="G48" s="57">
        <v>1098</v>
      </c>
      <c r="H48" s="57">
        <v>5</v>
      </c>
      <c r="I48" s="57">
        <v>19</v>
      </c>
      <c r="J48" s="57">
        <v>267</v>
      </c>
      <c r="K48" s="57">
        <v>10</v>
      </c>
      <c r="L48" s="57">
        <v>2</v>
      </c>
      <c r="M48" s="57">
        <v>4</v>
      </c>
      <c r="N48" s="34">
        <v>39734</v>
      </c>
      <c r="O48" s="34">
        <v>35468972</v>
      </c>
      <c r="P48" s="34">
        <v>1540</v>
      </c>
      <c r="Q48" s="58">
        <f t="shared" si="3"/>
        <v>43.418230446599914</v>
      </c>
      <c r="R48" s="34">
        <v>1379</v>
      </c>
      <c r="S48" s="15">
        <f t="shared" si="4"/>
        <v>3.4705793526954243</v>
      </c>
      <c r="T48" s="34">
        <v>126</v>
      </c>
      <c r="U48" s="34">
        <v>19</v>
      </c>
      <c r="V48" s="34">
        <v>1519</v>
      </c>
      <c r="W48" s="34">
        <v>2</v>
      </c>
      <c r="X48" s="34">
        <v>1521</v>
      </c>
      <c r="Y48" s="58">
        <f t="shared" si="5"/>
        <v>99.86850756081526</v>
      </c>
    </row>
    <row r="49" spans="1:25" x14ac:dyDescent="0.2">
      <c r="A49" s="37" t="s">
        <v>59</v>
      </c>
      <c r="B49" s="10" t="s">
        <v>667</v>
      </c>
      <c r="C49" s="10" t="s">
        <v>226</v>
      </c>
      <c r="D49" s="10" t="s">
        <v>226</v>
      </c>
      <c r="E49" s="57">
        <v>13</v>
      </c>
      <c r="F49" s="57">
        <v>158</v>
      </c>
      <c r="G49" s="57">
        <v>644</v>
      </c>
      <c r="H49" s="57">
        <v>10</v>
      </c>
      <c r="I49" s="57">
        <v>17</v>
      </c>
      <c r="J49" s="57">
        <v>147</v>
      </c>
      <c r="K49" s="57">
        <v>51</v>
      </c>
      <c r="L49" s="57">
        <v>18</v>
      </c>
      <c r="M49" s="57">
        <v>29</v>
      </c>
      <c r="N49" s="34">
        <v>30294</v>
      </c>
      <c r="O49" s="34">
        <v>36812031</v>
      </c>
      <c r="P49" s="34">
        <v>1087</v>
      </c>
      <c r="Q49" s="58">
        <f t="shared" si="3"/>
        <v>29.528389781047398</v>
      </c>
      <c r="R49" s="34">
        <v>1032</v>
      </c>
      <c r="S49" s="15">
        <f t="shared" si="4"/>
        <v>3.4066151713210537</v>
      </c>
      <c r="T49" s="34">
        <v>50</v>
      </c>
      <c r="U49" s="34">
        <v>3</v>
      </c>
      <c r="V49" s="34">
        <v>385</v>
      </c>
      <c r="W49" s="34">
        <v>699</v>
      </c>
      <c r="X49" s="34">
        <v>1084</v>
      </c>
      <c r="Y49" s="58">
        <f t="shared" si="5"/>
        <v>35.516605166051662</v>
      </c>
    </row>
    <row r="50" spans="1:25" x14ac:dyDescent="0.2">
      <c r="A50" s="37" t="s">
        <v>60</v>
      </c>
      <c r="B50" s="10" t="s">
        <v>668</v>
      </c>
      <c r="C50" s="10" t="s">
        <v>226</v>
      </c>
      <c r="D50" s="10" t="s">
        <v>226</v>
      </c>
      <c r="E50" s="57">
        <v>16</v>
      </c>
      <c r="F50" s="57">
        <v>40</v>
      </c>
      <c r="G50" s="57">
        <v>827</v>
      </c>
      <c r="H50" s="57">
        <v>4</v>
      </c>
      <c r="I50" s="57">
        <v>9</v>
      </c>
      <c r="J50" s="57">
        <v>162</v>
      </c>
      <c r="K50" s="57">
        <v>8</v>
      </c>
      <c r="L50" s="57">
        <v>0</v>
      </c>
      <c r="M50" s="57">
        <v>10</v>
      </c>
      <c r="N50" s="34">
        <v>33033</v>
      </c>
      <c r="O50" s="34">
        <v>38606748</v>
      </c>
      <c r="P50" s="34">
        <v>1076</v>
      </c>
      <c r="Q50" s="58">
        <f t="shared" si="3"/>
        <v>27.870775336995489</v>
      </c>
      <c r="R50" s="34">
        <v>977</v>
      </c>
      <c r="S50" s="15">
        <f t="shared" si="4"/>
        <v>2.9576484121938669</v>
      </c>
      <c r="T50" s="34">
        <v>76</v>
      </c>
      <c r="U50" s="34">
        <v>15</v>
      </c>
      <c r="V50" s="34">
        <v>1059</v>
      </c>
      <c r="W50" s="34">
        <v>2</v>
      </c>
      <c r="X50" s="34">
        <v>1061</v>
      </c>
      <c r="Y50" s="58">
        <f t="shared" si="5"/>
        <v>99.811498586239395</v>
      </c>
    </row>
    <row r="51" spans="1:25" x14ac:dyDescent="0.2">
      <c r="A51" s="37" t="s">
        <v>62</v>
      </c>
      <c r="B51" s="10" t="s">
        <v>670</v>
      </c>
      <c r="C51" s="10" t="s">
        <v>226</v>
      </c>
      <c r="D51" s="10" t="s">
        <v>226</v>
      </c>
      <c r="E51" s="57">
        <v>48</v>
      </c>
      <c r="F51" s="57">
        <v>112</v>
      </c>
      <c r="G51" s="57">
        <v>1207</v>
      </c>
      <c r="H51" s="57">
        <v>11</v>
      </c>
      <c r="I51" s="57">
        <v>18</v>
      </c>
      <c r="J51" s="57">
        <v>218</v>
      </c>
      <c r="K51" s="57">
        <v>9</v>
      </c>
      <c r="L51" s="57">
        <v>0</v>
      </c>
      <c r="M51" s="57">
        <v>7</v>
      </c>
      <c r="N51" s="34">
        <v>50894</v>
      </c>
      <c r="O51" s="34">
        <v>50127819</v>
      </c>
      <c r="P51" s="34">
        <v>1630</v>
      </c>
      <c r="Q51" s="58">
        <f t="shared" si="3"/>
        <v>32.516874512334162</v>
      </c>
      <c r="R51" s="34">
        <v>1453</v>
      </c>
      <c r="S51" s="15">
        <f t="shared" si="4"/>
        <v>2.8549534326246708</v>
      </c>
      <c r="T51" s="34">
        <v>129</v>
      </c>
      <c r="U51" s="34">
        <v>28</v>
      </c>
      <c r="V51" s="34">
        <v>1594</v>
      </c>
      <c r="W51" s="34">
        <v>8</v>
      </c>
      <c r="X51" s="34">
        <v>1602</v>
      </c>
      <c r="Y51" s="58">
        <f t="shared" si="5"/>
        <v>99.500624219725339</v>
      </c>
    </row>
    <row r="52" spans="1:25" x14ac:dyDescent="0.2">
      <c r="A52" s="37" t="s">
        <v>65</v>
      </c>
      <c r="B52" s="10" t="s">
        <v>673</v>
      </c>
      <c r="C52" s="10" t="s">
        <v>226</v>
      </c>
      <c r="D52" s="10" t="s">
        <v>226</v>
      </c>
      <c r="E52" s="57">
        <v>62</v>
      </c>
      <c r="F52" s="57">
        <v>114</v>
      </c>
      <c r="G52" s="57">
        <v>1832</v>
      </c>
      <c r="H52" s="57">
        <v>8</v>
      </c>
      <c r="I52" s="57">
        <v>4</v>
      </c>
      <c r="J52" s="57">
        <v>221</v>
      </c>
      <c r="K52" s="57">
        <v>4</v>
      </c>
      <c r="L52" s="57">
        <v>1</v>
      </c>
      <c r="M52" s="57">
        <v>22</v>
      </c>
      <c r="N52" s="34">
        <v>28140</v>
      </c>
      <c r="O52" s="34">
        <v>33563049</v>
      </c>
      <c r="P52" s="34">
        <v>2268</v>
      </c>
      <c r="Q52" s="58">
        <f t="shared" si="3"/>
        <v>67.574313644746638</v>
      </c>
      <c r="R52" s="34">
        <v>1981</v>
      </c>
      <c r="S52" s="15">
        <f t="shared" si="4"/>
        <v>7.0398009950248754</v>
      </c>
      <c r="T52" s="34">
        <v>226</v>
      </c>
      <c r="U52" s="34">
        <v>26</v>
      </c>
      <c r="V52" s="34">
        <v>2236</v>
      </c>
      <c r="W52" s="34">
        <v>6</v>
      </c>
      <c r="X52" s="34">
        <v>2242</v>
      </c>
      <c r="Y52" s="58">
        <f t="shared" si="5"/>
        <v>99.732381801962532</v>
      </c>
    </row>
    <row r="53" spans="1:25" x14ac:dyDescent="0.2">
      <c r="A53" s="37" t="s">
        <v>66</v>
      </c>
      <c r="B53" s="10" t="s">
        <v>674</v>
      </c>
      <c r="C53" s="10" t="s">
        <v>226</v>
      </c>
      <c r="D53" s="10" t="s">
        <v>226</v>
      </c>
      <c r="E53" s="57">
        <v>10</v>
      </c>
      <c r="F53" s="57">
        <v>28</v>
      </c>
      <c r="G53" s="57">
        <v>200</v>
      </c>
      <c r="H53" s="57">
        <v>1</v>
      </c>
      <c r="I53" s="57">
        <v>1</v>
      </c>
      <c r="J53" s="57">
        <v>6</v>
      </c>
      <c r="K53" s="57">
        <v>2</v>
      </c>
      <c r="L53" s="57">
        <v>4</v>
      </c>
      <c r="M53" s="57">
        <v>0</v>
      </c>
      <c r="N53" s="34">
        <v>19465</v>
      </c>
      <c r="O53" s="34">
        <v>24268338</v>
      </c>
      <c r="P53" s="34">
        <v>252</v>
      </c>
      <c r="Q53" s="58">
        <f t="shared" si="3"/>
        <v>10.383900207752175</v>
      </c>
      <c r="R53" s="34">
        <v>243</v>
      </c>
      <c r="S53" s="15">
        <f t="shared" si="4"/>
        <v>1.2483945543282815</v>
      </c>
      <c r="T53" s="34">
        <v>8</v>
      </c>
      <c r="U53" s="34">
        <v>3</v>
      </c>
      <c r="V53" s="34">
        <v>249</v>
      </c>
      <c r="W53" s="34">
        <v>0</v>
      </c>
      <c r="X53" s="34">
        <v>249</v>
      </c>
      <c r="Y53" s="58">
        <f t="shared" si="5"/>
        <v>100</v>
      </c>
    </row>
    <row r="54" spans="1:25" x14ac:dyDescent="0.2">
      <c r="A54" s="37" t="s">
        <v>68</v>
      </c>
      <c r="B54" s="10" t="s">
        <v>676</v>
      </c>
      <c r="C54" s="10" t="s">
        <v>226</v>
      </c>
      <c r="D54" s="10" t="s">
        <v>226</v>
      </c>
      <c r="E54" s="57">
        <v>8</v>
      </c>
      <c r="F54" s="57">
        <v>156</v>
      </c>
      <c r="G54" s="57">
        <v>594</v>
      </c>
      <c r="H54" s="57">
        <v>5</v>
      </c>
      <c r="I54" s="57">
        <v>8</v>
      </c>
      <c r="J54" s="57">
        <v>58</v>
      </c>
      <c r="K54" s="57">
        <v>18</v>
      </c>
      <c r="L54" s="57">
        <v>3</v>
      </c>
      <c r="M54" s="57">
        <v>11</v>
      </c>
      <c r="N54" s="34">
        <v>26685</v>
      </c>
      <c r="O54" s="34">
        <v>30293379</v>
      </c>
      <c r="P54" s="34">
        <v>861</v>
      </c>
      <c r="Q54" s="58">
        <f t="shared" si="3"/>
        <v>28.422052224679195</v>
      </c>
      <c r="R54" s="34">
        <v>793</v>
      </c>
      <c r="S54" s="15">
        <f t="shared" si="4"/>
        <v>2.9717069514708641</v>
      </c>
      <c r="T54" s="34">
        <v>58</v>
      </c>
      <c r="U54" s="34">
        <v>13</v>
      </c>
      <c r="V54" s="34">
        <v>848</v>
      </c>
      <c r="W54" s="34">
        <v>0</v>
      </c>
      <c r="X54" s="34">
        <v>848</v>
      </c>
      <c r="Y54" s="58">
        <f t="shared" si="5"/>
        <v>100</v>
      </c>
    </row>
    <row r="55" spans="1:25" x14ac:dyDescent="0.2">
      <c r="A55" s="37" t="s">
        <v>74</v>
      </c>
      <c r="B55" s="10" t="s">
        <v>682</v>
      </c>
      <c r="C55" s="10" t="s">
        <v>226</v>
      </c>
      <c r="D55" s="10" t="s">
        <v>226</v>
      </c>
      <c r="E55" s="57">
        <v>128</v>
      </c>
      <c r="F55" s="57">
        <v>727</v>
      </c>
      <c r="G55" s="57">
        <v>1118</v>
      </c>
      <c r="H55" s="57">
        <v>172</v>
      </c>
      <c r="I55" s="57">
        <v>271</v>
      </c>
      <c r="J55" s="57">
        <v>556</v>
      </c>
      <c r="K55" s="57">
        <v>127</v>
      </c>
      <c r="L55" s="57">
        <v>32</v>
      </c>
      <c r="M55" s="57">
        <v>12</v>
      </c>
      <c r="N55" s="34">
        <v>42006</v>
      </c>
      <c r="O55" s="34">
        <v>57939557</v>
      </c>
      <c r="P55" s="34">
        <v>3143</v>
      </c>
      <c r="Q55" s="58">
        <f t="shared" si="3"/>
        <v>54.246186245435048</v>
      </c>
      <c r="R55" s="34">
        <v>2787</v>
      </c>
      <c r="S55" s="15">
        <f t="shared" si="4"/>
        <v>6.6347664619340092</v>
      </c>
      <c r="T55" s="34">
        <v>304</v>
      </c>
      <c r="U55" s="34">
        <v>57</v>
      </c>
      <c r="V55" s="34">
        <v>3086</v>
      </c>
      <c r="W55" s="34">
        <v>0</v>
      </c>
      <c r="X55" s="34">
        <v>3086</v>
      </c>
      <c r="Y55" s="58">
        <f t="shared" si="5"/>
        <v>100</v>
      </c>
    </row>
    <row r="56" spans="1:25" x14ac:dyDescent="0.2">
      <c r="A56" s="37" t="s">
        <v>78</v>
      </c>
      <c r="B56" s="10" t="s">
        <v>686</v>
      </c>
      <c r="C56" s="10" t="s">
        <v>226</v>
      </c>
      <c r="D56" s="10" t="s">
        <v>226</v>
      </c>
      <c r="E56" s="57">
        <v>33</v>
      </c>
      <c r="F56" s="57">
        <v>988</v>
      </c>
      <c r="G56" s="57">
        <v>1271</v>
      </c>
      <c r="H56" s="57">
        <v>97</v>
      </c>
      <c r="I56" s="57">
        <v>215</v>
      </c>
      <c r="J56" s="57">
        <v>267</v>
      </c>
      <c r="K56" s="57">
        <v>166</v>
      </c>
      <c r="L56" s="57">
        <v>29</v>
      </c>
      <c r="M56" s="57">
        <v>30</v>
      </c>
      <c r="N56" s="34">
        <v>32720</v>
      </c>
      <c r="O56" s="34">
        <v>54006099</v>
      </c>
      <c r="P56" s="34">
        <v>3096</v>
      </c>
      <c r="Q56" s="58">
        <f t="shared" si="3"/>
        <v>57.326858583138915</v>
      </c>
      <c r="R56" s="34">
        <v>2760</v>
      </c>
      <c r="S56" s="15">
        <f t="shared" si="4"/>
        <v>8.4352078239608801</v>
      </c>
      <c r="T56" s="34">
        <v>295</v>
      </c>
      <c r="U56" s="34">
        <v>34</v>
      </c>
      <c r="V56" s="34">
        <v>3062</v>
      </c>
      <c r="W56" s="34">
        <v>0</v>
      </c>
      <c r="X56" s="34">
        <v>3062</v>
      </c>
      <c r="Y56" s="58">
        <f t="shared" si="5"/>
        <v>100</v>
      </c>
    </row>
    <row r="57" spans="1:25" x14ac:dyDescent="0.2">
      <c r="A57" s="37" t="s">
        <v>83</v>
      </c>
      <c r="B57" s="10" t="s">
        <v>691</v>
      </c>
      <c r="C57" s="10" t="s">
        <v>226</v>
      </c>
      <c r="D57" s="10" t="s">
        <v>226</v>
      </c>
      <c r="E57" s="57">
        <v>30</v>
      </c>
      <c r="F57" s="57">
        <v>101</v>
      </c>
      <c r="G57" s="57">
        <v>1244</v>
      </c>
      <c r="H57" s="57">
        <v>8</v>
      </c>
      <c r="I57" s="57">
        <v>18</v>
      </c>
      <c r="J57" s="57">
        <v>260</v>
      </c>
      <c r="K57" s="57">
        <v>13</v>
      </c>
      <c r="L57" s="57">
        <v>2</v>
      </c>
      <c r="M57" s="57">
        <v>13</v>
      </c>
      <c r="N57" s="34">
        <v>41335</v>
      </c>
      <c r="O57" s="34">
        <v>47898012</v>
      </c>
      <c r="P57" s="34">
        <v>1689</v>
      </c>
      <c r="Q57" s="58">
        <f t="shared" si="3"/>
        <v>35.262423835043506</v>
      </c>
      <c r="R57" s="34">
        <v>1498</v>
      </c>
      <c r="S57" s="15">
        <f t="shared" si="4"/>
        <v>3.6240474174428452</v>
      </c>
      <c r="T57" s="34">
        <v>158</v>
      </c>
      <c r="U57" s="34">
        <v>32</v>
      </c>
      <c r="V57" s="34">
        <v>1655</v>
      </c>
      <c r="W57" s="34">
        <v>2</v>
      </c>
      <c r="X57" s="34">
        <v>1657</v>
      </c>
      <c r="Y57" s="58">
        <f t="shared" si="5"/>
        <v>99.879299939649968</v>
      </c>
    </row>
    <row r="58" spans="1:25" x14ac:dyDescent="0.2">
      <c r="A58" s="37" t="s">
        <v>84</v>
      </c>
      <c r="B58" s="10" t="s">
        <v>692</v>
      </c>
      <c r="C58" s="10" t="s">
        <v>226</v>
      </c>
      <c r="D58" s="10" t="s">
        <v>226</v>
      </c>
      <c r="E58" s="57">
        <v>505</v>
      </c>
      <c r="F58" s="57">
        <v>3731</v>
      </c>
      <c r="G58" s="57">
        <v>1429</v>
      </c>
      <c r="H58" s="57">
        <v>164</v>
      </c>
      <c r="I58" s="57">
        <v>190</v>
      </c>
      <c r="J58" s="57">
        <v>287</v>
      </c>
      <c r="K58" s="57">
        <v>272</v>
      </c>
      <c r="L58" s="57">
        <v>106</v>
      </c>
      <c r="M58" s="57">
        <v>86</v>
      </c>
      <c r="N58" s="34">
        <v>32242</v>
      </c>
      <c r="O58" s="34">
        <v>57245095</v>
      </c>
      <c r="P58" s="34">
        <v>6770</v>
      </c>
      <c r="Q58" s="58">
        <f t="shared" si="3"/>
        <v>118.2634075460963</v>
      </c>
      <c r="R58" s="34">
        <v>5669</v>
      </c>
      <c r="S58" s="15">
        <f t="shared" si="4"/>
        <v>17.582656162769059</v>
      </c>
      <c r="T58" s="34">
        <v>910</v>
      </c>
      <c r="U58" s="34">
        <v>96</v>
      </c>
      <c r="V58" s="34">
        <v>6674</v>
      </c>
      <c r="W58" s="34">
        <v>0</v>
      </c>
      <c r="X58" s="34">
        <v>6674</v>
      </c>
      <c r="Y58" s="58">
        <f t="shared" si="5"/>
        <v>100</v>
      </c>
    </row>
    <row r="59" spans="1:25" x14ac:dyDescent="0.2">
      <c r="A59" s="37" t="s">
        <v>85</v>
      </c>
      <c r="B59" s="10" t="s">
        <v>693</v>
      </c>
      <c r="C59" s="10" t="s">
        <v>226</v>
      </c>
      <c r="D59" s="10" t="s">
        <v>226</v>
      </c>
      <c r="E59" s="57">
        <v>36</v>
      </c>
      <c r="F59" s="57">
        <v>188</v>
      </c>
      <c r="G59" s="57">
        <v>873</v>
      </c>
      <c r="H59" s="57">
        <v>8</v>
      </c>
      <c r="I59" s="57">
        <v>10</v>
      </c>
      <c r="J59" s="57">
        <v>189</v>
      </c>
      <c r="K59" s="57">
        <v>22</v>
      </c>
      <c r="L59" s="57">
        <v>2</v>
      </c>
      <c r="M59" s="57">
        <v>54</v>
      </c>
      <c r="N59" s="34">
        <v>26873</v>
      </c>
      <c r="O59" s="34">
        <v>33081117</v>
      </c>
      <c r="P59" s="34">
        <v>1382</v>
      </c>
      <c r="Q59" s="58">
        <f t="shared" si="3"/>
        <v>41.776098431017303</v>
      </c>
      <c r="R59" s="34">
        <v>1250</v>
      </c>
      <c r="S59" s="15">
        <f t="shared" si="4"/>
        <v>4.6515089495032189</v>
      </c>
      <c r="T59" s="34">
        <v>111</v>
      </c>
      <c r="U59" s="34">
        <v>19</v>
      </c>
      <c r="V59" s="34">
        <v>1363</v>
      </c>
      <c r="W59" s="34">
        <v>0</v>
      </c>
      <c r="X59" s="34">
        <v>1363</v>
      </c>
      <c r="Y59" s="58">
        <f t="shared" si="5"/>
        <v>100</v>
      </c>
    </row>
    <row r="60" spans="1:25" x14ac:dyDescent="0.2">
      <c r="A60" s="37" t="s">
        <v>86</v>
      </c>
      <c r="B60" s="10" t="s">
        <v>694</v>
      </c>
      <c r="C60" s="10" t="s">
        <v>226</v>
      </c>
      <c r="D60" s="10" t="s">
        <v>226</v>
      </c>
      <c r="E60" s="57">
        <v>25</v>
      </c>
      <c r="F60" s="57">
        <v>65</v>
      </c>
      <c r="G60" s="57">
        <v>2084</v>
      </c>
      <c r="H60" s="57">
        <v>5</v>
      </c>
      <c r="I60" s="57">
        <v>8</v>
      </c>
      <c r="J60" s="57">
        <v>132</v>
      </c>
      <c r="K60" s="57">
        <v>6</v>
      </c>
      <c r="L60" s="57">
        <v>3</v>
      </c>
      <c r="M60" s="57">
        <v>24</v>
      </c>
      <c r="N60" s="34">
        <v>43239</v>
      </c>
      <c r="O60" s="34">
        <v>49482990</v>
      </c>
      <c r="P60" s="34">
        <v>2352</v>
      </c>
      <c r="Q60" s="58">
        <f t="shared" si="3"/>
        <v>47.531485061836406</v>
      </c>
      <c r="R60" s="34">
        <v>2128</v>
      </c>
      <c r="S60" s="15">
        <f t="shared" si="4"/>
        <v>4.9214829205115755</v>
      </c>
      <c r="T60" s="34">
        <v>193</v>
      </c>
      <c r="U60" s="34">
        <v>9</v>
      </c>
      <c r="V60" s="34">
        <v>2343</v>
      </c>
      <c r="W60" s="34">
        <v>0</v>
      </c>
      <c r="X60" s="34">
        <v>2343</v>
      </c>
      <c r="Y60" s="58">
        <f t="shared" si="5"/>
        <v>100</v>
      </c>
    </row>
    <row r="61" spans="1:25" x14ac:dyDescent="0.2">
      <c r="A61" s="37" t="s">
        <v>87</v>
      </c>
      <c r="B61" s="10" t="s">
        <v>695</v>
      </c>
      <c r="C61" s="10" t="s">
        <v>226</v>
      </c>
      <c r="D61" s="10" t="s">
        <v>226</v>
      </c>
      <c r="E61" s="57">
        <v>7</v>
      </c>
      <c r="F61" s="57">
        <v>32</v>
      </c>
      <c r="G61" s="57">
        <v>946</v>
      </c>
      <c r="H61" s="57">
        <v>5</v>
      </c>
      <c r="I61" s="57">
        <v>8</v>
      </c>
      <c r="J61" s="57">
        <v>140</v>
      </c>
      <c r="K61" s="57">
        <v>7</v>
      </c>
      <c r="L61" s="57">
        <v>2</v>
      </c>
      <c r="M61" s="57">
        <v>6</v>
      </c>
      <c r="N61" s="34">
        <v>31221</v>
      </c>
      <c r="O61" s="34">
        <v>31347886</v>
      </c>
      <c r="P61" s="34">
        <v>1153</v>
      </c>
      <c r="Q61" s="58">
        <f t="shared" si="3"/>
        <v>36.780789620071985</v>
      </c>
      <c r="R61" s="34">
        <v>1051</v>
      </c>
      <c r="S61" s="15">
        <f t="shared" si="4"/>
        <v>3.366323948624323</v>
      </c>
      <c r="T61" s="34">
        <v>80</v>
      </c>
      <c r="U61" s="34">
        <v>11</v>
      </c>
      <c r="V61" s="34">
        <v>1141</v>
      </c>
      <c r="W61" s="34">
        <v>1</v>
      </c>
      <c r="X61" s="34">
        <v>1142</v>
      </c>
      <c r="Y61" s="58">
        <f t="shared" si="5"/>
        <v>99.9124343257443</v>
      </c>
    </row>
    <row r="62" spans="1:25" x14ac:dyDescent="0.2">
      <c r="A62" s="37" t="s">
        <v>88</v>
      </c>
      <c r="B62" s="10" t="s">
        <v>696</v>
      </c>
      <c r="C62" s="10" t="s">
        <v>226</v>
      </c>
      <c r="D62" s="10" t="s">
        <v>226</v>
      </c>
      <c r="E62" s="57">
        <v>8</v>
      </c>
      <c r="F62" s="57">
        <v>95</v>
      </c>
      <c r="G62" s="57">
        <v>1220</v>
      </c>
      <c r="H62" s="57">
        <v>13</v>
      </c>
      <c r="I62" s="57">
        <v>11</v>
      </c>
      <c r="J62" s="57">
        <v>205</v>
      </c>
      <c r="K62" s="57">
        <v>4</v>
      </c>
      <c r="L62" s="57">
        <v>1</v>
      </c>
      <c r="M62" s="57">
        <v>11</v>
      </c>
      <c r="N62" s="34">
        <v>37865</v>
      </c>
      <c r="O62" s="34">
        <v>45778794</v>
      </c>
      <c r="P62" s="34">
        <v>1568</v>
      </c>
      <c r="Q62" s="58">
        <f t="shared" si="3"/>
        <v>34.251666830716424</v>
      </c>
      <c r="R62" s="34">
        <v>1423</v>
      </c>
      <c r="S62" s="15">
        <f t="shared" si="4"/>
        <v>3.7580879440116206</v>
      </c>
      <c r="T62" s="34">
        <v>104</v>
      </c>
      <c r="U62" s="34">
        <v>15</v>
      </c>
      <c r="V62" s="34">
        <v>1553</v>
      </c>
      <c r="W62" s="34">
        <v>0</v>
      </c>
      <c r="X62" s="34">
        <v>1553</v>
      </c>
      <c r="Y62" s="58">
        <f t="shared" si="5"/>
        <v>100</v>
      </c>
    </row>
    <row r="63" spans="1:25" x14ac:dyDescent="0.2">
      <c r="A63" s="37" t="s">
        <v>89</v>
      </c>
      <c r="B63" s="10" t="s">
        <v>697</v>
      </c>
      <c r="C63" s="10" t="s">
        <v>226</v>
      </c>
      <c r="D63" s="10" t="s">
        <v>226</v>
      </c>
      <c r="E63" s="57">
        <v>4</v>
      </c>
      <c r="F63" s="57">
        <v>352</v>
      </c>
      <c r="G63" s="57">
        <v>861</v>
      </c>
      <c r="H63" s="57">
        <v>3</v>
      </c>
      <c r="I63" s="57">
        <v>29</v>
      </c>
      <c r="J63" s="57">
        <v>168</v>
      </c>
      <c r="K63" s="57">
        <v>16</v>
      </c>
      <c r="L63" s="57">
        <v>2</v>
      </c>
      <c r="M63" s="57">
        <v>4</v>
      </c>
      <c r="N63" s="34">
        <v>27986</v>
      </c>
      <c r="O63" s="34">
        <v>30535053</v>
      </c>
      <c r="P63" s="34">
        <v>1439</v>
      </c>
      <c r="Q63" s="58">
        <f t="shared" si="3"/>
        <v>47.126166769712171</v>
      </c>
      <c r="R63" s="34">
        <v>1297</v>
      </c>
      <c r="S63" s="15">
        <f t="shared" si="4"/>
        <v>4.6344600871864507</v>
      </c>
      <c r="T63" s="34">
        <v>126</v>
      </c>
      <c r="U63" s="34">
        <v>20</v>
      </c>
      <c r="V63" s="34">
        <v>1421</v>
      </c>
      <c r="W63" s="34">
        <v>0</v>
      </c>
      <c r="X63" s="34">
        <v>1421</v>
      </c>
      <c r="Y63" s="58">
        <f t="shared" si="5"/>
        <v>100</v>
      </c>
    </row>
    <row r="64" spans="1:25" x14ac:dyDescent="0.2">
      <c r="A64" s="37" t="s">
        <v>91</v>
      </c>
      <c r="B64" s="10" t="s">
        <v>699</v>
      </c>
      <c r="C64" s="10" t="s">
        <v>226</v>
      </c>
      <c r="D64" s="10" t="s">
        <v>226</v>
      </c>
      <c r="E64" s="57">
        <v>15</v>
      </c>
      <c r="F64" s="57">
        <v>63</v>
      </c>
      <c r="G64" s="57">
        <v>466</v>
      </c>
      <c r="H64" s="57">
        <v>6</v>
      </c>
      <c r="I64" s="57">
        <v>8</v>
      </c>
      <c r="J64" s="57">
        <v>99</v>
      </c>
      <c r="K64" s="57">
        <v>4</v>
      </c>
      <c r="L64" s="57">
        <v>0</v>
      </c>
      <c r="M64" s="57">
        <v>3</v>
      </c>
      <c r="N64" s="34">
        <v>27148</v>
      </c>
      <c r="O64" s="34">
        <v>32044806</v>
      </c>
      <c r="P64" s="34">
        <v>664</v>
      </c>
      <c r="Q64" s="58">
        <f t="shared" si="3"/>
        <v>20.720986733388244</v>
      </c>
      <c r="R64" s="34">
        <v>604</v>
      </c>
      <c r="S64" s="15">
        <f t="shared" si="4"/>
        <v>2.2248416089583025</v>
      </c>
      <c r="T64" s="34">
        <v>46</v>
      </c>
      <c r="U64" s="34">
        <v>12</v>
      </c>
      <c r="V64" s="34">
        <v>652</v>
      </c>
      <c r="W64" s="34">
        <v>0</v>
      </c>
      <c r="X64" s="34">
        <v>652</v>
      </c>
      <c r="Y64" s="58">
        <f t="shared" si="5"/>
        <v>100</v>
      </c>
    </row>
    <row r="65" spans="1:25" x14ac:dyDescent="0.2">
      <c r="A65" s="37" t="s">
        <v>94</v>
      </c>
      <c r="B65" s="10" t="s">
        <v>702</v>
      </c>
      <c r="C65" s="10" t="s">
        <v>226</v>
      </c>
      <c r="D65" s="10" t="s">
        <v>226</v>
      </c>
      <c r="E65" s="57">
        <v>10</v>
      </c>
      <c r="F65" s="57">
        <v>31</v>
      </c>
      <c r="G65" s="57">
        <v>972</v>
      </c>
      <c r="H65" s="57">
        <v>4</v>
      </c>
      <c r="I65" s="57">
        <v>10</v>
      </c>
      <c r="J65" s="57">
        <v>197</v>
      </c>
      <c r="K65" s="57">
        <v>3</v>
      </c>
      <c r="L65" s="57">
        <v>0</v>
      </c>
      <c r="M65" s="57">
        <v>17</v>
      </c>
      <c r="N65" s="34">
        <v>34725</v>
      </c>
      <c r="O65" s="34">
        <v>35971085</v>
      </c>
      <c r="P65" s="34">
        <v>1244</v>
      </c>
      <c r="Q65" s="58">
        <f t="shared" si="3"/>
        <v>34.58333269624756</v>
      </c>
      <c r="R65" s="34">
        <v>826</v>
      </c>
      <c r="S65" s="15">
        <f t="shared" si="4"/>
        <v>2.3786897048236142</v>
      </c>
      <c r="T65" s="34">
        <v>124</v>
      </c>
      <c r="U65" s="34">
        <v>25</v>
      </c>
      <c r="V65" s="34">
        <v>1202</v>
      </c>
      <c r="W65" s="34">
        <v>17</v>
      </c>
      <c r="X65" s="34">
        <v>1219</v>
      </c>
      <c r="Y65" s="58">
        <f t="shared" si="5"/>
        <v>98.605414273995081</v>
      </c>
    </row>
    <row r="66" spans="1:25" x14ac:dyDescent="0.2">
      <c r="A66" s="37" t="s">
        <v>95</v>
      </c>
      <c r="B66" s="10" t="s">
        <v>703</v>
      </c>
      <c r="C66" s="10" t="s">
        <v>226</v>
      </c>
      <c r="D66" s="10" t="s">
        <v>226</v>
      </c>
      <c r="E66" s="57">
        <v>4</v>
      </c>
      <c r="F66" s="57">
        <v>23</v>
      </c>
      <c r="G66" s="57">
        <v>1581</v>
      </c>
      <c r="H66" s="57">
        <v>12</v>
      </c>
      <c r="I66" s="57">
        <v>10</v>
      </c>
      <c r="J66" s="57">
        <v>361</v>
      </c>
      <c r="K66" s="57">
        <v>34</v>
      </c>
      <c r="L66" s="57">
        <v>5</v>
      </c>
      <c r="M66" s="57">
        <v>165</v>
      </c>
      <c r="N66" s="34">
        <v>42035</v>
      </c>
      <c r="O66" s="34">
        <v>36732556</v>
      </c>
      <c r="P66" s="34">
        <v>2195</v>
      </c>
      <c r="Q66" s="58">
        <f t="shared" si="3"/>
        <v>59.756255459053811</v>
      </c>
      <c r="R66" s="34">
        <v>945</v>
      </c>
      <c r="S66" s="15">
        <f t="shared" si="4"/>
        <v>2.2481265611990007</v>
      </c>
      <c r="T66" s="34">
        <v>211</v>
      </c>
      <c r="U66" s="34">
        <v>173</v>
      </c>
      <c r="V66" s="34">
        <v>2014</v>
      </c>
      <c r="W66" s="34">
        <v>8</v>
      </c>
      <c r="X66" s="34">
        <v>2022</v>
      </c>
      <c r="Y66" s="58">
        <f t="shared" si="5"/>
        <v>99.604352126607324</v>
      </c>
    </row>
    <row r="67" spans="1:25" x14ac:dyDescent="0.2">
      <c r="A67" s="37" t="s">
        <v>96</v>
      </c>
      <c r="B67" s="10" t="s">
        <v>704</v>
      </c>
      <c r="C67" s="10" t="s">
        <v>226</v>
      </c>
      <c r="D67" s="10" t="s">
        <v>226</v>
      </c>
      <c r="E67" s="57">
        <v>14</v>
      </c>
      <c r="F67" s="57">
        <v>60</v>
      </c>
      <c r="G67" s="57">
        <v>857</v>
      </c>
      <c r="H67" s="57">
        <v>3</v>
      </c>
      <c r="I67" s="57">
        <v>5</v>
      </c>
      <c r="J67" s="57">
        <v>238</v>
      </c>
      <c r="K67" s="57">
        <v>12</v>
      </c>
      <c r="L67" s="57">
        <v>1</v>
      </c>
      <c r="M67" s="57">
        <v>16</v>
      </c>
      <c r="N67" s="34">
        <v>51472</v>
      </c>
      <c r="O67" s="34">
        <v>47356761</v>
      </c>
      <c r="P67" s="34">
        <v>1206</v>
      </c>
      <c r="Q67" s="58">
        <f t="shared" ref="Q67:Q72" si="6">P67/O67*1000000</f>
        <v>25.466268691813614</v>
      </c>
      <c r="R67" s="34">
        <v>1064</v>
      </c>
      <c r="S67" s="15">
        <f t="shared" ref="S67:S72" si="7">R67/N67*100</f>
        <v>2.0671433012123099</v>
      </c>
      <c r="T67" s="34">
        <v>94</v>
      </c>
      <c r="U67" s="34">
        <v>18</v>
      </c>
      <c r="V67" s="34">
        <v>1185</v>
      </c>
      <c r="W67" s="34">
        <v>3</v>
      </c>
      <c r="X67" s="34">
        <v>1188</v>
      </c>
      <c r="Y67" s="58">
        <f t="shared" ref="Y67:Y72" si="8">V67/X67*100</f>
        <v>99.747474747474755</v>
      </c>
    </row>
    <row r="68" spans="1:25" x14ac:dyDescent="0.2">
      <c r="A68" s="37" t="s">
        <v>100</v>
      </c>
      <c r="B68" s="10" t="s">
        <v>708</v>
      </c>
      <c r="C68" s="10" t="s">
        <v>226</v>
      </c>
      <c r="D68" s="10" t="s">
        <v>226</v>
      </c>
      <c r="E68" s="57">
        <v>846</v>
      </c>
      <c r="F68" s="57">
        <v>7453</v>
      </c>
      <c r="G68" s="57">
        <v>3272</v>
      </c>
      <c r="H68" s="57">
        <v>283</v>
      </c>
      <c r="I68" s="57">
        <v>207</v>
      </c>
      <c r="J68" s="57">
        <v>544</v>
      </c>
      <c r="K68" s="57">
        <v>152</v>
      </c>
      <c r="L68" s="57">
        <v>28</v>
      </c>
      <c r="M68" s="57">
        <v>14</v>
      </c>
      <c r="N68" s="34">
        <v>45199</v>
      </c>
      <c r="O68" s="34">
        <v>83846042</v>
      </c>
      <c r="P68" s="34">
        <v>12799</v>
      </c>
      <c r="Q68" s="58">
        <f t="shared" si="6"/>
        <v>152.64882747834417</v>
      </c>
      <c r="R68" s="34">
        <v>10406</v>
      </c>
      <c r="S68" s="15">
        <f t="shared" si="7"/>
        <v>23.022633244098319</v>
      </c>
      <c r="T68" s="34">
        <v>1933</v>
      </c>
      <c r="U68" s="34">
        <v>164</v>
      </c>
      <c r="V68" s="34">
        <v>12635</v>
      </c>
      <c r="W68" s="34">
        <v>0</v>
      </c>
      <c r="X68" s="34">
        <v>12635</v>
      </c>
      <c r="Y68" s="58">
        <f t="shared" si="8"/>
        <v>100</v>
      </c>
    </row>
    <row r="69" spans="1:25" x14ac:dyDescent="0.2">
      <c r="A69" s="37" t="s">
        <v>101</v>
      </c>
      <c r="B69" s="10" t="s">
        <v>709</v>
      </c>
      <c r="C69" s="10" t="s">
        <v>226</v>
      </c>
      <c r="D69" s="10" t="s">
        <v>226</v>
      </c>
      <c r="E69" s="57">
        <v>29</v>
      </c>
      <c r="F69" s="57">
        <v>109</v>
      </c>
      <c r="G69" s="57">
        <v>642</v>
      </c>
      <c r="H69" s="57">
        <v>5</v>
      </c>
      <c r="I69" s="57">
        <v>19</v>
      </c>
      <c r="J69" s="57">
        <v>87</v>
      </c>
      <c r="K69" s="57">
        <v>14</v>
      </c>
      <c r="L69" s="57">
        <v>1</v>
      </c>
      <c r="M69" s="57">
        <v>5</v>
      </c>
      <c r="N69" s="34">
        <v>29452</v>
      </c>
      <c r="O69" s="34">
        <v>34719346</v>
      </c>
      <c r="P69" s="34">
        <v>911</v>
      </c>
      <c r="Q69" s="58">
        <f t="shared" si="6"/>
        <v>26.238973510618546</v>
      </c>
      <c r="R69" s="34">
        <v>831</v>
      </c>
      <c r="S69" s="15">
        <f t="shared" si="7"/>
        <v>2.8215401330979222</v>
      </c>
      <c r="T69" s="34">
        <v>63</v>
      </c>
      <c r="U69" s="34">
        <v>10</v>
      </c>
      <c r="V69" s="34">
        <v>896</v>
      </c>
      <c r="W69" s="34">
        <v>5</v>
      </c>
      <c r="X69" s="34">
        <v>901</v>
      </c>
      <c r="Y69" s="58">
        <f t="shared" si="8"/>
        <v>99.44506104328525</v>
      </c>
    </row>
    <row r="70" spans="1:25" x14ac:dyDescent="0.2">
      <c r="A70" s="37" t="s">
        <v>102</v>
      </c>
      <c r="B70" s="10" t="s">
        <v>710</v>
      </c>
      <c r="C70" s="10" t="s">
        <v>226</v>
      </c>
      <c r="D70" s="10" t="s">
        <v>226</v>
      </c>
      <c r="E70" s="57">
        <v>29</v>
      </c>
      <c r="F70" s="57">
        <v>149</v>
      </c>
      <c r="G70" s="57">
        <v>1617</v>
      </c>
      <c r="H70" s="57">
        <v>28</v>
      </c>
      <c r="I70" s="57">
        <v>24</v>
      </c>
      <c r="J70" s="57">
        <v>142</v>
      </c>
      <c r="K70" s="57">
        <v>8</v>
      </c>
      <c r="L70" s="57">
        <v>2</v>
      </c>
      <c r="M70" s="57">
        <v>12</v>
      </c>
      <c r="N70" s="34">
        <v>41297</v>
      </c>
      <c r="O70" s="34">
        <v>43031449</v>
      </c>
      <c r="P70" s="34">
        <v>2011</v>
      </c>
      <c r="Q70" s="58">
        <f t="shared" si="6"/>
        <v>46.733262456488511</v>
      </c>
      <c r="R70" s="34">
        <v>1763</v>
      </c>
      <c r="S70" s="15">
        <f t="shared" si="7"/>
        <v>4.2690752354892609</v>
      </c>
      <c r="T70" s="34">
        <v>199</v>
      </c>
      <c r="U70" s="34">
        <v>20</v>
      </c>
      <c r="V70" s="34">
        <v>1960</v>
      </c>
      <c r="W70" s="34">
        <v>31</v>
      </c>
      <c r="X70" s="34">
        <v>1991</v>
      </c>
      <c r="Y70" s="58">
        <f t="shared" si="8"/>
        <v>98.442993470617779</v>
      </c>
    </row>
    <row r="71" spans="1:25" x14ac:dyDescent="0.2">
      <c r="A71" s="37" t="s">
        <v>343</v>
      </c>
      <c r="B71" s="10" t="s">
        <v>713</v>
      </c>
      <c r="C71" s="10" t="s">
        <v>226</v>
      </c>
      <c r="D71" s="10" t="s">
        <v>226</v>
      </c>
      <c r="E71" s="57">
        <v>10</v>
      </c>
      <c r="F71" s="57">
        <v>61</v>
      </c>
      <c r="G71" s="57">
        <v>1392</v>
      </c>
      <c r="H71" s="57">
        <v>7</v>
      </c>
      <c r="I71" s="57">
        <v>12</v>
      </c>
      <c r="J71" s="57">
        <v>190</v>
      </c>
      <c r="K71" s="57">
        <v>121</v>
      </c>
      <c r="L71" s="57">
        <v>5</v>
      </c>
      <c r="M71" s="57">
        <v>65</v>
      </c>
      <c r="N71" s="34">
        <v>31948</v>
      </c>
      <c r="O71" s="34">
        <v>38812332</v>
      </c>
      <c r="P71" s="34">
        <v>1863</v>
      </c>
      <c r="Q71" s="58">
        <f t="shared" si="6"/>
        <v>48.000207769015269</v>
      </c>
      <c r="R71" s="34">
        <v>1188</v>
      </c>
      <c r="S71" s="15">
        <f t="shared" si="7"/>
        <v>3.718542631776637</v>
      </c>
      <c r="T71" s="34">
        <v>192</v>
      </c>
      <c r="U71" s="34">
        <v>91</v>
      </c>
      <c r="V71" s="34">
        <v>1752</v>
      </c>
      <c r="W71" s="34">
        <v>20</v>
      </c>
      <c r="X71" s="34">
        <v>1772</v>
      </c>
      <c r="Y71" s="58">
        <f t="shared" si="8"/>
        <v>98.871331828442436</v>
      </c>
    </row>
    <row r="72" spans="1:25" x14ac:dyDescent="0.2">
      <c r="A72" s="37" t="s">
        <v>105</v>
      </c>
      <c r="B72" s="10" t="s">
        <v>714</v>
      </c>
      <c r="C72" s="10" t="s">
        <v>226</v>
      </c>
      <c r="D72" s="10" t="s">
        <v>226</v>
      </c>
      <c r="E72" s="57">
        <v>118</v>
      </c>
      <c r="F72" s="57">
        <v>110</v>
      </c>
      <c r="G72" s="57">
        <v>324</v>
      </c>
      <c r="H72" s="57">
        <v>9</v>
      </c>
      <c r="I72" s="57">
        <v>9</v>
      </c>
      <c r="J72" s="57">
        <v>68</v>
      </c>
      <c r="K72" s="57">
        <v>17</v>
      </c>
      <c r="L72" s="57">
        <v>1</v>
      </c>
      <c r="M72" s="57">
        <v>14</v>
      </c>
      <c r="N72" s="34">
        <v>26346</v>
      </c>
      <c r="O72" s="34">
        <v>29958339</v>
      </c>
      <c r="P72" s="34">
        <v>670</v>
      </c>
      <c r="Q72" s="58">
        <f t="shared" si="6"/>
        <v>22.364390762785614</v>
      </c>
      <c r="R72" s="34">
        <v>620</v>
      </c>
      <c r="S72" s="15">
        <f t="shared" si="7"/>
        <v>2.3532984134213919</v>
      </c>
      <c r="T72" s="34">
        <v>44</v>
      </c>
      <c r="U72" s="34">
        <v>14</v>
      </c>
      <c r="V72" s="34">
        <v>624</v>
      </c>
      <c r="W72" s="34">
        <v>32</v>
      </c>
      <c r="X72" s="34">
        <v>656</v>
      </c>
      <c r="Y72" s="58">
        <f t="shared" si="8"/>
        <v>95.121951219512198</v>
      </c>
    </row>
    <row r="73" spans="1:25" x14ac:dyDescent="0.2">
      <c r="A73" s="59" t="s">
        <v>746</v>
      </c>
      <c r="B73" s="60"/>
      <c r="C73" s="60"/>
      <c r="D73" s="61"/>
      <c r="E73" s="61">
        <f>SUM(E3:E72)</f>
        <v>3907</v>
      </c>
      <c r="F73" s="61">
        <f t="shared" ref="F73:M73" si="9">SUM(F3:F72)</f>
        <v>21581</v>
      </c>
      <c r="G73" s="61">
        <f t="shared" si="9"/>
        <v>84743</v>
      </c>
      <c r="H73" s="61">
        <f t="shared" si="9"/>
        <v>1624</v>
      </c>
      <c r="I73" s="61">
        <f t="shared" si="9"/>
        <v>2275</v>
      </c>
      <c r="J73" s="61">
        <f t="shared" si="9"/>
        <v>13758</v>
      </c>
      <c r="K73" s="61">
        <f t="shared" si="9"/>
        <v>2091</v>
      </c>
      <c r="L73" s="61">
        <f t="shared" si="9"/>
        <v>634</v>
      </c>
      <c r="M73" s="61">
        <f t="shared" si="9"/>
        <v>1501</v>
      </c>
      <c r="N73" s="61">
        <f t="shared" ref="N73" si="10">SUM(N3:N72)</f>
        <v>2611799</v>
      </c>
      <c r="O73" s="61">
        <f t="shared" ref="O73" si="11">SUM(O3:O72)</f>
        <v>3061593144</v>
      </c>
      <c r="P73" s="62">
        <f>SUM(P3:P72)</f>
        <v>132114</v>
      </c>
      <c r="Q73" s="63">
        <f>AVERAGE(Q3:Q72)</f>
        <v>40.54373492422291</v>
      </c>
      <c r="R73" s="62"/>
      <c r="S73" s="64"/>
      <c r="T73" s="62"/>
      <c r="U73" s="62"/>
      <c r="V73" s="62"/>
      <c r="W73" s="62"/>
      <c r="X73" s="62"/>
      <c r="Y73" s="63"/>
    </row>
    <row r="75" spans="1:25" x14ac:dyDescent="0.2">
      <c r="A75" s="37" t="s">
        <v>1</v>
      </c>
      <c r="B75" s="10" t="s">
        <v>611</v>
      </c>
      <c r="C75" s="10" t="s">
        <v>227</v>
      </c>
      <c r="D75" s="10" t="s">
        <v>227</v>
      </c>
      <c r="E75" s="57">
        <v>15</v>
      </c>
      <c r="F75" s="57">
        <v>20</v>
      </c>
      <c r="G75" s="57">
        <v>851</v>
      </c>
      <c r="H75" s="57">
        <v>10</v>
      </c>
      <c r="I75" s="57">
        <v>11</v>
      </c>
      <c r="J75" s="57">
        <v>94</v>
      </c>
      <c r="K75" s="57">
        <v>3</v>
      </c>
      <c r="L75" s="57">
        <v>0</v>
      </c>
      <c r="M75" s="57">
        <v>8</v>
      </c>
      <c r="N75" s="34">
        <v>33928</v>
      </c>
      <c r="O75" s="34">
        <v>40868148</v>
      </c>
      <c r="P75" s="34">
        <v>1012</v>
      </c>
      <c r="Q75" s="58">
        <f t="shared" ref="Q75:Q101" si="12">P75/O75*1000000</f>
        <v>24.762560808970349</v>
      </c>
      <c r="R75" s="34">
        <v>912</v>
      </c>
      <c r="S75" s="15">
        <f t="shared" ref="S75:S101" si="13">R75/N75*100</f>
        <v>2.6880452723414288</v>
      </c>
      <c r="T75" s="34">
        <v>75</v>
      </c>
      <c r="U75" s="34">
        <v>9</v>
      </c>
      <c r="V75" s="34">
        <v>1003</v>
      </c>
      <c r="W75" s="34">
        <v>0</v>
      </c>
      <c r="X75" s="34">
        <v>1003</v>
      </c>
      <c r="Y75" s="58">
        <f t="shared" ref="Y75:Y101" si="14">V75/X75*100</f>
        <v>100</v>
      </c>
    </row>
    <row r="76" spans="1:25" x14ac:dyDescent="0.2">
      <c r="A76" s="37" t="s">
        <v>4</v>
      </c>
      <c r="B76" s="10" t="s">
        <v>613</v>
      </c>
      <c r="C76" s="10" t="s">
        <v>227</v>
      </c>
      <c r="D76" s="10" t="s">
        <v>227</v>
      </c>
      <c r="E76" s="57">
        <v>22</v>
      </c>
      <c r="F76" s="57">
        <v>178</v>
      </c>
      <c r="G76" s="57">
        <v>4687</v>
      </c>
      <c r="H76" s="57">
        <v>20</v>
      </c>
      <c r="I76" s="57">
        <v>33</v>
      </c>
      <c r="J76" s="57">
        <v>973</v>
      </c>
      <c r="K76" s="57">
        <v>33</v>
      </c>
      <c r="L76" s="57">
        <v>7</v>
      </c>
      <c r="M76" s="57">
        <v>38</v>
      </c>
      <c r="N76" s="34">
        <v>27024</v>
      </c>
      <c r="O76" s="34">
        <v>31652556</v>
      </c>
      <c r="P76" s="34">
        <v>5991</v>
      </c>
      <c r="Q76" s="58">
        <f t="shared" si="12"/>
        <v>189.2738140957716</v>
      </c>
      <c r="R76" s="34">
        <v>4438</v>
      </c>
      <c r="S76" s="15">
        <f t="shared" si="13"/>
        <v>16.422439313203078</v>
      </c>
      <c r="T76" s="34">
        <v>1131</v>
      </c>
      <c r="U76" s="34">
        <v>88</v>
      </c>
      <c r="V76" s="34">
        <v>5902</v>
      </c>
      <c r="W76" s="34">
        <v>1</v>
      </c>
      <c r="X76" s="34">
        <v>5903</v>
      </c>
      <c r="Y76" s="58">
        <f t="shared" si="14"/>
        <v>99.983059461290864</v>
      </c>
    </row>
    <row r="77" spans="1:25" x14ac:dyDescent="0.2">
      <c r="A77" s="37" t="s">
        <v>13</v>
      </c>
      <c r="B77" s="10" t="s">
        <v>622</v>
      </c>
      <c r="C77" s="10" t="s">
        <v>227</v>
      </c>
      <c r="D77" s="10" t="s">
        <v>227</v>
      </c>
      <c r="E77" s="57">
        <v>6</v>
      </c>
      <c r="F77" s="57">
        <v>8</v>
      </c>
      <c r="G77" s="57">
        <v>1329</v>
      </c>
      <c r="H77" s="57">
        <v>8</v>
      </c>
      <c r="I77" s="57">
        <v>4</v>
      </c>
      <c r="J77" s="57">
        <v>116</v>
      </c>
      <c r="K77" s="57">
        <v>3</v>
      </c>
      <c r="L77" s="57">
        <v>0</v>
      </c>
      <c r="M77" s="57">
        <v>4</v>
      </c>
      <c r="N77" s="34">
        <v>26552</v>
      </c>
      <c r="O77" s="34">
        <v>34099236</v>
      </c>
      <c r="P77" s="34">
        <v>1478</v>
      </c>
      <c r="Q77" s="58">
        <f t="shared" si="12"/>
        <v>43.34407961515619</v>
      </c>
      <c r="R77" s="34">
        <v>1364</v>
      </c>
      <c r="S77" s="15">
        <f t="shared" si="13"/>
        <v>5.1370894847845738</v>
      </c>
      <c r="T77" s="34">
        <v>107</v>
      </c>
      <c r="U77" s="34">
        <v>6</v>
      </c>
      <c r="V77" s="34">
        <v>1472</v>
      </c>
      <c r="W77" s="34">
        <v>0</v>
      </c>
      <c r="X77" s="34">
        <v>1472</v>
      </c>
      <c r="Y77" s="58">
        <f t="shared" si="14"/>
        <v>100</v>
      </c>
    </row>
    <row r="78" spans="1:25" x14ac:dyDescent="0.2">
      <c r="A78" s="37" t="s">
        <v>14</v>
      </c>
      <c r="B78" s="10" t="s">
        <v>718</v>
      </c>
      <c r="C78" s="10" t="s">
        <v>227</v>
      </c>
      <c r="D78" s="10" t="s">
        <v>227</v>
      </c>
      <c r="E78" s="57">
        <v>28</v>
      </c>
      <c r="F78" s="57">
        <v>22</v>
      </c>
      <c r="G78" s="57">
        <v>1598</v>
      </c>
      <c r="H78" s="57">
        <v>2</v>
      </c>
      <c r="I78" s="57">
        <v>6</v>
      </c>
      <c r="J78" s="57">
        <v>176</v>
      </c>
      <c r="K78" s="57">
        <v>4</v>
      </c>
      <c r="L78" s="57">
        <v>0</v>
      </c>
      <c r="M78" s="57">
        <v>6</v>
      </c>
      <c r="N78" s="34">
        <v>29898</v>
      </c>
      <c r="O78" s="34">
        <v>36069624</v>
      </c>
      <c r="P78" s="34">
        <v>1842</v>
      </c>
      <c r="Q78" s="58">
        <f t="shared" si="12"/>
        <v>51.067901345464534</v>
      </c>
      <c r="R78" s="34">
        <v>1668</v>
      </c>
      <c r="S78" s="15">
        <f t="shared" si="13"/>
        <v>5.5789684928757781</v>
      </c>
      <c r="T78" s="34">
        <v>155</v>
      </c>
      <c r="U78" s="34">
        <v>10</v>
      </c>
      <c r="V78" s="34">
        <v>1816</v>
      </c>
      <c r="W78" s="34">
        <v>16</v>
      </c>
      <c r="X78" s="34">
        <v>1832</v>
      </c>
      <c r="Y78" s="58">
        <f t="shared" si="14"/>
        <v>99.126637554585145</v>
      </c>
    </row>
    <row r="79" spans="1:25" x14ac:dyDescent="0.2">
      <c r="A79" s="37" t="s">
        <v>40</v>
      </c>
      <c r="B79" s="10" t="s">
        <v>648</v>
      </c>
      <c r="C79" s="10" t="s">
        <v>227</v>
      </c>
      <c r="D79" s="10" t="s">
        <v>227</v>
      </c>
      <c r="E79" s="57">
        <v>25</v>
      </c>
      <c r="F79" s="57">
        <v>137</v>
      </c>
      <c r="G79" s="57">
        <v>533</v>
      </c>
      <c r="H79" s="57">
        <v>2</v>
      </c>
      <c r="I79" s="57">
        <v>3</v>
      </c>
      <c r="J79" s="57">
        <v>90</v>
      </c>
      <c r="K79" s="57">
        <v>18</v>
      </c>
      <c r="L79" s="57">
        <v>7</v>
      </c>
      <c r="M79" s="57">
        <v>18</v>
      </c>
      <c r="N79" s="34">
        <v>35567</v>
      </c>
      <c r="O79" s="34">
        <v>35636331</v>
      </c>
      <c r="P79" s="34">
        <v>833</v>
      </c>
      <c r="Q79" s="58">
        <f t="shared" si="12"/>
        <v>23.375021407226239</v>
      </c>
      <c r="R79" s="34">
        <v>761</v>
      </c>
      <c r="S79" s="15">
        <f t="shared" si="13"/>
        <v>2.1396238085866113</v>
      </c>
      <c r="T79" s="34">
        <v>65</v>
      </c>
      <c r="U79" s="34">
        <v>11</v>
      </c>
      <c r="V79" s="34">
        <v>822</v>
      </c>
      <c r="W79" s="34">
        <v>0</v>
      </c>
      <c r="X79" s="34">
        <v>822</v>
      </c>
      <c r="Y79" s="58">
        <f t="shared" si="14"/>
        <v>100</v>
      </c>
    </row>
    <row r="80" spans="1:25" x14ac:dyDescent="0.2">
      <c r="A80" s="37" t="s">
        <v>149</v>
      </c>
      <c r="B80" s="10" t="s">
        <v>650</v>
      </c>
      <c r="C80" s="10" t="s">
        <v>227</v>
      </c>
      <c r="D80" s="10" t="s">
        <v>227</v>
      </c>
      <c r="E80" s="57">
        <v>14</v>
      </c>
      <c r="F80" s="57">
        <v>191</v>
      </c>
      <c r="G80" s="57">
        <v>6566</v>
      </c>
      <c r="H80" s="57">
        <v>78</v>
      </c>
      <c r="I80" s="57">
        <v>245</v>
      </c>
      <c r="J80" s="57">
        <v>547</v>
      </c>
      <c r="K80" s="57">
        <v>69</v>
      </c>
      <c r="L80" s="57">
        <v>6</v>
      </c>
      <c r="M80" s="57">
        <v>13</v>
      </c>
      <c r="N80" s="34">
        <v>108771</v>
      </c>
      <c r="O80" s="34">
        <v>103792172</v>
      </c>
      <c r="P80" s="34">
        <v>7729</v>
      </c>
      <c r="Q80" s="58">
        <f t="shared" si="12"/>
        <v>74.466116770347568</v>
      </c>
      <c r="R80" s="34">
        <v>6925</v>
      </c>
      <c r="S80" s="15">
        <f t="shared" si="13"/>
        <v>6.3665866821119605</v>
      </c>
      <c r="T80" s="34">
        <v>640</v>
      </c>
      <c r="U80" s="34">
        <v>45</v>
      </c>
      <c r="V80" s="34">
        <v>7663</v>
      </c>
      <c r="W80" s="34">
        <v>21</v>
      </c>
      <c r="X80" s="34">
        <v>7684</v>
      </c>
      <c r="Y80" s="58">
        <f t="shared" si="14"/>
        <v>99.726704841228525</v>
      </c>
    </row>
    <row r="81" spans="1:25" x14ac:dyDescent="0.2">
      <c r="A81" s="37" t="s">
        <v>43</v>
      </c>
      <c r="B81" s="10" t="s">
        <v>651</v>
      </c>
      <c r="C81" s="10" t="s">
        <v>227</v>
      </c>
      <c r="D81" s="10" t="s">
        <v>227</v>
      </c>
      <c r="E81" s="57">
        <v>1</v>
      </c>
      <c r="F81" s="57">
        <v>12</v>
      </c>
      <c r="G81" s="57">
        <v>944</v>
      </c>
      <c r="H81" s="57">
        <v>2</v>
      </c>
      <c r="I81" s="57">
        <v>8</v>
      </c>
      <c r="J81" s="57">
        <v>90</v>
      </c>
      <c r="K81" s="57">
        <v>12</v>
      </c>
      <c r="L81" s="57">
        <v>0</v>
      </c>
      <c r="M81" s="57">
        <v>3</v>
      </c>
      <c r="N81" s="34">
        <v>30752</v>
      </c>
      <c r="O81" s="34">
        <v>29577072</v>
      </c>
      <c r="P81" s="34">
        <v>1072</v>
      </c>
      <c r="Q81" s="58">
        <f t="shared" si="12"/>
        <v>36.244290847991984</v>
      </c>
      <c r="R81" s="34">
        <v>975</v>
      </c>
      <c r="S81" s="15">
        <f t="shared" si="13"/>
        <v>3.1705254942767951</v>
      </c>
      <c r="T81" s="34">
        <v>83</v>
      </c>
      <c r="U81" s="34">
        <v>5</v>
      </c>
      <c r="V81" s="34">
        <v>1067</v>
      </c>
      <c r="W81" s="34">
        <v>0</v>
      </c>
      <c r="X81" s="34">
        <v>1067</v>
      </c>
      <c r="Y81" s="58">
        <f t="shared" si="14"/>
        <v>100</v>
      </c>
    </row>
    <row r="82" spans="1:25" x14ac:dyDescent="0.2">
      <c r="A82" s="37" t="s">
        <v>52</v>
      </c>
      <c r="B82" s="10" t="s">
        <v>660</v>
      </c>
      <c r="C82" s="10" t="s">
        <v>227</v>
      </c>
      <c r="D82" s="10" t="s">
        <v>227</v>
      </c>
      <c r="E82" s="57">
        <v>6</v>
      </c>
      <c r="F82" s="57">
        <v>27</v>
      </c>
      <c r="G82" s="57">
        <v>611</v>
      </c>
      <c r="H82" s="57">
        <v>11</v>
      </c>
      <c r="I82" s="57">
        <v>19</v>
      </c>
      <c r="J82" s="57">
        <v>158</v>
      </c>
      <c r="K82" s="57">
        <v>4</v>
      </c>
      <c r="L82" s="57">
        <v>0</v>
      </c>
      <c r="M82" s="57">
        <v>7</v>
      </c>
      <c r="N82" s="34">
        <v>24286</v>
      </c>
      <c r="O82" s="34">
        <v>26563254</v>
      </c>
      <c r="P82" s="34">
        <v>843</v>
      </c>
      <c r="Q82" s="58">
        <f t="shared" si="12"/>
        <v>31.735569746086078</v>
      </c>
      <c r="R82" s="34">
        <v>794</v>
      </c>
      <c r="S82" s="15">
        <f t="shared" si="13"/>
        <v>3.2693733014905706</v>
      </c>
      <c r="T82" s="34">
        <v>44</v>
      </c>
      <c r="U82" s="34">
        <v>2</v>
      </c>
      <c r="V82" s="34">
        <v>839</v>
      </c>
      <c r="W82" s="34">
        <v>2</v>
      </c>
      <c r="X82" s="34">
        <v>841</v>
      </c>
      <c r="Y82" s="58">
        <f t="shared" si="14"/>
        <v>99.76218787158146</v>
      </c>
    </row>
    <row r="83" spans="1:25" x14ac:dyDescent="0.2">
      <c r="A83" s="37" t="s">
        <v>57</v>
      </c>
      <c r="B83" s="10" t="s">
        <v>665</v>
      </c>
      <c r="C83" s="10" t="s">
        <v>227</v>
      </c>
      <c r="D83" s="10" t="s">
        <v>227</v>
      </c>
      <c r="E83" s="57">
        <v>58</v>
      </c>
      <c r="F83" s="57">
        <v>222</v>
      </c>
      <c r="G83" s="57">
        <v>819</v>
      </c>
      <c r="H83" s="57">
        <v>59</v>
      </c>
      <c r="I83" s="57">
        <v>111</v>
      </c>
      <c r="J83" s="57">
        <v>103</v>
      </c>
      <c r="K83" s="57">
        <v>43</v>
      </c>
      <c r="L83" s="57">
        <v>5</v>
      </c>
      <c r="M83" s="57">
        <v>6</v>
      </c>
      <c r="N83" s="34">
        <v>21251</v>
      </c>
      <c r="O83" s="34">
        <v>32274418</v>
      </c>
      <c r="P83" s="34">
        <v>1426</v>
      </c>
      <c r="Q83" s="58">
        <f t="shared" si="12"/>
        <v>44.183600770120776</v>
      </c>
      <c r="R83" s="34">
        <v>1318</v>
      </c>
      <c r="S83" s="15">
        <f t="shared" si="13"/>
        <v>6.2020610794786126</v>
      </c>
      <c r="T83" s="34">
        <v>102</v>
      </c>
      <c r="U83" s="34">
        <v>6</v>
      </c>
      <c r="V83" s="34">
        <v>1420</v>
      </c>
      <c r="W83" s="34">
        <v>0</v>
      </c>
      <c r="X83" s="34">
        <v>1420</v>
      </c>
      <c r="Y83" s="58">
        <f t="shared" si="14"/>
        <v>100</v>
      </c>
    </row>
    <row r="84" spans="1:25" x14ac:dyDescent="0.2">
      <c r="A84" s="37" t="s">
        <v>67</v>
      </c>
      <c r="B84" s="10" t="s">
        <v>675</v>
      </c>
      <c r="C84" s="10" t="s">
        <v>227</v>
      </c>
      <c r="D84" s="10" t="s">
        <v>227</v>
      </c>
      <c r="E84" s="57">
        <v>79</v>
      </c>
      <c r="F84" s="57">
        <v>623</v>
      </c>
      <c r="G84" s="57">
        <v>1198</v>
      </c>
      <c r="H84" s="57">
        <v>14</v>
      </c>
      <c r="I84" s="57">
        <v>12</v>
      </c>
      <c r="J84" s="57">
        <v>118</v>
      </c>
      <c r="K84" s="57">
        <v>13</v>
      </c>
      <c r="L84" s="57">
        <v>1</v>
      </c>
      <c r="M84" s="57">
        <v>2</v>
      </c>
      <c r="N84" s="34">
        <v>36548</v>
      </c>
      <c r="O84" s="34">
        <v>37954268</v>
      </c>
      <c r="P84" s="34">
        <v>2060</v>
      </c>
      <c r="Q84" s="58">
        <f t="shared" si="12"/>
        <v>54.275845867979854</v>
      </c>
      <c r="R84" s="34">
        <v>1855</v>
      </c>
      <c r="S84" s="15">
        <f t="shared" si="13"/>
        <v>5.0755171281602278</v>
      </c>
      <c r="T84" s="34">
        <v>173</v>
      </c>
      <c r="U84" s="34">
        <v>48</v>
      </c>
      <c r="V84" s="34">
        <v>1952</v>
      </c>
      <c r="W84" s="34">
        <v>60</v>
      </c>
      <c r="X84" s="34">
        <v>2012</v>
      </c>
      <c r="Y84" s="58">
        <f t="shared" si="14"/>
        <v>97.017892644135188</v>
      </c>
    </row>
    <row r="85" spans="1:25" x14ac:dyDescent="0.2">
      <c r="A85" s="37" t="s">
        <v>69</v>
      </c>
      <c r="B85" s="10" t="s">
        <v>677</v>
      </c>
      <c r="C85" s="10" t="s">
        <v>227</v>
      </c>
      <c r="D85" s="10" t="s">
        <v>227</v>
      </c>
      <c r="E85" s="57">
        <v>12</v>
      </c>
      <c r="F85" s="57">
        <v>19</v>
      </c>
      <c r="G85" s="57">
        <v>1236</v>
      </c>
      <c r="H85" s="57">
        <v>22</v>
      </c>
      <c r="I85" s="57">
        <v>36</v>
      </c>
      <c r="J85" s="57">
        <v>75</v>
      </c>
      <c r="K85" s="57">
        <v>8</v>
      </c>
      <c r="L85" s="57">
        <v>3</v>
      </c>
      <c r="M85" s="57">
        <v>5</v>
      </c>
      <c r="N85" s="34">
        <v>28437</v>
      </c>
      <c r="O85" s="34">
        <v>27134880</v>
      </c>
      <c r="P85" s="34">
        <v>1416</v>
      </c>
      <c r="Q85" s="58">
        <f t="shared" si="12"/>
        <v>52.183757584334259</v>
      </c>
      <c r="R85" s="34">
        <v>1298</v>
      </c>
      <c r="S85" s="15">
        <f t="shared" si="13"/>
        <v>4.5644758589162002</v>
      </c>
      <c r="T85" s="34">
        <v>98</v>
      </c>
      <c r="U85" s="34">
        <v>2</v>
      </c>
      <c r="V85" s="34">
        <v>1414</v>
      </c>
      <c r="W85" s="34">
        <v>0</v>
      </c>
      <c r="X85" s="34">
        <v>1414</v>
      </c>
      <c r="Y85" s="58">
        <f t="shared" si="14"/>
        <v>100</v>
      </c>
    </row>
    <row r="86" spans="1:25" x14ac:dyDescent="0.2">
      <c r="A86" s="37" t="s">
        <v>70</v>
      </c>
      <c r="B86" s="10" t="s">
        <v>678</v>
      </c>
      <c r="C86" s="10" t="s">
        <v>227</v>
      </c>
      <c r="D86" s="10" t="s">
        <v>227</v>
      </c>
      <c r="E86" s="57">
        <v>361</v>
      </c>
      <c r="F86" s="57">
        <v>155</v>
      </c>
      <c r="G86" s="57">
        <v>1907</v>
      </c>
      <c r="H86" s="57">
        <v>33</v>
      </c>
      <c r="I86" s="57">
        <v>49</v>
      </c>
      <c r="J86" s="57">
        <v>161</v>
      </c>
      <c r="K86" s="57">
        <v>14</v>
      </c>
      <c r="L86" s="57">
        <v>0</v>
      </c>
      <c r="M86" s="57">
        <v>6</v>
      </c>
      <c r="N86" s="34">
        <v>32037</v>
      </c>
      <c r="O86" s="34">
        <v>34004031</v>
      </c>
      <c r="P86" s="34">
        <v>2686</v>
      </c>
      <c r="Q86" s="58">
        <f t="shared" si="12"/>
        <v>78.990634963248922</v>
      </c>
      <c r="R86" s="34">
        <v>2383</v>
      </c>
      <c r="S86" s="15">
        <f t="shared" si="13"/>
        <v>7.4382744951150226</v>
      </c>
      <c r="T86" s="34">
        <v>242</v>
      </c>
      <c r="U86" s="34">
        <v>14</v>
      </c>
      <c r="V86" s="34">
        <v>2638</v>
      </c>
      <c r="W86" s="34">
        <v>34</v>
      </c>
      <c r="X86" s="34">
        <v>2672</v>
      </c>
      <c r="Y86" s="58">
        <f t="shared" si="14"/>
        <v>98.727544910179645</v>
      </c>
    </row>
    <row r="87" spans="1:25" x14ac:dyDescent="0.2">
      <c r="A87" s="37" t="s">
        <v>71</v>
      </c>
      <c r="B87" s="10" t="s">
        <v>679</v>
      </c>
      <c r="C87" s="10" t="s">
        <v>227</v>
      </c>
      <c r="D87" s="10" t="s">
        <v>227</v>
      </c>
      <c r="E87" s="57">
        <v>17</v>
      </c>
      <c r="F87" s="57">
        <v>65</v>
      </c>
      <c r="G87" s="57">
        <v>4291</v>
      </c>
      <c r="H87" s="57">
        <v>15</v>
      </c>
      <c r="I87" s="57">
        <v>22</v>
      </c>
      <c r="J87" s="57">
        <v>274</v>
      </c>
      <c r="K87" s="57">
        <v>13</v>
      </c>
      <c r="L87" s="57">
        <v>0</v>
      </c>
      <c r="M87" s="57">
        <v>16</v>
      </c>
      <c r="N87" s="34">
        <v>33164</v>
      </c>
      <c r="O87" s="34">
        <v>36293721</v>
      </c>
      <c r="P87" s="34">
        <v>4713</v>
      </c>
      <c r="Q87" s="58">
        <f t="shared" si="12"/>
        <v>129.85717281509935</v>
      </c>
      <c r="R87" s="34">
        <v>3912</v>
      </c>
      <c r="S87" s="15">
        <f t="shared" si="13"/>
        <v>11.7959232903148</v>
      </c>
      <c r="T87" s="34">
        <v>639</v>
      </c>
      <c r="U87" s="34">
        <v>32</v>
      </c>
      <c r="V87" s="34">
        <v>4679</v>
      </c>
      <c r="W87" s="34">
        <v>2</v>
      </c>
      <c r="X87" s="34">
        <v>4681</v>
      </c>
      <c r="Y87" s="58">
        <f t="shared" si="14"/>
        <v>99.957274086733605</v>
      </c>
    </row>
    <row r="88" spans="1:25" x14ac:dyDescent="0.2">
      <c r="A88" s="37" t="s">
        <v>72</v>
      </c>
      <c r="B88" s="10" t="s">
        <v>680</v>
      </c>
      <c r="C88" s="10" t="s">
        <v>227</v>
      </c>
      <c r="D88" s="10" t="s">
        <v>227</v>
      </c>
      <c r="E88" s="57">
        <v>36</v>
      </c>
      <c r="F88" s="57">
        <v>91</v>
      </c>
      <c r="G88" s="57">
        <v>5381</v>
      </c>
      <c r="H88" s="57">
        <v>20</v>
      </c>
      <c r="I88" s="57">
        <v>49</v>
      </c>
      <c r="J88" s="57">
        <v>393</v>
      </c>
      <c r="K88" s="57">
        <v>33</v>
      </c>
      <c r="L88" s="57">
        <v>3</v>
      </c>
      <c r="M88" s="57">
        <v>35</v>
      </c>
      <c r="N88" s="34">
        <v>55803</v>
      </c>
      <c r="O88" s="34">
        <v>76770766</v>
      </c>
      <c r="P88" s="34">
        <v>6041</v>
      </c>
      <c r="Q88" s="58">
        <f t="shared" si="12"/>
        <v>78.688807143073177</v>
      </c>
      <c r="R88" s="34">
        <v>5049</v>
      </c>
      <c r="S88" s="15">
        <f t="shared" si="13"/>
        <v>9.04790065050266</v>
      </c>
      <c r="T88" s="34">
        <v>808</v>
      </c>
      <c r="U88" s="34">
        <v>38</v>
      </c>
      <c r="V88" s="34">
        <v>6002</v>
      </c>
      <c r="W88" s="34">
        <v>1</v>
      </c>
      <c r="X88" s="34">
        <v>6003</v>
      </c>
      <c r="Y88" s="58">
        <f t="shared" si="14"/>
        <v>99.983341662502085</v>
      </c>
    </row>
    <row r="89" spans="1:25" x14ac:dyDescent="0.2">
      <c r="A89" s="37" t="s">
        <v>75</v>
      </c>
      <c r="B89" s="10" t="s">
        <v>683</v>
      </c>
      <c r="C89" s="10" t="s">
        <v>227</v>
      </c>
      <c r="D89" s="10" t="s">
        <v>227</v>
      </c>
      <c r="E89" s="57">
        <v>57</v>
      </c>
      <c r="F89" s="57">
        <v>72</v>
      </c>
      <c r="G89" s="57">
        <v>1611</v>
      </c>
      <c r="H89" s="57">
        <v>27</v>
      </c>
      <c r="I89" s="57">
        <v>34</v>
      </c>
      <c r="J89" s="57">
        <v>205</v>
      </c>
      <c r="K89" s="57">
        <v>16</v>
      </c>
      <c r="L89" s="57">
        <v>0</v>
      </c>
      <c r="M89" s="57">
        <v>4</v>
      </c>
      <c r="N89" s="34">
        <v>37232</v>
      </c>
      <c r="O89" s="34">
        <v>41309445</v>
      </c>
      <c r="P89" s="34">
        <v>2026</v>
      </c>
      <c r="Q89" s="58">
        <f t="shared" si="12"/>
        <v>49.04447396957282</v>
      </c>
      <c r="R89" s="34">
        <v>1888</v>
      </c>
      <c r="S89" s="15">
        <f t="shared" si="13"/>
        <v>5.0709067468844005</v>
      </c>
      <c r="T89" s="34">
        <v>120</v>
      </c>
      <c r="U89" s="34">
        <v>13</v>
      </c>
      <c r="V89" s="34">
        <v>2012</v>
      </c>
      <c r="W89" s="34">
        <v>1</v>
      </c>
      <c r="X89" s="34">
        <v>2013</v>
      </c>
      <c r="Y89" s="58">
        <f t="shared" si="14"/>
        <v>99.95032290114257</v>
      </c>
    </row>
    <row r="90" spans="1:25" x14ac:dyDescent="0.2">
      <c r="A90" s="37" t="s">
        <v>76</v>
      </c>
      <c r="B90" s="10" t="s">
        <v>684</v>
      </c>
      <c r="C90" s="10" t="s">
        <v>227</v>
      </c>
      <c r="D90" s="10" t="s">
        <v>227</v>
      </c>
      <c r="E90" s="57">
        <v>225</v>
      </c>
      <c r="F90" s="57">
        <v>256</v>
      </c>
      <c r="G90" s="57">
        <v>4234</v>
      </c>
      <c r="H90" s="57">
        <v>107</v>
      </c>
      <c r="I90" s="57">
        <v>238</v>
      </c>
      <c r="J90" s="57">
        <v>689</v>
      </c>
      <c r="K90" s="57">
        <v>142</v>
      </c>
      <c r="L90" s="57">
        <v>9</v>
      </c>
      <c r="M90" s="57">
        <v>10</v>
      </c>
      <c r="N90" s="34">
        <v>102065</v>
      </c>
      <c r="O90" s="34">
        <v>97787905</v>
      </c>
      <c r="P90" s="34">
        <v>5910</v>
      </c>
      <c r="Q90" s="58">
        <f t="shared" si="12"/>
        <v>60.436922132650253</v>
      </c>
      <c r="R90" s="34">
        <v>5452</v>
      </c>
      <c r="S90" s="15">
        <f t="shared" si="13"/>
        <v>5.3416940185176109</v>
      </c>
      <c r="T90" s="34">
        <v>411</v>
      </c>
      <c r="U90" s="34">
        <v>29</v>
      </c>
      <c r="V90" s="34">
        <v>5877</v>
      </c>
      <c r="W90" s="34">
        <v>4</v>
      </c>
      <c r="X90" s="34">
        <v>5881</v>
      </c>
      <c r="Y90" s="58">
        <f t="shared" si="14"/>
        <v>99.931984356401969</v>
      </c>
    </row>
    <row r="91" spans="1:25" x14ac:dyDescent="0.2">
      <c r="A91" s="37" t="s">
        <v>77</v>
      </c>
      <c r="B91" s="10" t="s">
        <v>685</v>
      </c>
      <c r="C91" s="10" t="s">
        <v>227</v>
      </c>
      <c r="D91" s="10" t="s">
        <v>227</v>
      </c>
      <c r="E91" s="57">
        <v>66</v>
      </c>
      <c r="F91" s="57">
        <v>270</v>
      </c>
      <c r="G91" s="57">
        <v>476</v>
      </c>
      <c r="H91" s="57">
        <v>221</v>
      </c>
      <c r="I91" s="57">
        <v>12</v>
      </c>
      <c r="J91" s="57">
        <v>73</v>
      </c>
      <c r="K91" s="57">
        <v>20</v>
      </c>
      <c r="L91" s="57">
        <v>67</v>
      </c>
      <c r="M91" s="57">
        <v>23</v>
      </c>
      <c r="N91" s="34">
        <v>29431</v>
      </c>
      <c r="O91" s="34">
        <v>26475013</v>
      </c>
      <c r="P91" s="34">
        <v>1228</v>
      </c>
      <c r="Q91" s="58">
        <f t="shared" si="12"/>
        <v>46.383357772100055</v>
      </c>
      <c r="R91" s="34">
        <v>920</v>
      </c>
      <c r="S91" s="15">
        <f t="shared" si="13"/>
        <v>3.1259556250212359</v>
      </c>
      <c r="T91" s="34">
        <v>161</v>
      </c>
      <c r="U91" s="34">
        <v>29</v>
      </c>
      <c r="V91" s="34">
        <v>854</v>
      </c>
      <c r="W91" s="34">
        <v>345</v>
      </c>
      <c r="X91" s="34">
        <v>1199</v>
      </c>
      <c r="Y91" s="58">
        <f t="shared" si="14"/>
        <v>71.22602168473729</v>
      </c>
    </row>
    <row r="92" spans="1:25" x14ac:dyDescent="0.2">
      <c r="A92" s="37" t="s">
        <v>79</v>
      </c>
      <c r="B92" s="10" t="s">
        <v>687</v>
      </c>
      <c r="C92" s="10" t="s">
        <v>227</v>
      </c>
      <c r="D92" s="10" t="s">
        <v>227</v>
      </c>
      <c r="E92" s="57">
        <v>7</v>
      </c>
      <c r="F92" s="57">
        <v>38</v>
      </c>
      <c r="G92" s="57">
        <v>754</v>
      </c>
      <c r="H92" s="57">
        <v>6</v>
      </c>
      <c r="I92" s="57">
        <v>5</v>
      </c>
      <c r="J92" s="57">
        <v>59</v>
      </c>
      <c r="K92" s="57">
        <v>2</v>
      </c>
      <c r="L92" s="57">
        <v>3</v>
      </c>
      <c r="M92" s="57">
        <v>5</v>
      </c>
      <c r="N92" s="34">
        <v>28889</v>
      </c>
      <c r="O92" s="34">
        <v>30553282</v>
      </c>
      <c r="P92" s="34">
        <v>879</v>
      </c>
      <c r="Q92" s="58">
        <f t="shared" si="12"/>
        <v>28.76941338086036</v>
      </c>
      <c r="R92" s="34">
        <v>784</v>
      </c>
      <c r="S92" s="15">
        <f t="shared" si="13"/>
        <v>2.7138357160164768</v>
      </c>
      <c r="T92" s="34">
        <v>76</v>
      </c>
      <c r="U92" s="34">
        <v>6</v>
      </c>
      <c r="V92" s="34">
        <v>868</v>
      </c>
      <c r="W92" s="34">
        <v>5</v>
      </c>
      <c r="X92" s="34">
        <v>873</v>
      </c>
      <c r="Y92" s="58">
        <f t="shared" si="14"/>
        <v>99.427262313860254</v>
      </c>
    </row>
    <row r="93" spans="1:25" x14ac:dyDescent="0.2">
      <c r="A93" s="37" t="s">
        <v>80</v>
      </c>
      <c r="B93" s="10" t="s">
        <v>688</v>
      </c>
      <c r="C93" s="10" t="s">
        <v>227</v>
      </c>
      <c r="D93" s="10" t="s">
        <v>227</v>
      </c>
      <c r="E93" s="57">
        <v>21</v>
      </c>
      <c r="F93" s="57">
        <v>34</v>
      </c>
      <c r="G93" s="57">
        <v>942</v>
      </c>
      <c r="H93" s="57">
        <v>10</v>
      </c>
      <c r="I93" s="57">
        <v>32</v>
      </c>
      <c r="J93" s="57">
        <v>246</v>
      </c>
      <c r="K93" s="57">
        <v>10</v>
      </c>
      <c r="L93" s="57">
        <v>5</v>
      </c>
      <c r="M93" s="57">
        <v>8</v>
      </c>
      <c r="N93" s="34">
        <v>31987</v>
      </c>
      <c r="O93" s="34">
        <v>38791902</v>
      </c>
      <c r="P93" s="34">
        <v>1308</v>
      </c>
      <c r="Q93" s="58">
        <f t="shared" si="12"/>
        <v>33.718377613966958</v>
      </c>
      <c r="R93" s="34">
        <v>1226</v>
      </c>
      <c r="S93" s="15">
        <f t="shared" si="13"/>
        <v>3.8328070778753864</v>
      </c>
      <c r="T93" s="34">
        <v>77</v>
      </c>
      <c r="U93" s="34">
        <v>5</v>
      </c>
      <c r="V93" s="34">
        <v>1303</v>
      </c>
      <c r="W93" s="34">
        <v>0</v>
      </c>
      <c r="X93" s="34">
        <v>1303</v>
      </c>
      <c r="Y93" s="58">
        <f t="shared" si="14"/>
        <v>100</v>
      </c>
    </row>
    <row r="94" spans="1:25" x14ac:dyDescent="0.2">
      <c r="A94" s="37" t="s">
        <v>92</v>
      </c>
      <c r="B94" s="10" t="s">
        <v>700</v>
      </c>
      <c r="C94" s="10" t="s">
        <v>227</v>
      </c>
      <c r="D94" s="10" t="s">
        <v>227</v>
      </c>
      <c r="E94" s="57">
        <v>10</v>
      </c>
      <c r="F94" s="57">
        <v>27</v>
      </c>
      <c r="G94" s="57">
        <v>1661</v>
      </c>
      <c r="H94" s="57">
        <v>10</v>
      </c>
      <c r="I94" s="57">
        <v>12</v>
      </c>
      <c r="J94" s="57">
        <v>182</v>
      </c>
      <c r="K94" s="57">
        <v>6</v>
      </c>
      <c r="L94" s="57">
        <v>0</v>
      </c>
      <c r="M94" s="57">
        <v>8</v>
      </c>
      <c r="N94" s="34">
        <v>34584</v>
      </c>
      <c r="O94" s="34">
        <v>41138503</v>
      </c>
      <c r="P94" s="34">
        <v>1916</v>
      </c>
      <c r="Q94" s="58">
        <f t="shared" si="12"/>
        <v>46.574373403913114</v>
      </c>
      <c r="R94" s="34">
        <v>1756</v>
      </c>
      <c r="S94" s="15">
        <f t="shared" si="13"/>
        <v>5.0774924820726346</v>
      </c>
      <c r="T94" s="34">
        <v>148</v>
      </c>
      <c r="U94" s="34">
        <v>12</v>
      </c>
      <c r="V94" s="34">
        <v>1904</v>
      </c>
      <c r="W94" s="34">
        <v>0</v>
      </c>
      <c r="X94" s="34">
        <v>1904</v>
      </c>
      <c r="Y94" s="58">
        <f t="shared" si="14"/>
        <v>100</v>
      </c>
    </row>
    <row r="95" spans="1:25" x14ac:dyDescent="0.2">
      <c r="A95" s="37" t="s">
        <v>93</v>
      </c>
      <c r="B95" s="10" t="s">
        <v>701</v>
      </c>
      <c r="C95" s="10" t="s">
        <v>227</v>
      </c>
      <c r="D95" s="10" t="s">
        <v>227</v>
      </c>
      <c r="E95" s="57">
        <v>18</v>
      </c>
      <c r="F95" s="57">
        <v>26</v>
      </c>
      <c r="G95" s="57">
        <v>1696</v>
      </c>
      <c r="H95" s="57">
        <v>18</v>
      </c>
      <c r="I95" s="57">
        <v>21</v>
      </c>
      <c r="J95" s="57">
        <v>184</v>
      </c>
      <c r="K95" s="57">
        <v>8</v>
      </c>
      <c r="L95" s="57">
        <v>3</v>
      </c>
      <c r="M95" s="57">
        <v>10</v>
      </c>
      <c r="N95" s="34">
        <v>35214</v>
      </c>
      <c r="O95" s="34">
        <v>41079006</v>
      </c>
      <c r="P95" s="34">
        <v>1984</v>
      </c>
      <c r="Q95" s="58">
        <f t="shared" si="12"/>
        <v>48.297176421454793</v>
      </c>
      <c r="R95" s="34">
        <v>1823</v>
      </c>
      <c r="S95" s="15">
        <f t="shared" si="13"/>
        <v>5.1769182711421591</v>
      </c>
      <c r="T95" s="34">
        <v>144</v>
      </c>
      <c r="U95" s="34">
        <v>6</v>
      </c>
      <c r="V95" s="34">
        <v>1911</v>
      </c>
      <c r="W95" s="34">
        <v>67</v>
      </c>
      <c r="X95" s="34">
        <v>1978</v>
      </c>
      <c r="Y95" s="58">
        <f t="shared" si="14"/>
        <v>96.612740141557126</v>
      </c>
    </row>
    <row r="96" spans="1:25" x14ac:dyDescent="0.2">
      <c r="A96" s="37" t="s">
        <v>97</v>
      </c>
      <c r="B96" s="10" t="s">
        <v>705</v>
      </c>
      <c r="C96" s="10" t="s">
        <v>227</v>
      </c>
      <c r="D96" s="10" t="s">
        <v>227</v>
      </c>
      <c r="E96" s="57">
        <v>6</v>
      </c>
      <c r="F96" s="57">
        <v>14</v>
      </c>
      <c r="G96" s="57">
        <v>2436</v>
      </c>
      <c r="H96" s="57">
        <v>8</v>
      </c>
      <c r="I96" s="57">
        <v>10</v>
      </c>
      <c r="J96" s="57">
        <v>376</v>
      </c>
      <c r="K96" s="57">
        <v>5</v>
      </c>
      <c r="L96" s="57">
        <v>0</v>
      </c>
      <c r="M96" s="57">
        <v>5</v>
      </c>
      <c r="N96" s="34">
        <v>27608</v>
      </c>
      <c r="O96" s="34">
        <v>34865960</v>
      </c>
      <c r="P96" s="34">
        <v>2860</v>
      </c>
      <c r="Q96" s="58">
        <f t="shared" si="12"/>
        <v>82.02843116896824</v>
      </c>
      <c r="R96" s="34">
        <v>2491</v>
      </c>
      <c r="S96" s="15">
        <f t="shared" si="13"/>
        <v>9.0227470298464212</v>
      </c>
      <c r="T96" s="34">
        <v>317</v>
      </c>
      <c r="U96" s="34">
        <v>16</v>
      </c>
      <c r="V96" s="34">
        <v>2844</v>
      </c>
      <c r="W96" s="34">
        <v>0</v>
      </c>
      <c r="X96" s="34">
        <v>2844</v>
      </c>
      <c r="Y96" s="58">
        <f t="shared" si="14"/>
        <v>100</v>
      </c>
    </row>
    <row r="97" spans="1:25" x14ac:dyDescent="0.2">
      <c r="A97" s="37" t="s">
        <v>99</v>
      </c>
      <c r="B97" s="10" t="s">
        <v>707</v>
      </c>
      <c r="C97" s="10" t="s">
        <v>227</v>
      </c>
      <c r="D97" s="10" t="s">
        <v>227</v>
      </c>
      <c r="E97" s="57">
        <v>6</v>
      </c>
      <c r="F97" s="57">
        <v>135</v>
      </c>
      <c r="G97" s="57">
        <v>1175</v>
      </c>
      <c r="H97" s="57">
        <v>7</v>
      </c>
      <c r="I97" s="57">
        <v>1</v>
      </c>
      <c r="J97" s="57">
        <v>80</v>
      </c>
      <c r="K97" s="57">
        <v>2</v>
      </c>
      <c r="L97" s="57">
        <v>2</v>
      </c>
      <c r="M97" s="57">
        <v>15</v>
      </c>
      <c r="N97" s="34">
        <v>19623</v>
      </c>
      <c r="O97" s="34">
        <v>21743406</v>
      </c>
      <c r="P97" s="34">
        <v>1423</v>
      </c>
      <c r="Q97" s="58">
        <f t="shared" si="12"/>
        <v>65.445128513904407</v>
      </c>
      <c r="R97" s="34">
        <v>1254</v>
      </c>
      <c r="S97" s="15">
        <f t="shared" si="13"/>
        <v>6.3904601742852769</v>
      </c>
      <c r="T97" s="34">
        <v>135</v>
      </c>
      <c r="U97" s="34">
        <v>20</v>
      </c>
      <c r="V97" s="34">
        <v>1403</v>
      </c>
      <c r="W97" s="34">
        <v>0</v>
      </c>
      <c r="X97" s="34">
        <v>1403</v>
      </c>
      <c r="Y97" s="58">
        <f t="shared" si="14"/>
        <v>100</v>
      </c>
    </row>
    <row r="98" spans="1:25" x14ac:dyDescent="0.2">
      <c r="A98" s="37" t="s">
        <v>103</v>
      </c>
      <c r="B98" s="10" t="s">
        <v>711</v>
      </c>
      <c r="C98" s="10" t="s">
        <v>227</v>
      </c>
      <c r="D98" s="10" t="s">
        <v>227</v>
      </c>
      <c r="E98" s="57">
        <v>8</v>
      </c>
      <c r="F98" s="57">
        <v>157</v>
      </c>
      <c r="G98" s="57">
        <v>1673</v>
      </c>
      <c r="H98" s="57">
        <v>48</v>
      </c>
      <c r="I98" s="57">
        <v>72</v>
      </c>
      <c r="J98" s="57">
        <v>197</v>
      </c>
      <c r="K98" s="57">
        <v>15</v>
      </c>
      <c r="L98" s="57">
        <v>3</v>
      </c>
      <c r="M98" s="57">
        <v>7</v>
      </c>
      <c r="N98" s="34">
        <v>99386</v>
      </c>
      <c r="O98" s="34">
        <v>86659074</v>
      </c>
      <c r="P98" s="34">
        <v>2180</v>
      </c>
      <c r="Q98" s="58">
        <f t="shared" si="12"/>
        <v>25.156050017335751</v>
      </c>
      <c r="R98" s="34">
        <v>2045</v>
      </c>
      <c r="S98" s="15">
        <f t="shared" si="13"/>
        <v>2.0576338719739198</v>
      </c>
      <c r="T98" s="34">
        <v>118</v>
      </c>
      <c r="U98" s="34">
        <v>7</v>
      </c>
      <c r="V98" s="34">
        <v>2167</v>
      </c>
      <c r="W98" s="34">
        <v>6</v>
      </c>
      <c r="X98" s="34">
        <v>2173</v>
      </c>
      <c r="Y98" s="58">
        <f t="shared" si="14"/>
        <v>99.723884031293139</v>
      </c>
    </row>
    <row r="99" spans="1:25" x14ac:dyDescent="0.2">
      <c r="A99" s="37" t="s">
        <v>104</v>
      </c>
      <c r="B99" s="10" t="s">
        <v>712</v>
      </c>
      <c r="C99" s="10" t="s">
        <v>227</v>
      </c>
      <c r="D99" s="10" t="s">
        <v>227</v>
      </c>
      <c r="E99" s="57">
        <v>33</v>
      </c>
      <c r="F99" s="57">
        <v>26</v>
      </c>
      <c r="G99" s="57">
        <v>716</v>
      </c>
      <c r="H99" s="57">
        <v>32</v>
      </c>
      <c r="I99" s="57">
        <v>18</v>
      </c>
      <c r="J99" s="57">
        <v>92</v>
      </c>
      <c r="K99" s="57">
        <v>5</v>
      </c>
      <c r="L99" s="57">
        <v>3</v>
      </c>
      <c r="M99" s="57">
        <v>7</v>
      </c>
      <c r="N99" s="34">
        <v>33483</v>
      </c>
      <c r="O99" s="34">
        <v>36496367</v>
      </c>
      <c r="P99" s="34">
        <v>932</v>
      </c>
      <c r="Q99" s="58">
        <f t="shared" si="12"/>
        <v>25.536788360331865</v>
      </c>
      <c r="R99" s="34">
        <v>833</v>
      </c>
      <c r="S99" s="15">
        <f t="shared" si="13"/>
        <v>2.4878296448944242</v>
      </c>
      <c r="T99" s="34">
        <v>63</v>
      </c>
      <c r="U99" s="34">
        <v>18</v>
      </c>
      <c r="V99" s="34">
        <v>904</v>
      </c>
      <c r="W99" s="34">
        <v>10</v>
      </c>
      <c r="X99" s="34">
        <v>914</v>
      </c>
      <c r="Y99" s="58">
        <f t="shared" si="14"/>
        <v>98.905908096280086</v>
      </c>
    </row>
    <row r="100" spans="1:25" x14ac:dyDescent="0.2">
      <c r="A100" s="37" t="s">
        <v>107</v>
      </c>
      <c r="B100" s="10" t="s">
        <v>716</v>
      </c>
      <c r="C100" s="10" t="s">
        <v>227</v>
      </c>
      <c r="D100" s="10" t="s">
        <v>227</v>
      </c>
      <c r="E100" s="57">
        <v>28</v>
      </c>
      <c r="F100" s="57">
        <v>64</v>
      </c>
      <c r="G100" s="57">
        <v>2027</v>
      </c>
      <c r="H100" s="57">
        <v>32</v>
      </c>
      <c r="I100" s="57">
        <v>47</v>
      </c>
      <c r="J100" s="57">
        <v>345</v>
      </c>
      <c r="K100" s="57">
        <v>22</v>
      </c>
      <c r="L100" s="57">
        <v>1</v>
      </c>
      <c r="M100" s="57">
        <v>2</v>
      </c>
      <c r="N100" s="34">
        <v>38914</v>
      </c>
      <c r="O100" s="34">
        <v>42733329</v>
      </c>
      <c r="P100" s="34">
        <v>2568</v>
      </c>
      <c r="Q100" s="58">
        <f t="shared" si="12"/>
        <v>60.093609837885552</v>
      </c>
      <c r="R100" s="34">
        <v>2277</v>
      </c>
      <c r="S100" s="15">
        <f t="shared" si="13"/>
        <v>5.8513645474636373</v>
      </c>
      <c r="T100" s="34">
        <v>243</v>
      </c>
      <c r="U100" s="34">
        <v>12</v>
      </c>
      <c r="V100" s="34">
        <v>2543</v>
      </c>
      <c r="W100" s="34">
        <v>13</v>
      </c>
      <c r="X100" s="34">
        <v>2556</v>
      </c>
      <c r="Y100" s="58">
        <f t="shared" si="14"/>
        <v>99.491392801251948</v>
      </c>
    </row>
    <row r="101" spans="1:25" x14ac:dyDescent="0.2">
      <c r="A101" s="37" t="s">
        <v>108</v>
      </c>
      <c r="B101" s="10" t="s">
        <v>717</v>
      </c>
      <c r="C101" s="10" t="s">
        <v>227</v>
      </c>
      <c r="D101" s="10" t="s">
        <v>227</v>
      </c>
      <c r="E101" s="57">
        <v>3</v>
      </c>
      <c r="F101" s="57">
        <v>18</v>
      </c>
      <c r="G101" s="57">
        <v>510</v>
      </c>
      <c r="H101" s="57">
        <v>2</v>
      </c>
      <c r="I101" s="57">
        <v>6</v>
      </c>
      <c r="J101" s="57">
        <v>70</v>
      </c>
      <c r="K101" s="57">
        <v>4</v>
      </c>
      <c r="L101" s="57">
        <v>0</v>
      </c>
      <c r="M101" s="57">
        <v>11</v>
      </c>
      <c r="N101" s="34">
        <v>20450</v>
      </c>
      <c r="O101" s="34">
        <v>24059445</v>
      </c>
      <c r="P101" s="34">
        <v>624</v>
      </c>
      <c r="Q101" s="58">
        <f t="shared" si="12"/>
        <v>25.935760363549534</v>
      </c>
      <c r="R101" s="34">
        <v>566</v>
      </c>
      <c r="S101" s="15">
        <f t="shared" si="13"/>
        <v>2.7677261613691932</v>
      </c>
      <c r="T101" s="34">
        <v>47</v>
      </c>
      <c r="U101" s="34">
        <v>5</v>
      </c>
      <c r="V101" s="34">
        <v>619</v>
      </c>
      <c r="W101" s="34">
        <v>0</v>
      </c>
      <c r="X101" s="34">
        <v>619</v>
      </c>
      <c r="Y101" s="58">
        <f t="shared" si="14"/>
        <v>100</v>
      </c>
    </row>
    <row r="102" spans="1:25" x14ac:dyDescent="0.2">
      <c r="A102" s="59" t="s">
        <v>746</v>
      </c>
      <c r="B102" s="60"/>
      <c r="C102" s="60"/>
      <c r="D102" s="60"/>
      <c r="E102" s="61">
        <f>SUM(E75:E101)</f>
        <v>1168</v>
      </c>
      <c r="F102" s="61">
        <f t="shared" ref="F102:O102" si="15">SUM(F75:F101)</f>
        <v>2907</v>
      </c>
      <c r="G102" s="61">
        <f t="shared" si="15"/>
        <v>51862</v>
      </c>
      <c r="H102" s="61">
        <f t="shared" si="15"/>
        <v>824</v>
      </c>
      <c r="I102" s="61">
        <f t="shared" si="15"/>
        <v>1116</v>
      </c>
      <c r="J102" s="61">
        <f t="shared" si="15"/>
        <v>6166</v>
      </c>
      <c r="K102" s="61">
        <f t="shared" si="15"/>
        <v>527</v>
      </c>
      <c r="L102" s="61">
        <f t="shared" si="15"/>
        <v>128</v>
      </c>
      <c r="M102" s="61">
        <f t="shared" si="15"/>
        <v>282</v>
      </c>
      <c r="N102" s="61">
        <f t="shared" si="15"/>
        <v>1062884</v>
      </c>
      <c r="O102" s="61">
        <f t="shared" si="15"/>
        <v>1146383114</v>
      </c>
      <c r="P102" s="62">
        <f>SUM(P75:P101)</f>
        <v>64980</v>
      </c>
      <c r="Q102" s="63">
        <f>AVERAGE(Q75:Q101)</f>
        <v>55.921075434717203</v>
      </c>
      <c r="R102" s="62"/>
      <c r="S102" s="64"/>
      <c r="T102" s="62"/>
      <c r="U102" s="62"/>
      <c r="V102" s="62"/>
      <c r="W102" s="62"/>
      <c r="X102" s="62"/>
      <c r="Y102" s="63"/>
    </row>
    <row r="104" spans="1:25" x14ac:dyDescent="0.2">
      <c r="A104" s="37" t="s">
        <v>3</v>
      </c>
      <c r="B104" s="10" t="s">
        <v>612</v>
      </c>
      <c r="C104" s="10" t="s">
        <v>228</v>
      </c>
      <c r="D104" s="10" t="s">
        <v>233</v>
      </c>
      <c r="E104" s="57">
        <v>5</v>
      </c>
      <c r="F104" s="57">
        <v>77</v>
      </c>
      <c r="G104" s="57">
        <v>405</v>
      </c>
      <c r="H104" s="57">
        <v>5</v>
      </c>
      <c r="I104" s="57">
        <v>25</v>
      </c>
      <c r="J104" s="57">
        <v>199</v>
      </c>
      <c r="K104" s="57">
        <v>10</v>
      </c>
      <c r="L104" s="57">
        <v>0</v>
      </c>
      <c r="M104" s="57">
        <v>3</v>
      </c>
      <c r="N104" s="34">
        <v>26846</v>
      </c>
      <c r="O104" s="34">
        <v>25403036</v>
      </c>
      <c r="P104" s="34">
        <v>729</v>
      </c>
      <c r="Q104" s="58">
        <f t="shared" ref="Q104:Q110" si="16">P104/O104*1000000</f>
        <v>28.69735727650821</v>
      </c>
      <c r="R104" s="34">
        <v>658</v>
      </c>
      <c r="S104" s="15">
        <f t="shared" ref="S104:S110" si="17">R104/N104*100</f>
        <v>2.4510169112716982</v>
      </c>
      <c r="T104" s="34">
        <v>60</v>
      </c>
      <c r="U104" s="34">
        <v>11</v>
      </c>
      <c r="V104" s="34">
        <v>718</v>
      </c>
      <c r="W104" s="34">
        <v>0</v>
      </c>
      <c r="X104" s="34">
        <v>718</v>
      </c>
      <c r="Y104" s="58">
        <f t="shared" ref="Y104:Y110" si="18">V104/X104*100</f>
        <v>100</v>
      </c>
    </row>
    <row r="105" spans="1:25" x14ac:dyDescent="0.2">
      <c r="A105" s="37" t="s">
        <v>48</v>
      </c>
      <c r="B105" s="10" t="s">
        <v>656</v>
      </c>
      <c r="C105" s="10" t="s">
        <v>950</v>
      </c>
      <c r="D105" s="10" t="s">
        <v>233</v>
      </c>
      <c r="E105" s="57">
        <v>3</v>
      </c>
      <c r="F105" s="57">
        <v>19</v>
      </c>
      <c r="G105" s="57">
        <v>1117</v>
      </c>
      <c r="H105" s="57">
        <v>11</v>
      </c>
      <c r="I105" s="57">
        <v>27</v>
      </c>
      <c r="J105" s="57">
        <v>496</v>
      </c>
      <c r="K105" s="57">
        <v>2</v>
      </c>
      <c r="L105" s="57">
        <v>1</v>
      </c>
      <c r="M105" s="57">
        <v>8</v>
      </c>
      <c r="N105" s="34">
        <v>27491</v>
      </c>
      <c r="O105" s="34">
        <v>27418526</v>
      </c>
      <c r="P105" s="34">
        <v>1684</v>
      </c>
      <c r="Q105" s="58">
        <f t="shared" si="16"/>
        <v>61.418327155879929</v>
      </c>
      <c r="R105" s="34">
        <v>1416</v>
      </c>
      <c r="S105" s="15">
        <f t="shared" si="17"/>
        <v>5.1507766178021903</v>
      </c>
      <c r="T105" s="34">
        <v>211</v>
      </c>
      <c r="U105" s="34">
        <v>7</v>
      </c>
      <c r="V105" s="34">
        <v>1677</v>
      </c>
      <c r="W105" s="34">
        <v>0</v>
      </c>
      <c r="X105" s="34">
        <v>1677</v>
      </c>
      <c r="Y105" s="58">
        <f t="shared" si="18"/>
        <v>100</v>
      </c>
    </row>
    <row r="106" spans="1:25" x14ac:dyDescent="0.2">
      <c r="A106" s="37" t="s">
        <v>61</v>
      </c>
      <c r="B106" s="10" t="s">
        <v>669</v>
      </c>
      <c r="C106" s="10" t="s">
        <v>951</v>
      </c>
      <c r="D106" s="10" t="s">
        <v>233</v>
      </c>
      <c r="E106" s="57">
        <v>6</v>
      </c>
      <c r="F106" s="57">
        <v>162</v>
      </c>
      <c r="G106" s="57">
        <v>868</v>
      </c>
      <c r="H106" s="57">
        <v>173</v>
      </c>
      <c r="I106" s="57">
        <v>182</v>
      </c>
      <c r="J106" s="57">
        <v>95</v>
      </c>
      <c r="K106" s="57">
        <v>56</v>
      </c>
      <c r="L106" s="57">
        <v>18</v>
      </c>
      <c r="M106" s="57">
        <v>31</v>
      </c>
      <c r="N106" s="34">
        <v>19287</v>
      </c>
      <c r="O106" s="34">
        <v>23447352</v>
      </c>
      <c r="P106" s="34">
        <v>1591</v>
      </c>
      <c r="Q106" s="58">
        <f t="shared" si="16"/>
        <v>67.854144041510537</v>
      </c>
      <c r="R106" s="34">
        <v>1160</v>
      </c>
      <c r="S106" s="15">
        <f t="shared" si="17"/>
        <v>6.014413853891222</v>
      </c>
      <c r="T106" s="34">
        <v>305</v>
      </c>
      <c r="U106" s="34">
        <v>33</v>
      </c>
      <c r="V106" s="34">
        <v>1558</v>
      </c>
      <c r="W106" s="34">
        <v>0</v>
      </c>
      <c r="X106" s="34">
        <v>1558</v>
      </c>
      <c r="Y106" s="58">
        <f t="shared" si="18"/>
        <v>100</v>
      </c>
    </row>
    <row r="107" spans="1:25" x14ac:dyDescent="0.2">
      <c r="A107" s="37" t="s">
        <v>81</v>
      </c>
      <c r="B107" s="10" t="s">
        <v>689</v>
      </c>
      <c r="C107" s="10" t="s">
        <v>952</v>
      </c>
      <c r="D107" s="10" t="s">
        <v>233</v>
      </c>
      <c r="E107" s="57">
        <v>42</v>
      </c>
      <c r="F107" s="57">
        <v>110</v>
      </c>
      <c r="G107" s="57">
        <v>477</v>
      </c>
      <c r="H107" s="57">
        <v>70</v>
      </c>
      <c r="I107" s="57">
        <v>43</v>
      </c>
      <c r="J107" s="57">
        <v>61</v>
      </c>
      <c r="K107" s="57">
        <v>11</v>
      </c>
      <c r="L107" s="57">
        <v>12</v>
      </c>
      <c r="M107" s="57">
        <v>33</v>
      </c>
      <c r="N107" s="34">
        <v>30249</v>
      </c>
      <c r="O107" s="34">
        <v>34332348</v>
      </c>
      <c r="P107" s="34">
        <v>859</v>
      </c>
      <c r="Q107" s="58">
        <f t="shared" si="16"/>
        <v>25.020135529326453</v>
      </c>
      <c r="R107" s="34">
        <v>745</v>
      </c>
      <c r="S107" s="15">
        <f t="shared" si="17"/>
        <v>2.462891335250752</v>
      </c>
      <c r="T107" s="34">
        <v>75</v>
      </c>
      <c r="U107" s="34">
        <v>16</v>
      </c>
      <c r="V107" s="34">
        <v>837</v>
      </c>
      <c r="W107" s="34">
        <v>6</v>
      </c>
      <c r="X107" s="34">
        <v>843</v>
      </c>
      <c r="Y107" s="58">
        <f t="shared" si="18"/>
        <v>99.288256227758012</v>
      </c>
    </row>
    <row r="108" spans="1:25" x14ac:dyDescent="0.2">
      <c r="A108" s="37" t="s">
        <v>82</v>
      </c>
      <c r="B108" s="10" t="s">
        <v>690</v>
      </c>
      <c r="C108" s="10" t="s">
        <v>950</v>
      </c>
      <c r="D108" s="10" t="s">
        <v>233</v>
      </c>
      <c r="E108" s="57">
        <v>4</v>
      </c>
      <c r="F108" s="57">
        <v>3</v>
      </c>
      <c r="G108" s="57">
        <v>260</v>
      </c>
      <c r="H108" s="57">
        <v>0</v>
      </c>
      <c r="I108" s="57">
        <v>4</v>
      </c>
      <c r="J108" s="57">
        <v>62</v>
      </c>
      <c r="K108" s="57">
        <v>4</v>
      </c>
      <c r="L108" s="57">
        <v>0</v>
      </c>
      <c r="M108" s="57">
        <v>9</v>
      </c>
      <c r="N108" s="34">
        <v>26437</v>
      </c>
      <c r="O108" s="34">
        <v>24628629</v>
      </c>
      <c r="P108" s="34">
        <v>346</v>
      </c>
      <c r="Q108" s="58">
        <f t="shared" si="16"/>
        <v>14.048691057874152</v>
      </c>
      <c r="R108" s="34">
        <v>326</v>
      </c>
      <c r="S108" s="15">
        <f t="shared" si="17"/>
        <v>1.2331202481370807</v>
      </c>
      <c r="T108" s="34">
        <v>15</v>
      </c>
      <c r="U108" s="34">
        <v>5</v>
      </c>
      <c r="V108" s="34">
        <v>341</v>
      </c>
      <c r="W108" s="34">
        <v>0</v>
      </c>
      <c r="X108" s="34">
        <v>341</v>
      </c>
      <c r="Y108" s="58">
        <f t="shared" si="18"/>
        <v>100</v>
      </c>
    </row>
    <row r="109" spans="1:25" x14ac:dyDescent="0.2">
      <c r="A109" s="37" t="s">
        <v>90</v>
      </c>
      <c r="B109" s="10" t="s">
        <v>698</v>
      </c>
      <c r="C109" s="10" t="s">
        <v>953</v>
      </c>
      <c r="D109" s="10" t="s">
        <v>233</v>
      </c>
      <c r="E109" s="57">
        <v>11</v>
      </c>
      <c r="F109" s="57">
        <v>13</v>
      </c>
      <c r="G109" s="57">
        <v>741</v>
      </c>
      <c r="H109" s="57">
        <v>8</v>
      </c>
      <c r="I109" s="57">
        <v>3</v>
      </c>
      <c r="J109" s="57">
        <v>52</v>
      </c>
      <c r="K109" s="57">
        <v>4</v>
      </c>
      <c r="L109" s="57">
        <v>1</v>
      </c>
      <c r="M109" s="57">
        <v>34</v>
      </c>
      <c r="N109" s="34">
        <v>22285</v>
      </c>
      <c r="O109" s="34">
        <v>25528488</v>
      </c>
      <c r="P109" s="34">
        <v>867</v>
      </c>
      <c r="Q109" s="58">
        <f t="shared" si="16"/>
        <v>33.962058387476773</v>
      </c>
      <c r="R109" s="34">
        <v>729</v>
      </c>
      <c r="S109" s="15">
        <f t="shared" si="17"/>
        <v>3.2712586941889166</v>
      </c>
      <c r="T109" s="34">
        <v>103</v>
      </c>
      <c r="U109" s="34">
        <v>5</v>
      </c>
      <c r="V109" s="34">
        <v>928</v>
      </c>
      <c r="W109" s="34">
        <v>0</v>
      </c>
      <c r="X109" s="34">
        <v>928</v>
      </c>
      <c r="Y109" s="58">
        <f t="shared" si="18"/>
        <v>100</v>
      </c>
    </row>
    <row r="110" spans="1:25" x14ac:dyDescent="0.2">
      <c r="A110" s="37" t="s">
        <v>954</v>
      </c>
      <c r="B110" s="10" t="s">
        <v>706</v>
      </c>
      <c r="C110" s="10" t="s">
        <v>952</v>
      </c>
      <c r="D110" s="10" t="s">
        <v>233</v>
      </c>
      <c r="E110" s="57">
        <v>5</v>
      </c>
      <c r="F110" s="57">
        <v>110</v>
      </c>
      <c r="G110" s="57">
        <v>3171</v>
      </c>
      <c r="H110" s="57">
        <v>19</v>
      </c>
      <c r="I110" s="57">
        <v>5</v>
      </c>
      <c r="J110" s="57">
        <v>54</v>
      </c>
      <c r="K110" s="57">
        <v>6</v>
      </c>
      <c r="L110" s="57">
        <v>1</v>
      </c>
      <c r="M110" s="57">
        <v>31</v>
      </c>
      <c r="N110" s="34">
        <v>26939</v>
      </c>
      <c r="O110" s="34">
        <v>36431256</v>
      </c>
      <c r="P110" s="34">
        <v>3402</v>
      </c>
      <c r="Q110" s="58">
        <f t="shared" si="16"/>
        <v>93.38135363765663</v>
      </c>
      <c r="R110" s="34">
        <v>2635</v>
      </c>
      <c r="S110" s="15">
        <f t="shared" si="17"/>
        <v>9.7813578826237055</v>
      </c>
      <c r="T110" s="34">
        <v>511</v>
      </c>
      <c r="U110" s="34">
        <v>42</v>
      </c>
      <c r="V110" s="34">
        <v>3360</v>
      </c>
      <c r="W110" s="34">
        <v>0</v>
      </c>
      <c r="X110" s="34">
        <v>3360</v>
      </c>
      <c r="Y110" s="58">
        <f t="shared" si="18"/>
        <v>100</v>
      </c>
    </row>
    <row r="111" spans="1:25" x14ac:dyDescent="0.2">
      <c r="A111" s="59" t="s">
        <v>746</v>
      </c>
      <c r="B111" s="60"/>
      <c r="C111" s="60"/>
      <c r="D111" s="60"/>
      <c r="E111" s="61">
        <f>SUM(E104:E110)</f>
        <v>76</v>
      </c>
      <c r="F111" s="61">
        <f t="shared" ref="F111:O111" si="19">SUM(F104:F110)</f>
        <v>494</v>
      </c>
      <c r="G111" s="61">
        <f t="shared" si="19"/>
        <v>7039</v>
      </c>
      <c r="H111" s="61">
        <f t="shared" si="19"/>
        <v>286</v>
      </c>
      <c r="I111" s="61">
        <f t="shared" si="19"/>
        <v>289</v>
      </c>
      <c r="J111" s="61">
        <f t="shared" si="19"/>
        <v>1019</v>
      </c>
      <c r="K111" s="61">
        <f t="shared" si="19"/>
        <v>93</v>
      </c>
      <c r="L111" s="61">
        <f t="shared" si="19"/>
        <v>33</v>
      </c>
      <c r="M111" s="61">
        <f t="shared" si="19"/>
        <v>149</v>
      </c>
      <c r="N111" s="61">
        <f t="shared" si="19"/>
        <v>179534</v>
      </c>
      <c r="O111" s="61">
        <f t="shared" si="19"/>
        <v>197189635</v>
      </c>
      <c r="P111" s="62">
        <f>SUM(P104:P110)</f>
        <v>9478</v>
      </c>
      <c r="Q111" s="63">
        <f>AVERAGE(Q104:Q110)</f>
        <v>46.34029529803324</v>
      </c>
      <c r="R111" s="62"/>
      <c r="S111" s="64"/>
      <c r="T111" s="62"/>
      <c r="U111" s="62"/>
      <c r="V111" s="62"/>
      <c r="W111" s="62"/>
      <c r="X111" s="62"/>
      <c r="Y111" s="63"/>
    </row>
    <row r="113" spans="1:25" x14ac:dyDescent="0.2">
      <c r="A113" s="37" t="s">
        <v>214</v>
      </c>
      <c r="B113" s="10" t="s">
        <v>637</v>
      </c>
      <c r="C113" s="10" t="s">
        <v>229</v>
      </c>
      <c r="D113" s="10" t="s">
        <v>232</v>
      </c>
      <c r="E113" s="57">
        <v>4</v>
      </c>
      <c r="F113" s="57">
        <v>5</v>
      </c>
      <c r="G113" s="57">
        <v>12663</v>
      </c>
      <c r="H113" s="57">
        <v>8</v>
      </c>
      <c r="I113" s="57">
        <v>10</v>
      </c>
      <c r="J113" s="57">
        <v>1309</v>
      </c>
      <c r="K113" s="57">
        <v>17</v>
      </c>
      <c r="L113" s="57">
        <v>9</v>
      </c>
      <c r="M113" s="57">
        <v>729</v>
      </c>
      <c r="N113" s="34">
        <v>17741</v>
      </c>
      <c r="O113" s="34">
        <v>39145848</v>
      </c>
      <c r="P113" s="34">
        <v>14754</v>
      </c>
      <c r="Q113" s="58">
        <f t="shared" ref="Q113:Q120" si="20">P113/O113*1000000</f>
        <v>376.89820897480621</v>
      </c>
      <c r="R113" s="34">
        <v>5295</v>
      </c>
      <c r="S113" s="15">
        <f t="shared" ref="S113:S120" si="21">R113/N113*100</f>
        <v>29.846119159010204</v>
      </c>
      <c r="T113" s="34">
        <v>2873</v>
      </c>
      <c r="U113" s="34">
        <v>143</v>
      </c>
      <c r="V113" s="34">
        <v>14590</v>
      </c>
      <c r="W113" s="34">
        <v>21</v>
      </c>
      <c r="X113" s="34">
        <v>14611</v>
      </c>
      <c r="Y113" s="58">
        <f t="shared" ref="Y113:Y120" si="22">V113/X113*100</f>
        <v>99.856272671275065</v>
      </c>
    </row>
    <row r="114" spans="1:25" x14ac:dyDescent="0.2">
      <c r="A114" s="37" t="s">
        <v>29</v>
      </c>
      <c r="B114" s="10" t="s">
        <v>638</v>
      </c>
      <c r="C114" s="10" t="s">
        <v>230</v>
      </c>
      <c r="D114" s="10" t="s">
        <v>232</v>
      </c>
      <c r="E114" s="57">
        <v>0</v>
      </c>
      <c r="F114" s="57">
        <v>21</v>
      </c>
      <c r="G114" s="57">
        <v>2818</v>
      </c>
      <c r="H114" s="57">
        <v>13</v>
      </c>
      <c r="I114" s="57">
        <v>21</v>
      </c>
      <c r="J114" s="57">
        <v>123</v>
      </c>
      <c r="K114" s="57">
        <v>15</v>
      </c>
      <c r="L114" s="57">
        <v>3</v>
      </c>
      <c r="M114" s="57">
        <v>105</v>
      </c>
      <c r="N114" s="34">
        <v>9791</v>
      </c>
      <c r="O114" s="34">
        <v>13861461</v>
      </c>
      <c r="P114" s="34">
        <v>3119</v>
      </c>
      <c r="Q114" s="58">
        <f t="shared" si="20"/>
        <v>225.01235620112482</v>
      </c>
      <c r="R114" s="34">
        <v>1891</v>
      </c>
      <c r="S114" s="15">
        <f t="shared" si="21"/>
        <v>19.313655397814319</v>
      </c>
      <c r="T114" s="34">
        <v>670</v>
      </c>
      <c r="U114" s="34">
        <v>14</v>
      </c>
      <c r="V114" s="34">
        <v>3000</v>
      </c>
      <c r="W114" s="34">
        <v>1</v>
      </c>
      <c r="X114" s="34">
        <v>3001</v>
      </c>
      <c r="Y114" s="58">
        <f t="shared" si="22"/>
        <v>99.966677774075308</v>
      </c>
    </row>
    <row r="115" spans="1:25" x14ac:dyDescent="0.2">
      <c r="A115" s="37" t="s">
        <v>35</v>
      </c>
      <c r="B115" s="10" t="s">
        <v>643</v>
      </c>
      <c r="C115" s="10" t="s">
        <v>229</v>
      </c>
      <c r="D115" s="10" t="s">
        <v>232</v>
      </c>
      <c r="E115" s="57">
        <v>0</v>
      </c>
      <c r="F115" s="57">
        <v>2</v>
      </c>
      <c r="G115" s="57">
        <v>243</v>
      </c>
      <c r="H115" s="57">
        <v>0</v>
      </c>
      <c r="I115" s="57">
        <v>2</v>
      </c>
      <c r="J115" s="57">
        <v>15</v>
      </c>
      <c r="K115" s="57">
        <v>2</v>
      </c>
      <c r="L115" s="57">
        <v>1</v>
      </c>
      <c r="M115" s="57">
        <v>5</v>
      </c>
      <c r="N115" s="34">
        <v>9629</v>
      </c>
      <c r="O115" s="34">
        <v>12346963</v>
      </c>
      <c r="P115" s="34">
        <v>270</v>
      </c>
      <c r="Q115" s="58">
        <f t="shared" si="20"/>
        <v>21.867725690924967</v>
      </c>
      <c r="R115" s="34">
        <v>210</v>
      </c>
      <c r="S115" s="15">
        <f t="shared" si="21"/>
        <v>2.180911828850348</v>
      </c>
      <c r="T115" s="34">
        <v>35</v>
      </c>
      <c r="U115" s="34">
        <v>4</v>
      </c>
      <c r="V115" s="34">
        <v>274</v>
      </c>
      <c r="W115" s="34">
        <v>4</v>
      </c>
      <c r="X115" s="34">
        <v>278</v>
      </c>
      <c r="Y115" s="58">
        <f t="shared" si="22"/>
        <v>98.561151079136692</v>
      </c>
    </row>
    <row r="116" spans="1:25" x14ac:dyDescent="0.2">
      <c r="A116" s="37" t="s">
        <v>42</v>
      </c>
      <c r="B116" s="10" t="s">
        <v>649</v>
      </c>
      <c r="C116" s="10" t="s">
        <v>229</v>
      </c>
      <c r="D116" s="10" t="s">
        <v>232</v>
      </c>
      <c r="E116" s="57">
        <v>18</v>
      </c>
      <c r="F116" s="57">
        <v>384</v>
      </c>
      <c r="G116" s="57">
        <v>7378</v>
      </c>
      <c r="H116" s="57">
        <v>16</v>
      </c>
      <c r="I116" s="57">
        <v>10</v>
      </c>
      <c r="J116" s="57">
        <v>113</v>
      </c>
      <c r="K116" s="57">
        <v>9</v>
      </c>
      <c r="L116" s="57">
        <v>7</v>
      </c>
      <c r="M116" s="57">
        <v>76</v>
      </c>
      <c r="N116" s="34">
        <v>16697</v>
      </c>
      <c r="O116" s="34">
        <v>20195505</v>
      </c>
      <c r="P116" s="34">
        <v>8011</v>
      </c>
      <c r="Q116" s="58">
        <f t="shared" si="20"/>
        <v>396.6724278496626</v>
      </c>
      <c r="R116" s="34">
        <v>3434</v>
      </c>
      <c r="S116" s="15">
        <f t="shared" si="21"/>
        <v>20.56656884470264</v>
      </c>
      <c r="T116" s="34">
        <v>1660</v>
      </c>
      <c r="U116" s="34">
        <v>95</v>
      </c>
      <c r="V116" s="34">
        <v>7636</v>
      </c>
      <c r="W116" s="34">
        <v>280</v>
      </c>
      <c r="X116" s="34">
        <v>7916</v>
      </c>
      <c r="Y116" s="58">
        <f t="shared" si="22"/>
        <v>96.462860030318339</v>
      </c>
    </row>
    <row r="117" spans="1:25" x14ac:dyDescent="0.2">
      <c r="A117" s="37" t="s">
        <v>63</v>
      </c>
      <c r="B117" s="10" t="s">
        <v>671</v>
      </c>
      <c r="C117" s="10" t="s">
        <v>229</v>
      </c>
      <c r="D117" s="10" t="s">
        <v>232</v>
      </c>
      <c r="E117" s="57">
        <v>3</v>
      </c>
      <c r="F117" s="57">
        <v>99</v>
      </c>
      <c r="G117" s="57">
        <v>6318</v>
      </c>
      <c r="H117" s="57">
        <v>19</v>
      </c>
      <c r="I117" s="57">
        <v>30</v>
      </c>
      <c r="J117" s="57">
        <v>1135</v>
      </c>
      <c r="K117" s="57">
        <v>14</v>
      </c>
      <c r="L117" s="57">
        <v>17</v>
      </c>
      <c r="M117" s="57">
        <v>236</v>
      </c>
      <c r="N117" s="34">
        <v>10660</v>
      </c>
      <c r="O117" s="34">
        <v>14415633</v>
      </c>
      <c r="P117" s="34">
        <v>7871</v>
      </c>
      <c r="Q117" s="58">
        <f t="shared" si="20"/>
        <v>546.00446612368671</v>
      </c>
      <c r="R117" s="34">
        <v>3768</v>
      </c>
      <c r="S117" s="15">
        <f>R117/N117*100</f>
        <v>35.347091932457786</v>
      </c>
      <c r="T117" s="34">
        <v>1884</v>
      </c>
      <c r="U117" s="34">
        <v>135</v>
      </c>
      <c r="V117" s="34">
        <v>8095</v>
      </c>
      <c r="W117" s="34">
        <v>2</v>
      </c>
      <c r="X117" s="34">
        <v>8097</v>
      </c>
      <c r="Y117" s="58">
        <f t="shared" si="22"/>
        <v>99.975299493639625</v>
      </c>
    </row>
    <row r="118" spans="1:25" x14ac:dyDescent="0.2">
      <c r="A118" s="37" t="s">
        <v>64</v>
      </c>
      <c r="B118" s="10" t="s">
        <v>672</v>
      </c>
      <c r="C118" s="10" t="s">
        <v>229</v>
      </c>
      <c r="D118" s="10" t="s">
        <v>232</v>
      </c>
      <c r="E118" s="57">
        <v>0</v>
      </c>
      <c r="F118" s="57">
        <v>3</v>
      </c>
      <c r="G118" s="57">
        <v>1483</v>
      </c>
      <c r="H118" s="57">
        <v>1</v>
      </c>
      <c r="I118" s="57">
        <v>5</v>
      </c>
      <c r="J118" s="57">
        <v>254</v>
      </c>
      <c r="K118" s="57">
        <v>9</v>
      </c>
      <c r="L118" s="57">
        <v>3</v>
      </c>
      <c r="M118" s="57">
        <v>252</v>
      </c>
      <c r="N118" s="34">
        <v>10103</v>
      </c>
      <c r="O118" s="34">
        <v>14735506</v>
      </c>
      <c r="P118" s="34">
        <v>2010</v>
      </c>
      <c r="Q118" s="58">
        <f t="shared" si="20"/>
        <v>136.40522422507922</v>
      </c>
      <c r="R118" s="34">
        <v>1386</v>
      </c>
      <c r="S118" s="15">
        <f t="shared" si="21"/>
        <v>13.718697416608927</v>
      </c>
      <c r="T118" s="34">
        <v>407</v>
      </c>
      <c r="U118" s="34">
        <v>24</v>
      </c>
      <c r="V118" s="34">
        <v>1985</v>
      </c>
      <c r="W118" s="34">
        <v>1</v>
      </c>
      <c r="X118" s="34">
        <v>1986</v>
      </c>
      <c r="Y118" s="58">
        <f t="shared" si="22"/>
        <v>99.949647532729102</v>
      </c>
    </row>
    <row r="119" spans="1:25" x14ac:dyDescent="0.2">
      <c r="A119" s="37" t="s">
        <v>73</v>
      </c>
      <c r="B119" s="10" t="s">
        <v>681</v>
      </c>
      <c r="C119" s="10" t="s">
        <v>229</v>
      </c>
      <c r="D119" s="10" t="s">
        <v>232</v>
      </c>
      <c r="E119" s="57">
        <v>0</v>
      </c>
      <c r="F119" s="57">
        <v>109</v>
      </c>
      <c r="G119" s="57">
        <v>448</v>
      </c>
      <c r="H119" s="57">
        <v>2</v>
      </c>
      <c r="I119" s="57">
        <v>7</v>
      </c>
      <c r="J119" s="57">
        <v>147</v>
      </c>
      <c r="K119" s="57">
        <v>9</v>
      </c>
      <c r="L119" s="57">
        <v>2</v>
      </c>
      <c r="M119" s="57">
        <v>93</v>
      </c>
      <c r="N119" s="34">
        <v>7796</v>
      </c>
      <c r="O119" s="34">
        <v>9488640</v>
      </c>
      <c r="P119" s="34">
        <v>817</v>
      </c>
      <c r="Q119" s="58">
        <f t="shared" si="20"/>
        <v>86.102961014434101</v>
      </c>
      <c r="R119" s="34">
        <v>667</v>
      </c>
      <c r="S119" s="15">
        <f t="shared" si="21"/>
        <v>8.5556695741405857</v>
      </c>
      <c r="T119" s="34">
        <v>116</v>
      </c>
      <c r="U119" s="34">
        <v>8</v>
      </c>
      <c r="V119" s="34">
        <v>924</v>
      </c>
      <c r="W119" s="34">
        <v>0</v>
      </c>
      <c r="X119" s="34">
        <v>924</v>
      </c>
      <c r="Y119" s="58">
        <f t="shared" si="22"/>
        <v>100</v>
      </c>
    </row>
    <row r="120" spans="1:25" x14ac:dyDescent="0.2">
      <c r="A120" s="37" t="s">
        <v>106</v>
      </c>
      <c r="B120" s="10" t="s">
        <v>715</v>
      </c>
      <c r="C120" s="10" t="s">
        <v>229</v>
      </c>
      <c r="D120" s="10" t="s">
        <v>232</v>
      </c>
      <c r="E120" s="57">
        <v>3</v>
      </c>
      <c r="F120" s="57">
        <v>77</v>
      </c>
      <c r="G120" s="57">
        <v>5355</v>
      </c>
      <c r="H120" s="57">
        <v>80</v>
      </c>
      <c r="I120" s="57">
        <v>71</v>
      </c>
      <c r="J120" s="57">
        <v>451</v>
      </c>
      <c r="K120" s="57">
        <v>91</v>
      </c>
      <c r="L120" s="57">
        <v>78</v>
      </c>
      <c r="M120" s="57">
        <v>192</v>
      </c>
      <c r="N120" s="34">
        <v>15285</v>
      </c>
      <c r="O120" s="34">
        <v>24032460</v>
      </c>
      <c r="P120" s="34">
        <v>6398</v>
      </c>
      <c r="Q120" s="58">
        <f t="shared" si="20"/>
        <v>266.22326636557392</v>
      </c>
      <c r="R120" s="34">
        <v>3133</v>
      </c>
      <c r="S120" s="15">
        <f t="shared" si="21"/>
        <v>20.497219496238142</v>
      </c>
      <c r="T120" s="34">
        <v>1425</v>
      </c>
      <c r="U120" s="34">
        <v>103</v>
      </c>
      <c r="V120" s="34">
        <v>6283</v>
      </c>
      <c r="W120" s="34">
        <v>12</v>
      </c>
      <c r="X120" s="34">
        <v>6295</v>
      </c>
      <c r="Y120" s="58">
        <f t="shared" si="22"/>
        <v>99.809372517871324</v>
      </c>
    </row>
    <row r="121" spans="1:25" ht="20" customHeight="1" x14ac:dyDescent="0.2">
      <c r="A121" s="59" t="s">
        <v>746</v>
      </c>
      <c r="B121" s="60"/>
      <c r="C121" s="60"/>
      <c r="D121" s="60"/>
      <c r="E121" s="61">
        <f>SUM(E113:E120)</f>
        <v>28</v>
      </c>
      <c r="F121" s="61">
        <f t="shared" ref="F121:O121" si="23">SUM(F113:F120)</f>
        <v>700</v>
      </c>
      <c r="G121" s="61">
        <f t="shared" si="23"/>
        <v>36706</v>
      </c>
      <c r="H121" s="61">
        <f t="shared" si="23"/>
        <v>139</v>
      </c>
      <c r="I121" s="61">
        <f t="shared" si="23"/>
        <v>156</v>
      </c>
      <c r="J121" s="61">
        <f t="shared" si="23"/>
        <v>3547</v>
      </c>
      <c r="K121" s="61">
        <f t="shared" si="23"/>
        <v>166</v>
      </c>
      <c r="L121" s="61">
        <f t="shared" si="23"/>
        <v>120</v>
      </c>
      <c r="M121" s="61">
        <f t="shared" si="23"/>
        <v>1688</v>
      </c>
      <c r="N121" s="61">
        <f t="shared" si="23"/>
        <v>97702</v>
      </c>
      <c r="O121" s="61">
        <f t="shared" si="23"/>
        <v>148222016</v>
      </c>
      <c r="P121" s="62">
        <f>SUM(P113:P120)</f>
        <v>43250</v>
      </c>
      <c r="Q121" s="63">
        <f>AVERAGE(Q113:Q120)</f>
        <v>256.89832955566158</v>
      </c>
      <c r="R121" s="62"/>
      <c r="S121" s="64"/>
      <c r="T121" s="62"/>
      <c r="U121" s="62"/>
      <c r="V121" s="62"/>
      <c r="W121" s="62"/>
      <c r="X121" s="62"/>
      <c r="Y121" s="63"/>
    </row>
    <row r="122" spans="1:25" ht="29" customHeight="1" thickBot="1" x14ac:dyDescent="0.25">
      <c r="A122" s="65" t="s">
        <v>752</v>
      </c>
      <c r="B122" s="66"/>
      <c r="C122" s="66"/>
      <c r="D122" s="66"/>
      <c r="E122" s="67">
        <v>46.241071428571402</v>
      </c>
      <c r="F122" s="67">
        <v>229.30357142857142</v>
      </c>
      <c r="G122" s="67">
        <v>1610.2678571428571</v>
      </c>
      <c r="H122" s="67">
        <v>25.651785714285715</v>
      </c>
      <c r="I122" s="67">
        <v>34.25</v>
      </c>
      <c r="J122" s="67">
        <v>218.66071428571428</v>
      </c>
      <c r="K122" s="67">
        <v>25.6875</v>
      </c>
      <c r="L122" s="67">
        <v>8.1696428571428577</v>
      </c>
      <c r="M122" s="67">
        <v>32.321428571428569</v>
      </c>
      <c r="N122" s="68">
        <v>3951919</v>
      </c>
      <c r="O122" s="68">
        <v>40655249.1875</v>
      </c>
      <c r="P122" s="68">
        <v>249822</v>
      </c>
      <c r="Q122" s="69">
        <v>60.066957008611567</v>
      </c>
      <c r="R122" s="68">
        <v>1776.1785714285713</v>
      </c>
      <c r="S122" s="70">
        <v>5.6721407005370237</v>
      </c>
      <c r="T122" s="68">
        <v>264.33035714285717</v>
      </c>
      <c r="U122" s="68">
        <v>26.455357142857142</v>
      </c>
      <c r="V122" s="68">
        <v>2191.375</v>
      </c>
      <c r="W122" s="68">
        <v>16.758928571428573</v>
      </c>
      <c r="X122" s="68">
        <v>2208.1339285714284</v>
      </c>
      <c r="Y122" s="69">
        <v>98.818513395605436</v>
      </c>
    </row>
  </sheetData>
  <sortState ref="A3:Y119">
    <sortCondition ref="D2"/>
  </sortState>
  <mergeCells count="1">
    <mergeCell ref="A1:Y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113" workbookViewId="0">
      <selection sqref="A1:F1"/>
    </sheetView>
  </sheetViews>
  <sheetFormatPr baseColWidth="10" defaultRowHeight="16" x14ac:dyDescent="0.2"/>
  <cols>
    <col min="1" max="1" width="10.83203125" style="30"/>
    <col min="2" max="2" width="18.6640625" style="30" bestFit="1" customWidth="1"/>
    <col min="3" max="6" width="17.6640625" style="30" bestFit="1" customWidth="1"/>
    <col min="7" max="16384" width="10.83203125" style="30"/>
  </cols>
  <sheetData>
    <row r="1" spans="1:6" ht="17" thickBot="1" x14ac:dyDescent="0.25">
      <c r="A1" s="124" t="s">
        <v>949</v>
      </c>
      <c r="B1" s="124"/>
      <c r="C1" s="124"/>
      <c r="D1" s="124"/>
      <c r="E1" s="124"/>
      <c r="F1" s="124"/>
    </row>
    <row r="2" spans="1:6" x14ac:dyDescent="0.2">
      <c r="A2" s="7" t="s">
        <v>130</v>
      </c>
      <c r="B2" s="7" t="s">
        <v>739</v>
      </c>
      <c r="C2" s="7" t="s">
        <v>742</v>
      </c>
      <c r="D2" s="7" t="s">
        <v>605</v>
      </c>
      <c r="E2" s="7" t="s">
        <v>741</v>
      </c>
      <c r="F2" s="7" t="s">
        <v>740</v>
      </c>
    </row>
    <row r="3" spans="1:6" x14ac:dyDescent="0.2">
      <c r="A3" s="30" t="s">
        <v>720</v>
      </c>
      <c r="B3" s="30">
        <v>427</v>
      </c>
      <c r="C3" s="30">
        <v>20</v>
      </c>
      <c r="D3" s="30">
        <v>55</v>
      </c>
      <c r="E3" s="30">
        <v>24</v>
      </c>
      <c r="F3" s="30">
        <v>2</v>
      </c>
    </row>
    <row r="4" spans="1:6" x14ac:dyDescent="0.2">
      <c r="A4" s="30" t="s">
        <v>721</v>
      </c>
      <c r="B4" s="30">
        <v>239</v>
      </c>
      <c r="C4" s="30">
        <v>14</v>
      </c>
      <c r="D4" s="30">
        <v>29</v>
      </c>
      <c r="E4" s="30">
        <v>20</v>
      </c>
      <c r="F4" s="30">
        <v>1</v>
      </c>
    </row>
    <row r="5" spans="1:6" x14ac:dyDescent="0.2">
      <c r="A5" s="30" t="s">
        <v>722</v>
      </c>
      <c r="B5" s="30">
        <v>228</v>
      </c>
      <c r="C5" s="30">
        <v>92</v>
      </c>
      <c r="D5" s="30">
        <v>39</v>
      </c>
      <c r="E5" s="30">
        <v>15</v>
      </c>
      <c r="F5" s="30">
        <v>1</v>
      </c>
    </row>
    <row r="6" spans="1:6" x14ac:dyDescent="0.2">
      <c r="A6" s="30" t="s">
        <v>723</v>
      </c>
      <c r="B6" s="30">
        <v>124</v>
      </c>
      <c r="C6" s="30">
        <v>30</v>
      </c>
      <c r="D6" s="30">
        <v>27</v>
      </c>
      <c r="E6" s="30">
        <v>9</v>
      </c>
      <c r="F6" s="30">
        <v>1</v>
      </c>
    </row>
    <row r="7" spans="1:6" x14ac:dyDescent="0.2">
      <c r="A7" s="30" t="s">
        <v>724</v>
      </c>
      <c r="B7" s="30">
        <v>206</v>
      </c>
      <c r="C7" s="30">
        <v>0</v>
      </c>
      <c r="D7" s="30">
        <v>29</v>
      </c>
      <c r="E7" s="30">
        <v>6</v>
      </c>
      <c r="F7" s="30">
        <v>0</v>
      </c>
    </row>
    <row r="8" spans="1:6" x14ac:dyDescent="0.2">
      <c r="A8" s="30" t="s">
        <v>725</v>
      </c>
      <c r="B8" s="30">
        <v>86</v>
      </c>
      <c r="C8" s="30">
        <v>0</v>
      </c>
      <c r="D8" s="30">
        <v>30</v>
      </c>
      <c r="E8" s="30">
        <v>11</v>
      </c>
      <c r="F8" s="30">
        <v>2</v>
      </c>
    </row>
    <row r="9" spans="1:6" x14ac:dyDescent="0.2">
      <c r="A9" s="30" t="s">
        <v>726</v>
      </c>
      <c r="B9" s="30">
        <v>151</v>
      </c>
      <c r="C9" s="30">
        <v>0</v>
      </c>
      <c r="D9" s="30">
        <v>51</v>
      </c>
      <c r="E9" s="30">
        <v>12</v>
      </c>
      <c r="F9" s="30">
        <v>2</v>
      </c>
    </row>
    <row r="10" spans="1:6" ht="17" thickBot="1" x14ac:dyDescent="0.25">
      <c r="A10" s="29" t="s">
        <v>727</v>
      </c>
      <c r="B10" s="29">
        <v>42</v>
      </c>
      <c r="C10" s="29">
        <v>0</v>
      </c>
      <c r="D10" s="29">
        <v>0</v>
      </c>
      <c r="E10" s="29">
        <v>4</v>
      </c>
      <c r="F10" s="29">
        <v>1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0"/>
  <sheetViews>
    <sheetView tabSelected="1" zoomScale="75" workbookViewId="0">
      <selection activeCell="E8" sqref="E8"/>
    </sheetView>
  </sheetViews>
  <sheetFormatPr baseColWidth="10" defaultRowHeight="16" x14ac:dyDescent="0.2"/>
  <cols>
    <col min="1" max="1" width="13.1640625" style="17" customWidth="1"/>
    <col min="2" max="2" width="15.6640625" style="17" customWidth="1"/>
    <col min="3" max="3" width="12.1640625" style="117" bestFit="1" customWidth="1"/>
    <col min="4" max="5" width="11.6640625" style="119" bestFit="1" customWidth="1"/>
    <col min="6" max="6" width="10.83203125" style="3"/>
    <col min="7" max="7" width="10.83203125" style="52"/>
    <col min="8" max="8" width="20.5" style="117" customWidth="1"/>
    <col min="9" max="9" width="50.5" style="117" bestFit="1" customWidth="1"/>
    <col min="10" max="16384" width="10.83203125" style="117"/>
  </cols>
  <sheetData>
    <row r="1" spans="1:11" ht="29" customHeight="1" thickBot="1" x14ac:dyDescent="0.25">
      <c r="A1" s="124" t="s">
        <v>2722</v>
      </c>
      <c r="B1" s="124"/>
      <c r="C1" s="124"/>
      <c r="D1" s="124"/>
      <c r="E1" s="124"/>
      <c r="F1" s="124"/>
      <c r="G1" s="124"/>
      <c r="H1" s="124"/>
      <c r="I1" s="124"/>
    </row>
    <row r="2" spans="1:11" x14ac:dyDescent="0.2">
      <c r="A2" s="90" t="s">
        <v>948</v>
      </c>
      <c r="B2" s="90" t="s">
        <v>947</v>
      </c>
      <c r="C2" s="7" t="s">
        <v>946</v>
      </c>
      <c r="D2" s="38" t="s">
        <v>944</v>
      </c>
      <c r="E2" s="38" t="s">
        <v>945</v>
      </c>
      <c r="F2" s="8" t="s">
        <v>943</v>
      </c>
      <c r="G2" s="40" t="s">
        <v>942</v>
      </c>
      <c r="H2" s="7" t="s">
        <v>2720</v>
      </c>
      <c r="I2" s="7" t="s">
        <v>2721</v>
      </c>
    </row>
    <row r="3" spans="1:11" x14ac:dyDescent="0.2">
      <c r="A3" s="48" t="s">
        <v>1613</v>
      </c>
      <c r="B3" s="48" t="s">
        <v>1614</v>
      </c>
      <c r="C3" s="25" t="s">
        <v>759</v>
      </c>
      <c r="D3" s="39">
        <v>423842</v>
      </c>
      <c r="E3" s="39">
        <v>428538</v>
      </c>
      <c r="F3" s="25">
        <v>93.427999999999997</v>
      </c>
      <c r="G3" s="25">
        <v>0</v>
      </c>
      <c r="H3" s="25" t="s">
        <v>1615</v>
      </c>
      <c r="I3" s="25" t="s">
        <v>1616</v>
      </c>
      <c r="J3" s="25"/>
      <c r="K3" s="25"/>
    </row>
    <row r="4" spans="1:11" x14ac:dyDescent="0.2">
      <c r="A4" s="48" t="s">
        <v>1613</v>
      </c>
      <c r="B4" s="48" t="s">
        <v>1617</v>
      </c>
      <c r="C4" s="25" t="s">
        <v>759</v>
      </c>
      <c r="D4" s="39">
        <v>432015</v>
      </c>
      <c r="E4" s="39">
        <v>433214</v>
      </c>
      <c r="F4" s="25">
        <v>77.102999999999994</v>
      </c>
      <c r="G4" s="25">
        <v>0</v>
      </c>
      <c r="H4" s="25" t="s">
        <v>1615</v>
      </c>
      <c r="I4" s="25" t="s">
        <v>1616</v>
      </c>
      <c r="J4" s="25"/>
      <c r="K4" s="25"/>
    </row>
    <row r="5" spans="1:11" x14ac:dyDescent="0.2">
      <c r="A5" s="48" t="s">
        <v>1618</v>
      </c>
      <c r="B5" s="48" t="s">
        <v>1619</v>
      </c>
      <c r="C5" s="25" t="s">
        <v>759</v>
      </c>
      <c r="D5" s="39">
        <v>418303</v>
      </c>
      <c r="E5" s="39">
        <v>421107</v>
      </c>
      <c r="F5" s="25">
        <v>73.171000000000006</v>
      </c>
      <c r="G5" s="25">
        <v>0</v>
      </c>
      <c r="H5" s="25" t="s">
        <v>1620</v>
      </c>
      <c r="I5" s="25" t="s">
        <v>1621</v>
      </c>
      <c r="J5" s="25"/>
      <c r="K5" s="25"/>
    </row>
    <row r="6" spans="1:11" x14ac:dyDescent="0.2">
      <c r="A6" s="48" t="s">
        <v>1618</v>
      </c>
      <c r="B6" s="48" t="s">
        <v>1622</v>
      </c>
      <c r="C6" s="25" t="s">
        <v>756</v>
      </c>
      <c r="D6" s="39">
        <v>22872050</v>
      </c>
      <c r="E6" s="39">
        <v>22874765</v>
      </c>
      <c r="F6" s="25">
        <v>70.33</v>
      </c>
      <c r="G6" s="41">
        <v>2.6099999999999998E-115</v>
      </c>
      <c r="H6" s="25" t="s">
        <v>1620</v>
      </c>
      <c r="I6" s="25" t="s">
        <v>1621</v>
      </c>
      <c r="J6" s="25"/>
      <c r="K6" s="25"/>
    </row>
    <row r="7" spans="1:11" x14ac:dyDescent="0.2">
      <c r="A7" s="48" t="s">
        <v>1618</v>
      </c>
      <c r="B7" s="48" t="s">
        <v>1622</v>
      </c>
      <c r="C7" s="25" t="s">
        <v>756</v>
      </c>
      <c r="D7" s="39">
        <v>22872050</v>
      </c>
      <c r="E7" s="39">
        <v>22874765</v>
      </c>
      <c r="F7" s="25">
        <v>76.373999999999995</v>
      </c>
      <c r="G7" s="41">
        <v>1.1E-73</v>
      </c>
      <c r="H7" s="25" t="s">
        <v>1620</v>
      </c>
      <c r="I7" s="25" t="s">
        <v>1621</v>
      </c>
      <c r="J7" s="25"/>
      <c r="K7" s="25"/>
    </row>
    <row r="8" spans="1:11" x14ac:dyDescent="0.2">
      <c r="A8" s="48" t="s">
        <v>1623</v>
      </c>
      <c r="B8" s="48" t="s">
        <v>1624</v>
      </c>
      <c r="C8" s="25" t="s">
        <v>759</v>
      </c>
      <c r="D8" s="39">
        <v>624192</v>
      </c>
      <c r="E8" s="39">
        <v>626567</v>
      </c>
      <c r="F8" s="25">
        <v>91.462999999999994</v>
      </c>
      <c r="G8" s="25">
        <v>0</v>
      </c>
      <c r="H8" s="25" t="s">
        <v>1625</v>
      </c>
      <c r="I8" s="25" t="s">
        <v>1626</v>
      </c>
      <c r="J8" s="25"/>
      <c r="K8" s="25"/>
    </row>
    <row r="9" spans="1:11" x14ac:dyDescent="0.2">
      <c r="A9" s="48" t="s">
        <v>1623</v>
      </c>
      <c r="B9" s="48" t="s">
        <v>1627</v>
      </c>
      <c r="C9" s="25" t="s">
        <v>756</v>
      </c>
      <c r="D9" s="39">
        <v>22842915</v>
      </c>
      <c r="E9" s="39">
        <v>22845275</v>
      </c>
      <c r="F9" s="25">
        <v>87.841999999999999</v>
      </c>
      <c r="G9" s="25">
        <v>0</v>
      </c>
      <c r="H9" s="25" t="s">
        <v>1625</v>
      </c>
      <c r="I9" s="25" t="s">
        <v>1626</v>
      </c>
      <c r="J9" s="25"/>
      <c r="K9" s="25"/>
    </row>
    <row r="10" spans="1:11" x14ac:dyDescent="0.2">
      <c r="A10" s="48" t="s">
        <v>1628</v>
      </c>
      <c r="B10" s="48" t="s">
        <v>1629</v>
      </c>
      <c r="C10" s="25" t="s">
        <v>766</v>
      </c>
      <c r="D10" s="39">
        <v>44768706</v>
      </c>
      <c r="E10" s="39">
        <v>44770746</v>
      </c>
      <c r="F10" s="25">
        <v>73.03</v>
      </c>
      <c r="G10" s="41">
        <v>1.1299999999999999E-170</v>
      </c>
      <c r="H10" s="25" t="s">
        <v>1630</v>
      </c>
      <c r="I10" s="25" t="s">
        <v>1631</v>
      </c>
      <c r="J10" s="25"/>
      <c r="K10" s="25"/>
    </row>
    <row r="11" spans="1:11" x14ac:dyDescent="0.2">
      <c r="A11" s="48" t="s">
        <v>754</v>
      </c>
      <c r="B11" s="48" t="s">
        <v>755</v>
      </c>
      <c r="C11" s="25" t="s">
        <v>756</v>
      </c>
      <c r="D11" s="39">
        <v>22532084</v>
      </c>
      <c r="E11" s="39">
        <v>22534685</v>
      </c>
      <c r="F11" s="25">
        <v>87.325999999999993</v>
      </c>
      <c r="G11" s="25">
        <v>0</v>
      </c>
      <c r="H11" s="25" t="s">
        <v>906</v>
      </c>
      <c r="I11" s="25" t="s">
        <v>1632</v>
      </c>
      <c r="J11" s="25"/>
      <c r="K11" s="25"/>
    </row>
    <row r="12" spans="1:11" x14ac:dyDescent="0.2">
      <c r="A12" s="48" t="s">
        <v>754</v>
      </c>
      <c r="B12" s="48" t="s">
        <v>758</v>
      </c>
      <c r="C12" s="25" t="s">
        <v>759</v>
      </c>
      <c r="D12" s="39">
        <v>1528732</v>
      </c>
      <c r="E12" s="39">
        <v>1531379</v>
      </c>
      <c r="F12" s="25">
        <v>88.367999999999995</v>
      </c>
      <c r="G12" s="25">
        <v>0</v>
      </c>
      <c r="H12" s="25" t="s">
        <v>906</v>
      </c>
      <c r="I12" s="25" t="s">
        <v>1632</v>
      </c>
      <c r="J12" s="25"/>
      <c r="K12" s="25"/>
    </row>
    <row r="13" spans="1:11" x14ac:dyDescent="0.2">
      <c r="A13" s="48" t="s">
        <v>1633</v>
      </c>
      <c r="B13" s="48" t="s">
        <v>1634</v>
      </c>
      <c r="C13" s="25" t="s">
        <v>759</v>
      </c>
      <c r="D13" s="39">
        <v>10311644</v>
      </c>
      <c r="E13" s="39">
        <v>10313418</v>
      </c>
      <c r="F13" s="25">
        <v>91.596999999999994</v>
      </c>
      <c r="G13" s="41">
        <v>6.6299999999999996E-75</v>
      </c>
      <c r="H13" s="25" t="s">
        <v>1635</v>
      </c>
      <c r="I13" s="25" t="s">
        <v>1636</v>
      </c>
      <c r="J13" s="25"/>
      <c r="K13" s="25"/>
    </row>
    <row r="14" spans="1:11" x14ac:dyDescent="0.2">
      <c r="A14" s="48" t="s">
        <v>1633</v>
      </c>
      <c r="B14" s="48" t="s">
        <v>1637</v>
      </c>
      <c r="C14" s="25" t="s">
        <v>759</v>
      </c>
      <c r="D14" s="39">
        <v>10311033</v>
      </c>
      <c r="E14" s="39">
        <v>10311602</v>
      </c>
      <c r="F14" s="25">
        <v>81.25</v>
      </c>
      <c r="G14" s="41">
        <v>2.9899999999999998E-68</v>
      </c>
      <c r="H14" s="25" t="s">
        <v>1635</v>
      </c>
      <c r="I14" s="25" t="s">
        <v>1636</v>
      </c>
      <c r="J14" s="25"/>
      <c r="K14" s="25"/>
    </row>
    <row r="15" spans="1:11" x14ac:dyDescent="0.2">
      <c r="A15" s="48" t="s">
        <v>1633</v>
      </c>
      <c r="B15" s="48" t="s">
        <v>1638</v>
      </c>
      <c r="C15" s="25" t="s">
        <v>766</v>
      </c>
      <c r="D15" s="39">
        <v>32051099</v>
      </c>
      <c r="E15" s="39">
        <v>32061600</v>
      </c>
      <c r="F15" s="25">
        <v>86.606999999999999</v>
      </c>
      <c r="G15" s="41">
        <v>1.1599999999999999E-64</v>
      </c>
      <c r="H15" s="25" t="s">
        <v>1635</v>
      </c>
      <c r="I15" s="25" t="s">
        <v>1636</v>
      </c>
      <c r="J15" s="25"/>
      <c r="K15" s="25"/>
    </row>
    <row r="16" spans="1:11" x14ac:dyDescent="0.2">
      <c r="A16" s="48" t="s">
        <v>1639</v>
      </c>
      <c r="B16" s="48" t="s">
        <v>1640</v>
      </c>
      <c r="C16" s="25" t="s">
        <v>766</v>
      </c>
      <c r="D16" s="39">
        <v>44145063</v>
      </c>
      <c r="E16" s="39">
        <v>44151438</v>
      </c>
      <c r="F16" s="25">
        <v>86.108000000000004</v>
      </c>
      <c r="G16" s="25">
        <v>0</v>
      </c>
      <c r="H16" s="25" t="s">
        <v>1641</v>
      </c>
      <c r="I16" s="25" t="s">
        <v>1642</v>
      </c>
      <c r="J16" s="25"/>
      <c r="K16" s="25"/>
    </row>
    <row r="17" spans="1:11" x14ac:dyDescent="0.2">
      <c r="A17" s="48" t="s">
        <v>1643</v>
      </c>
      <c r="B17" s="48" t="s">
        <v>1644</v>
      </c>
      <c r="C17" s="25" t="s">
        <v>756</v>
      </c>
      <c r="D17" s="39">
        <v>22235362</v>
      </c>
      <c r="E17" s="39">
        <v>22236283</v>
      </c>
      <c r="F17" s="25">
        <v>85.483999999999995</v>
      </c>
      <c r="G17" s="41">
        <v>1.04E-154</v>
      </c>
      <c r="H17" s="25" t="s">
        <v>1645</v>
      </c>
      <c r="I17" s="25" t="s">
        <v>1646</v>
      </c>
      <c r="J17" s="25"/>
      <c r="K17" s="25"/>
    </row>
    <row r="18" spans="1:11" x14ac:dyDescent="0.2">
      <c r="A18" s="48" t="s">
        <v>1643</v>
      </c>
      <c r="B18" s="48" t="s">
        <v>1647</v>
      </c>
      <c r="C18" s="25" t="s">
        <v>766</v>
      </c>
      <c r="D18" s="39">
        <v>44100391</v>
      </c>
      <c r="E18" s="39">
        <v>44101339</v>
      </c>
      <c r="F18" s="25">
        <v>78.313000000000002</v>
      </c>
      <c r="G18" s="41">
        <v>8.5199999999999998E-140</v>
      </c>
      <c r="H18" s="25" t="s">
        <v>1645</v>
      </c>
      <c r="I18" s="25" t="s">
        <v>1646</v>
      </c>
      <c r="J18" s="25"/>
      <c r="K18" s="25"/>
    </row>
    <row r="19" spans="1:11" x14ac:dyDescent="0.2">
      <c r="A19" s="48" t="s">
        <v>1643</v>
      </c>
      <c r="B19" s="48" t="s">
        <v>1648</v>
      </c>
      <c r="C19" s="25" t="s">
        <v>787</v>
      </c>
      <c r="D19" s="39">
        <v>16824506</v>
      </c>
      <c r="E19" s="39">
        <v>16825494</v>
      </c>
      <c r="F19" s="25">
        <v>70.915999999999997</v>
      </c>
      <c r="G19" s="41">
        <v>2.8400000000000002E-123</v>
      </c>
      <c r="H19" s="25" t="s">
        <v>1645</v>
      </c>
      <c r="I19" s="25" t="s">
        <v>1646</v>
      </c>
      <c r="J19" s="25"/>
      <c r="K19" s="25"/>
    </row>
    <row r="20" spans="1:11" x14ac:dyDescent="0.2">
      <c r="A20" s="48" t="s">
        <v>1649</v>
      </c>
      <c r="B20" s="48" t="s">
        <v>1650</v>
      </c>
      <c r="C20" s="25" t="s">
        <v>762</v>
      </c>
      <c r="D20" s="39">
        <v>3228689</v>
      </c>
      <c r="E20" s="39">
        <v>3243650</v>
      </c>
      <c r="F20" s="25">
        <v>85.831000000000003</v>
      </c>
      <c r="G20" s="25">
        <v>0</v>
      </c>
      <c r="H20" s="25" t="s">
        <v>1651</v>
      </c>
      <c r="I20" s="25" t="s">
        <v>1652</v>
      </c>
      <c r="J20" s="25"/>
      <c r="K20" s="25"/>
    </row>
    <row r="21" spans="1:11" x14ac:dyDescent="0.2">
      <c r="A21" s="48" t="s">
        <v>1649</v>
      </c>
      <c r="B21" s="48" t="s">
        <v>1653</v>
      </c>
      <c r="C21" s="25" t="s">
        <v>766</v>
      </c>
      <c r="D21" s="39">
        <v>42422405</v>
      </c>
      <c r="E21" s="39">
        <v>42426472</v>
      </c>
      <c r="F21" s="25">
        <v>79.120999999999995</v>
      </c>
      <c r="G21" s="41">
        <v>6.2699999999999998E-86</v>
      </c>
      <c r="H21" s="25" t="s">
        <v>1651</v>
      </c>
      <c r="I21" s="25" t="s">
        <v>1652</v>
      </c>
      <c r="J21" s="25"/>
      <c r="K21" s="25"/>
    </row>
    <row r="22" spans="1:11" x14ac:dyDescent="0.2">
      <c r="A22" s="48" t="s">
        <v>1654</v>
      </c>
      <c r="B22" s="48" t="s">
        <v>1655</v>
      </c>
      <c r="C22" s="25" t="s">
        <v>766</v>
      </c>
      <c r="D22" s="39">
        <v>43365006</v>
      </c>
      <c r="E22" s="39">
        <v>43365692</v>
      </c>
      <c r="F22" s="25">
        <v>94.372</v>
      </c>
      <c r="G22" s="41">
        <v>3.9800000000000004E-145</v>
      </c>
      <c r="H22" s="25" t="s">
        <v>1656</v>
      </c>
      <c r="I22" s="25" t="s">
        <v>1657</v>
      </c>
      <c r="J22" s="25"/>
      <c r="K22" s="25"/>
    </row>
    <row r="23" spans="1:11" x14ac:dyDescent="0.2">
      <c r="A23" s="48" t="s">
        <v>1654</v>
      </c>
      <c r="B23" s="48" t="s">
        <v>1658</v>
      </c>
      <c r="C23" s="25" t="s">
        <v>762</v>
      </c>
      <c r="D23" s="39">
        <v>3480200</v>
      </c>
      <c r="E23" s="39">
        <v>3480892</v>
      </c>
      <c r="F23" s="25">
        <v>91.415999999999997</v>
      </c>
      <c r="G23" s="41">
        <v>3.3999999999999998E-141</v>
      </c>
      <c r="H23" s="25" t="s">
        <v>1656</v>
      </c>
      <c r="I23" s="25" t="s">
        <v>1657</v>
      </c>
      <c r="J23" s="25"/>
      <c r="K23" s="25"/>
    </row>
    <row r="24" spans="1:11" x14ac:dyDescent="0.2">
      <c r="A24" s="48" t="s">
        <v>1654</v>
      </c>
      <c r="B24" s="48" t="s">
        <v>1659</v>
      </c>
      <c r="C24" s="25" t="s">
        <v>756</v>
      </c>
      <c r="D24" s="39">
        <v>21756455</v>
      </c>
      <c r="E24" s="39">
        <v>21757111</v>
      </c>
      <c r="F24" s="25">
        <v>84.278999999999996</v>
      </c>
      <c r="G24" s="41">
        <v>7.3099999999999997E-132</v>
      </c>
      <c r="H24" s="25" t="s">
        <v>1656</v>
      </c>
      <c r="I24" s="25" t="s">
        <v>1657</v>
      </c>
      <c r="J24" s="25"/>
      <c r="K24" s="25"/>
    </row>
    <row r="25" spans="1:11" x14ac:dyDescent="0.2">
      <c r="A25" s="48" t="s">
        <v>760</v>
      </c>
      <c r="B25" s="48" t="s">
        <v>761</v>
      </c>
      <c r="C25" s="25" t="s">
        <v>762</v>
      </c>
      <c r="D25" s="39">
        <v>3683070</v>
      </c>
      <c r="E25" s="39">
        <v>3686670</v>
      </c>
      <c r="F25" s="25">
        <v>95.641000000000005</v>
      </c>
      <c r="G25" s="25">
        <v>0</v>
      </c>
      <c r="H25" s="25" t="s">
        <v>763</v>
      </c>
      <c r="I25" s="25" t="s">
        <v>764</v>
      </c>
      <c r="J25" s="25"/>
      <c r="K25" s="25"/>
    </row>
    <row r="26" spans="1:11" x14ac:dyDescent="0.2">
      <c r="A26" s="48" t="s">
        <v>760</v>
      </c>
      <c r="B26" s="48" t="s">
        <v>765</v>
      </c>
      <c r="C26" s="25" t="s">
        <v>766</v>
      </c>
      <c r="D26" s="39">
        <v>43281438</v>
      </c>
      <c r="E26" s="39">
        <v>43285421</v>
      </c>
      <c r="F26" s="25">
        <v>92.635000000000005</v>
      </c>
      <c r="G26" s="25">
        <v>0</v>
      </c>
      <c r="H26" s="25" t="s">
        <v>763</v>
      </c>
      <c r="I26" s="25" t="s">
        <v>764</v>
      </c>
      <c r="J26" s="25"/>
      <c r="K26" s="25"/>
    </row>
    <row r="27" spans="1:11" x14ac:dyDescent="0.2">
      <c r="A27" s="48" t="s">
        <v>1660</v>
      </c>
      <c r="B27" s="48" t="s">
        <v>1661</v>
      </c>
      <c r="C27" s="25" t="s">
        <v>766</v>
      </c>
      <c r="D27" s="39">
        <v>43163835</v>
      </c>
      <c r="E27" s="39">
        <v>43165353</v>
      </c>
      <c r="F27" s="25">
        <v>76.566999999999993</v>
      </c>
      <c r="G27" s="25">
        <v>0</v>
      </c>
      <c r="H27" s="25" t="s">
        <v>1662</v>
      </c>
      <c r="I27" s="25" t="s">
        <v>1663</v>
      </c>
      <c r="J27" s="25"/>
      <c r="K27" s="25"/>
    </row>
    <row r="28" spans="1:11" x14ac:dyDescent="0.2">
      <c r="A28" s="48" t="s">
        <v>1660</v>
      </c>
      <c r="B28" s="48" t="s">
        <v>1664</v>
      </c>
      <c r="C28" s="25" t="s">
        <v>756</v>
      </c>
      <c r="D28" s="39">
        <v>21501208</v>
      </c>
      <c r="E28" s="39">
        <v>21502908</v>
      </c>
      <c r="F28" s="25">
        <v>78.225999999999999</v>
      </c>
      <c r="G28" s="25">
        <v>0</v>
      </c>
      <c r="H28" s="25" t="s">
        <v>1662</v>
      </c>
      <c r="I28" s="25" t="s">
        <v>1663</v>
      </c>
      <c r="J28" s="25"/>
      <c r="K28" s="25"/>
    </row>
    <row r="29" spans="1:11" x14ac:dyDescent="0.2">
      <c r="A29" s="48" t="s">
        <v>1660</v>
      </c>
      <c r="B29" s="48" t="s">
        <v>1665</v>
      </c>
      <c r="C29" s="25" t="s">
        <v>762</v>
      </c>
      <c r="D29" s="39">
        <v>3906681</v>
      </c>
      <c r="E29" s="39">
        <v>3908400</v>
      </c>
      <c r="F29" s="25">
        <v>79.762</v>
      </c>
      <c r="G29" s="41">
        <v>9.33E-179</v>
      </c>
      <c r="H29" s="25" t="s">
        <v>1662</v>
      </c>
      <c r="I29" s="25" t="s">
        <v>1663</v>
      </c>
      <c r="J29" s="25"/>
      <c r="K29" s="25"/>
    </row>
    <row r="30" spans="1:11" x14ac:dyDescent="0.2">
      <c r="A30" s="48" t="s">
        <v>1660</v>
      </c>
      <c r="B30" s="48" t="s">
        <v>1666</v>
      </c>
      <c r="C30" s="25" t="s">
        <v>762</v>
      </c>
      <c r="D30" s="39">
        <v>23959507</v>
      </c>
      <c r="E30" s="39">
        <v>23961862</v>
      </c>
      <c r="F30" s="25">
        <v>71.429000000000002</v>
      </c>
      <c r="G30" s="41">
        <v>1.1E-41</v>
      </c>
      <c r="H30" s="25" t="s">
        <v>1662</v>
      </c>
      <c r="I30" s="25" t="s">
        <v>1663</v>
      </c>
      <c r="J30" s="25"/>
      <c r="K30" s="25"/>
    </row>
    <row r="31" spans="1:11" x14ac:dyDescent="0.2">
      <c r="A31" s="48" t="s">
        <v>1667</v>
      </c>
      <c r="B31" s="48" t="s">
        <v>1668</v>
      </c>
      <c r="C31" s="25" t="s">
        <v>766</v>
      </c>
      <c r="D31" s="39">
        <v>42413036</v>
      </c>
      <c r="E31" s="39">
        <v>42414302</v>
      </c>
      <c r="F31" s="25">
        <v>98.266000000000005</v>
      </c>
      <c r="G31" s="25">
        <v>0</v>
      </c>
      <c r="H31" s="25" t="s">
        <v>1669</v>
      </c>
      <c r="I31" s="25" t="s">
        <v>1670</v>
      </c>
      <c r="J31" s="25"/>
      <c r="K31" s="25"/>
    </row>
    <row r="32" spans="1:11" x14ac:dyDescent="0.2">
      <c r="A32" s="48" t="s">
        <v>1671</v>
      </c>
      <c r="B32" s="48" t="s">
        <v>1672</v>
      </c>
      <c r="C32" s="25" t="s">
        <v>766</v>
      </c>
      <c r="D32" s="39">
        <v>41894339</v>
      </c>
      <c r="E32" s="39">
        <v>41895101</v>
      </c>
      <c r="F32" s="25">
        <v>100</v>
      </c>
      <c r="G32" s="41">
        <v>7.5599999999999999E-113</v>
      </c>
      <c r="H32" s="25" t="s">
        <v>1673</v>
      </c>
      <c r="I32" s="25" t="s">
        <v>1674</v>
      </c>
      <c r="J32" s="25"/>
      <c r="K32" s="25"/>
    </row>
    <row r="33" spans="1:11" x14ac:dyDescent="0.2">
      <c r="A33" s="48" t="s">
        <v>1671</v>
      </c>
      <c r="B33" s="48" t="s">
        <v>1675</v>
      </c>
      <c r="C33" s="25" t="s">
        <v>756</v>
      </c>
      <c r="D33" s="39">
        <v>20580954</v>
      </c>
      <c r="E33" s="39">
        <v>20582339</v>
      </c>
      <c r="F33" s="25">
        <v>100</v>
      </c>
      <c r="G33" s="41">
        <v>7.8100000000000003E-113</v>
      </c>
      <c r="H33" s="25" t="s">
        <v>1673</v>
      </c>
      <c r="I33" s="25" t="s">
        <v>1674</v>
      </c>
      <c r="J33" s="25"/>
      <c r="K33" s="25"/>
    </row>
    <row r="34" spans="1:11" x14ac:dyDescent="0.2">
      <c r="A34" s="48" t="s">
        <v>1671</v>
      </c>
      <c r="B34" s="48" t="s">
        <v>1676</v>
      </c>
      <c r="C34" s="25" t="s">
        <v>762</v>
      </c>
      <c r="D34" s="39">
        <v>26379006</v>
      </c>
      <c r="E34" s="39">
        <v>26379905</v>
      </c>
      <c r="F34" s="25">
        <v>98.683999999999997</v>
      </c>
      <c r="G34" s="41">
        <v>8.4599999999999997E-112</v>
      </c>
      <c r="H34" s="25" t="s">
        <v>1673</v>
      </c>
      <c r="I34" s="25" t="s">
        <v>1674</v>
      </c>
      <c r="J34" s="25"/>
      <c r="K34" s="25"/>
    </row>
    <row r="35" spans="1:11" x14ac:dyDescent="0.2">
      <c r="A35" s="48" t="s">
        <v>1671</v>
      </c>
      <c r="B35" s="48" t="s">
        <v>1677</v>
      </c>
      <c r="C35" s="25" t="s">
        <v>762</v>
      </c>
      <c r="D35" s="39">
        <v>5736052</v>
      </c>
      <c r="E35" s="39">
        <v>5736865</v>
      </c>
      <c r="F35" s="25">
        <v>98.025999999999996</v>
      </c>
      <c r="G35" s="41">
        <v>2.7699999999999999E-111</v>
      </c>
      <c r="H35" s="25" t="s">
        <v>1673</v>
      </c>
      <c r="I35" s="25" t="s">
        <v>1674</v>
      </c>
      <c r="J35" s="25"/>
      <c r="K35" s="25"/>
    </row>
    <row r="36" spans="1:11" x14ac:dyDescent="0.2">
      <c r="A36" s="48" t="s">
        <v>1671</v>
      </c>
      <c r="B36" s="48" t="s">
        <v>1678</v>
      </c>
      <c r="C36" s="25" t="s">
        <v>783</v>
      </c>
      <c r="D36" s="39">
        <v>24622597</v>
      </c>
      <c r="E36" s="39">
        <v>24623423</v>
      </c>
      <c r="F36" s="25">
        <v>94.078999999999994</v>
      </c>
      <c r="G36" s="41">
        <v>5.1399999999999995E-109</v>
      </c>
      <c r="H36" s="25" t="s">
        <v>1673</v>
      </c>
      <c r="I36" s="25" t="s">
        <v>1674</v>
      </c>
      <c r="J36" s="25"/>
      <c r="K36" s="25"/>
    </row>
    <row r="37" spans="1:11" x14ac:dyDescent="0.2">
      <c r="A37" s="48" t="s">
        <v>1671</v>
      </c>
      <c r="B37" s="48" t="s">
        <v>1679</v>
      </c>
      <c r="C37" s="25" t="s">
        <v>782</v>
      </c>
      <c r="D37" s="39">
        <v>24827089</v>
      </c>
      <c r="E37" s="39">
        <v>24827931</v>
      </c>
      <c r="F37" s="25">
        <v>92.763000000000005</v>
      </c>
      <c r="G37" s="41">
        <v>3.0800000000000001E-102</v>
      </c>
      <c r="H37" s="25" t="s">
        <v>1673</v>
      </c>
      <c r="I37" s="25" t="s">
        <v>1674</v>
      </c>
      <c r="J37" s="25"/>
      <c r="K37" s="25"/>
    </row>
    <row r="38" spans="1:11" x14ac:dyDescent="0.2">
      <c r="A38" s="48" t="s">
        <v>1671</v>
      </c>
      <c r="B38" s="48" t="s">
        <v>1680</v>
      </c>
      <c r="C38" s="25" t="s">
        <v>766</v>
      </c>
      <c r="D38" s="39">
        <v>15803895</v>
      </c>
      <c r="E38" s="39">
        <v>15804777</v>
      </c>
      <c r="F38" s="25">
        <v>92.105000000000004</v>
      </c>
      <c r="G38" s="41">
        <v>2.3199999999999999E-101</v>
      </c>
      <c r="H38" s="25" t="s">
        <v>1673</v>
      </c>
      <c r="I38" s="25" t="s">
        <v>1674</v>
      </c>
      <c r="J38" s="25"/>
      <c r="K38" s="25"/>
    </row>
    <row r="39" spans="1:11" x14ac:dyDescent="0.2">
      <c r="A39" s="48" t="s">
        <v>1671</v>
      </c>
      <c r="B39" s="48" t="s">
        <v>1681</v>
      </c>
      <c r="C39" s="25" t="s">
        <v>756</v>
      </c>
      <c r="D39" s="39">
        <v>20583583</v>
      </c>
      <c r="E39" s="39">
        <v>20584399</v>
      </c>
      <c r="F39" s="25">
        <v>88.816000000000003</v>
      </c>
      <c r="G39" s="41">
        <v>6.3700000000000004E-101</v>
      </c>
      <c r="H39" s="25" t="s">
        <v>1673</v>
      </c>
      <c r="I39" s="25" t="s">
        <v>1674</v>
      </c>
      <c r="J39" s="25"/>
      <c r="K39" s="25"/>
    </row>
    <row r="40" spans="1:11" x14ac:dyDescent="0.2">
      <c r="A40" s="48" t="s">
        <v>1671</v>
      </c>
      <c r="B40" s="48" t="s">
        <v>1682</v>
      </c>
      <c r="C40" s="25" t="s">
        <v>782</v>
      </c>
      <c r="D40" s="39">
        <v>30274615</v>
      </c>
      <c r="E40" s="39">
        <v>30275563</v>
      </c>
      <c r="F40" s="25">
        <v>86.667000000000002</v>
      </c>
      <c r="G40" s="41">
        <v>6.1000000000000003E-99</v>
      </c>
      <c r="H40" s="25" t="s">
        <v>1673</v>
      </c>
      <c r="I40" s="25" t="s">
        <v>1674</v>
      </c>
      <c r="J40" s="25"/>
      <c r="K40" s="25"/>
    </row>
    <row r="41" spans="1:11" x14ac:dyDescent="0.2">
      <c r="A41" s="48" t="s">
        <v>767</v>
      </c>
      <c r="B41" s="48" t="s">
        <v>768</v>
      </c>
      <c r="C41" s="25" t="s">
        <v>766</v>
      </c>
      <c r="D41" s="39">
        <v>15362334</v>
      </c>
      <c r="E41" s="39">
        <v>15364073</v>
      </c>
      <c r="F41" s="25">
        <v>78.831999999999994</v>
      </c>
      <c r="G41" s="25">
        <v>0</v>
      </c>
      <c r="H41" s="25" t="s">
        <v>1683</v>
      </c>
      <c r="I41" s="25" t="s">
        <v>1684</v>
      </c>
      <c r="J41" s="25"/>
      <c r="K41" s="25"/>
    </row>
    <row r="42" spans="1:11" x14ac:dyDescent="0.2">
      <c r="A42" s="48" t="s">
        <v>767</v>
      </c>
      <c r="B42" s="48" t="s">
        <v>769</v>
      </c>
      <c r="C42" s="25" t="s">
        <v>762</v>
      </c>
      <c r="D42" s="39">
        <v>26862630</v>
      </c>
      <c r="E42" s="39">
        <v>26864351</v>
      </c>
      <c r="F42" s="25">
        <v>76.353999999999999</v>
      </c>
      <c r="G42" s="25">
        <v>0</v>
      </c>
      <c r="H42" s="25" t="s">
        <v>1683</v>
      </c>
      <c r="I42" s="25" t="s">
        <v>1684</v>
      </c>
      <c r="J42" s="25"/>
      <c r="K42" s="25"/>
    </row>
    <row r="43" spans="1:11" x14ac:dyDescent="0.2">
      <c r="A43" s="48" t="s">
        <v>1685</v>
      </c>
      <c r="B43" s="48" t="s">
        <v>1686</v>
      </c>
      <c r="C43" s="25" t="s">
        <v>766</v>
      </c>
      <c r="D43" s="39">
        <v>41553220</v>
      </c>
      <c r="E43" s="39">
        <v>41554824</v>
      </c>
      <c r="F43" s="25">
        <v>87.150999999999996</v>
      </c>
      <c r="G43" s="25">
        <v>0</v>
      </c>
      <c r="H43" s="25" t="s">
        <v>1687</v>
      </c>
      <c r="I43" s="25" t="s">
        <v>1688</v>
      </c>
      <c r="J43" s="25"/>
      <c r="K43" s="25"/>
    </row>
    <row r="44" spans="1:11" x14ac:dyDescent="0.2">
      <c r="A44" s="48" t="s">
        <v>1685</v>
      </c>
      <c r="B44" s="48" t="s">
        <v>1689</v>
      </c>
      <c r="C44" s="25" t="s">
        <v>762</v>
      </c>
      <c r="D44" s="39">
        <v>6224928</v>
      </c>
      <c r="E44" s="39">
        <v>6226377</v>
      </c>
      <c r="F44" s="25">
        <v>81.284999999999997</v>
      </c>
      <c r="G44" s="25">
        <v>0</v>
      </c>
      <c r="H44" s="25" t="s">
        <v>1687</v>
      </c>
      <c r="I44" s="25" t="s">
        <v>1688</v>
      </c>
      <c r="J44" s="25"/>
      <c r="K44" s="25"/>
    </row>
    <row r="45" spans="1:11" x14ac:dyDescent="0.2">
      <c r="A45" s="48" t="s">
        <v>1685</v>
      </c>
      <c r="B45" s="48" t="s">
        <v>1690</v>
      </c>
      <c r="C45" s="25" t="s">
        <v>782</v>
      </c>
      <c r="D45" s="39">
        <v>15618257</v>
      </c>
      <c r="E45" s="39">
        <v>15619851</v>
      </c>
      <c r="F45" s="25">
        <v>73.239000000000004</v>
      </c>
      <c r="G45" s="25">
        <v>0</v>
      </c>
      <c r="H45" s="25" t="s">
        <v>1687</v>
      </c>
      <c r="I45" s="25" t="s">
        <v>1688</v>
      </c>
      <c r="J45" s="25"/>
      <c r="K45" s="25"/>
    </row>
    <row r="46" spans="1:11" x14ac:dyDescent="0.2">
      <c r="A46" s="48" t="s">
        <v>1685</v>
      </c>
      <c r="B46" s="48" t="s">
        <v>1691</v>
      </c>
      <c r="C46" s="25" t="s">
        <v>783</v>
      </c>
      <c r="D46" s="39">
        <v>28653845</v>
      </c>
      <c r="E46" s="39">
        <v>28654435</v>
      </c>
      <c r="F46" s="25">
        <v>76.063999999999993</v>
      </c>
      <c r="G46" s="41">
        <v>7.0400000000000004E-106</v>
      </c>
      <c r="H46" s="25" t="s">
        <v>1687</v>
      </c>
      <c r="I46" s="25" t="s">
        <v>1688</v>
      </c>
      <c r="J46" s="25"/>
      <c r="K46" s="25"/>
    </row>
    <row r="47" spans="1:11" x14ac:dyDescent="0.2">
      <c r="A47" s="48" t="s">
        <v>1692</v>
      </c>
      <c r="B47" s="48" t="s">
        <v>1693</v>
      </c>
      <c r="C47" s="25" t="s">
        <v>762</v>
      </c>
      <c r="D47" s="39">
        <v>6297455</v>
      </c>
      <c r="E47" s="39">
        <v>6302661</v>
      </c>
      <c r="F47" s="25">
        <v>94.783000000000001</v>
      </c>
      <c r="G47" s="25">
        <v>0</v>
      </c>
      <c r="H47" s="25" t="s">
        <v>1694</v>
      </c>
      <c r="I47" s="25" t="s">
        <v>1695</v>
      </c>
      <c r="J47" s="25"/>
      <c r="K47" s="25"/>
    </row>
    <row r="48" spans="1:11" x14ac:dyDescent="0.2">
      <c r="A48" s="48" t="s">
        <v>1692</v>
      </c>
      <c r="B48" s="48" t="s">
        <v>1696</v>
      </c>
      <c r="C48" s="25" t="s">
        <v>766</v>
      </c>
      <c r="D48" s="39">
        <v>41494353</v>
      </c>
      <c r="E48" s="39">
        <v>41499745</v>
      </c>
      <c r="F48" s="25">
        <v>92.561000000000007</v>
      </c>
      <c r="G48" s="25">
        <v>0</v>
      </c>
      <c r="H48" s="25" t="s">
        <v>1694</v>
      </c>
      <c r="I48" s="25" t="s">
        <v>1695</v>
      </c>
      <c r="J48" s="25"/>
      <c r="K48" s="25"/>
    </row>
    <row r="49" spans="1:11" x14ac:dyDescent="0.2">
      <c r="A49" s="48" t="s">
        <v>1692</v>
      </c>
      <c r="B49" s="48" t="s">
        <v>1697</v>
      </c>
      <c r="C49" s="25" t="s">
        <v>783</v>
      </c>
      <c r="D49" s="39">
        <v>19821281</v>
      </c>
      <c r="E49" s="39">
        <v>19826641</v>
      </c>
      <c r="F49" s="25">
        <v>92.572999999999993</v>
      </c>
      <c r="G49" s="25">
        <v>0</v>
      </c>
      <c r="H49" s="25" t="s">
        <v>1694</v>
      </c>
      <c r="I49" s="25" t="s">
        <v>1695</v>
      </c>
      <c r="J49" s="25"/>
      <c r="K49" s="25"/>
    </row>
    <row r="50" spans="1:11" x14ac:dyDescent="0.2">
      <c r="A50" s="48" t="s">
        <v>770</v>
      </c>
      <c r="B50" s="48" t="s">
        <v>771</v>
      </c>
      <c r="C50" s="25" t="s">
        <v>756</v>
      </c>
      <c r="D50" s="39">
        <v>20130467</v>
      </c>
      <c r="E50" s="39">
        <v>20135720</v>
      </c>
      <c r="F50" s="25">
        <v>88.722999999999999</v>
      </c>
      <c r="G50" s="25">
        <v>0</v>
      </c>
      <c r="H50" s="25" t="s">
        <v>772</v>
      </c>
      <c r="I50" s="25" t="s">
        <v>773</v>
      </c>
      <c r="J50" s="25"/>
      <c r="K50" s="25"/>
    </row>
    <row r="51" spans="1:11" x14ac:dyDescent="0.2">
      <c r="A51" s="48" t="s">
        <v>1698</v>
      </c>
      <c r="B51" s="48" t="s">
        <v>1699</v>
      </c>
      <c r="C51" s="25" t="s">
        <v>762</v>
      </c>
      <c r="D51" s="39">
        <v>7442695</v>
      </c>
      <c r="E51" s="39">
        <v>7448724</v>
      </c>
      <c r="F51" s="25">
        <v>93.424000000000007</v>
      </c>
      <c r="G51" s="25">
        <v>0</v>
      </c>
      <c r="H51" s="25" t="s">
        <v>1700</v>
      </c>
      <c r="I51" s="25" t="s">
        <v>1701</v>
      </c>
      <c r="J51" s="25"/>
      <c r="K51" s="25"/>
    </row>
    <row r="52" spans="1:11" x14ac:dyDescent="0.2">
      <c r="A52" s="48" t="s">
        <v>1698</v>
      </c>
      <c r="B52" s="48" t="s">
        <v>1702</v>
      </c>
      <c r="C52" s="25" t="s">
        <v>756</v>
      </c>
      <c r="D52" s="39">
        <v>19999233</v>
      </c>
      <c r="E52" s="39">
        <v>20007178</v>
      </c>
      <c r="F52" s="25">
        <v>93.563999999999993</v>
      </c>
      <c r="G52" s="25">
        <v>0</v>
      </c>
      <c r="H52" s="25" t="s">
        <v>1700</v>
      </c>
      <c r="I52" s="25" t="s">
        <v>1701</v>
      </c>
      <c r="J52" s="25"/>
      <c r="K52" s="25"/>
    </row>
    <row r="53" spans="1:11" x14ac:dyDescent="0.2">
      <c r="A53" s="48" t="s">
        <v>1703</v>
      </c>
      <c r="B53" s="48" t="s">
        <v>1704</v>
      </c>
      <c r="C53" s="25" t="s">
        <v>762</v>
      </c>
      <c r="D53" s="39">
        <v>7961064</v>
      </c>
      <c r="E53" s="39">
        <v>7963489</v>
      </c>
      <c r="F53" s="25">
        <v>88.71</v>
      </c>
      <c r="G53" s="41">
        <v>3.1299999999999998E-146</v>
      </c>
      <c r="H53" s="25" t="s">
        <v>1705</v>
      </c>
      <c r="I53" s="25" t="s">
        <v>1706</v>
      </c>
      <c r="J53" s="25"/>
      <c r="K53" s="25"/>
    </row>
    <row r="54" spans="1:11" x14ac:dyDescent="0.2">
      <c r="A54" s="48" t="s">
        <v>1703</v>
      </c>
      <c r="B54" s="48" t="s">
        <v>1707</v>
      </c>
      <c r="C54" s="25" t="s">
        <v>756</v>
      </c>
      <c r="D54" s="39">
        <v>19756969</v>
      </c>
      <c r="E54" s="39">
        <v>19759383</v>
      </c>
      <c r="F54" s="25">
        <v>85.887</v>
      </c>
      <c r="G54" s="41">
        <v>1.38E-133</v>
      </c>
      <c r="H54" s="25" t="s">
        <v>1705</v>
      </c>
      <c r="I54" s="25" t="s">
        <v>1706</v>
      </c>
      <c r="J54" s="25"/>
      <c r="K54" s="25"/>
    </row>
    <row r="55" spans="1:11" x14ac:dyDescent="0.2">
      <c r="A55" s="48" t="s">
        <v>1703</v>
      </c>
      <c r="B55" s="48" t="s">
        <v>1708</v>
      </c>
      <c r="C55" s="25" t="s">
        <v>782</v>
      </c>
      <c r="D55" s="39">
        <v>13189203</v>
      </c>
      <c r="E55" s="39">
        <v>13191031</v>
      </c>
      <c r="F55" s="25">
        <v>71.317999999999998</v>
      </c>
      <c r="G55" s="41">
        <v>1.6699999999999999E-121</v>
      </c>
      <c r="H55" s="25" t="s">
        <v>1705</v>
      </c>
      <c r="I55" s="25" t="s">
        <v>1706</v>
      </c>
      <c r="J55" s="25"/>
      <c r="K55" s="25"/>
    </row>
    <row r="56" spans="1:11" x14ac:dyDescent="0.2">
      <c r="A56" s="48" t="s">
        <v>1703</v>
      </c>
      <c r="B56" s="48" t="s">
        <v>1709</v>
      </c>
      <c r="C56" s="25" t="s">
        <v>783</v>
      </c>
      <c r="D56" s="39">
        <v>26609857</v>
      </c>
      <c r="E56" s="39">
        <v>26611611</v>
      </c>
      <c r="F56" s="25">
        <v>73.75</v>
      </c>
      <c r="G56" s="41">
        <v>7.4499999999999999E-121</v>
      </c>
      <c r="H56" s="25" t="s">
        <v>1705</v>
      </c>
      <c r="I56" s="25" t="s">
        <v>1706</v>
      </c>
      <c r="J56" s="25"/>
      <c r="K56" s="25"/>
    </row>
    <row r="57" spans="1:11" x14ac:dyDescent="0.2">
      <c r="A57" s="48" t="s">
        <v>1703</v>
      </c>
      <c r="B57" s="48" t="s">
        <v>1710</v>
      </c>
      <c r="C57" s="25" t="s">
        <v>766</v>
      </c>
      <c r="D57" s="39">
        <v>40520780</v>
      </c>
      <c r="E57" s="39">
        <v>40523292</v>
      </c>
      <c r="F57" s="25">
        <v>84.337000000000003</v>
      </c>
      <c r="G57" s="41">
        <v>8.1799999999999995E-120</v>
      </c>
      <c r="H57" s="25" t="s">
        <v>1705</v>
      </c>
      <c r="I57" s="25" t="s">
        <v>1706</v>
      </c>
      <c r="J57" s="25"/>
      <c r="K57" s="25"/>
    </row>
    <row r="58" spans="1:11" x14ac:dyDescent="0.2">
      <c r="A58" s="48" t="s">
        <v>1703</v>
      </c>
      <c r="B58" s="48" t="s">
        <v>1711</v>
      </c>
      <c r="C58" s="25" t="s">
        <v>762</v>
      </c>
      <c r="D58" s="39">
        <v>7955930</v>
      </c>
      <c r="E58" s="39">
        <v>7957077</v>
      </c>
      <c r="F58" s="25">
        <v>85.965000000000003</v>
      </c>
      <c r="G58" s="41">
        <v>1.7000000000000001E-91</v>
      </c>
      <c r="H58" s="25" t="s">
        <v>1705</v>
      </c>
      <c r="I58" s="25" t="s">
        <v>1706</v>
      </c>
      <c r="J58" s="25"/>
      <c r="K58" s="25"/>
    </row>
    <row r="59" spans="1:11" x14ac:dyDescent="0.2">
      <c r="A59" s="48" t="s">
        <v>774</v>
      </c>
      <c r="B59" s="48" t="s">
        <v>775</v>
      </c>
      <c r="C59" s="25" t="s">
        <v>766</v>
      </c>
      <c r="D59" s="39">
        <v>31442790</v>
      </c>
      <c r="E59" s="39">
        <v>31447320</v>
      </c>
      <c r="F59" s="25">
        <v>91.623999999999995</v>
      </c>
      <c r="G59" s="25">
        <v>0</v>
      </c>
      <c r="H59" s="25" t="s">
        <v>776</v>
      </c>
      <c r="I59" s="25" t="s">
        <v>777</v>
      </c>
      <c r="J59" s="25"/>
      <c r="K59" s="25"/>
    </row>
    <row r="60" spans="1:11" x14ac:dyDescent="0.2">
      <c r="A60" s="48" t="s">
        <v>1712</v>
      </c>
      <c r="B60" s="48" t="s">
        <v>1713</v>
      </c>
      <c r="C60" s="25" t="s">
        <v>756</v>
      </c>
      <c r="D60" s="39">
        <v>18410794</v>
      </c>
      <c r="E60" s="39">
        <v>18415528</v>
      </c>
      <c r="F60" s="25">
        <v>86.778999999999996</v>
      </c>
      <c r="G60" s="25">
        <v>0</v>
      </c>
      <c r="H60" s="25" t="s">
        <v>1714</v>
      </c>
      <c r="I60" s="25" t="s">
        <v>1715</v>
      </c>
      <c r="J60" s="25"/>
      <c r="K60" s="25"/>
    </row>
    <row r="61" spans="1:11" x14ac:dyDescent="0.2">
      <c r="A61" s="48" t="s">
        <v>1712</v>
      </c>
      <c r="B61" s="48" t="s">
        <v>1716</v>
      </c>
      <c r="C61" s="25" t="s">
        <v>766</v>
      </c>
      <c r="D61" s="39">
        <v>30049293</v>
      </c>
      <c r="E61" s="39">
        <v>30054150</v>
      </c>
      <c r="F61" s="25">
        <v>89.480999999999995</v>
      </c>
      <c r="G61" s="25">
        <v>0</v>
      </c>
      <c r="H61" s="25" t="s">
        <v>1714</v>
      </c>
      <c r="I61" s="25" t="s">
        <v>1715</v>
      </c>
      <c r="J61" s="25"/>
      <c r="K61" s="25"/>
    </row>
    <row r="62" spans="1:11" x14ac:dyDescent="0.2">
      <c r="A62" s="48" t="s">
        <v>778</v>
      </c>
      <c r="B62" s="48" t="s">
        <v>779</v>
      </c>
      <c r="C62" s="25" t="s">
        <v>766</v>
      </c>
      <c r="D62" s="39">
        <v>30120443</v>
      </c>
      <c r="E62" s="39">
        <v>30121561</v>
      </c>
      <c r="F62" s="25">
        <v>78.191000000000003</v>
      </c>
      <c r="G62" s="25">
        <v>0</v>
      </c>
      <c r="H62" s="25" t="s">
        <v>1717</v>
      </c>
      <c r="I62" s="25" t="s">
        <v>1718</v>
      </c>
      <c r="J62" s="25"/>
      <c r="K62" s="25"/>
    </row>
    <row r="63" spans="1:11" x14ac:dyDescent="0.2">
      <c r="A63" s="48" t="s">
        <v>778</v>
      </c>
      <c r="B63" s="48" t="s">
        <v>780</v>
      </c>
      <c r="C63" s="25" t="s">
        <v>756</v>
      </c>
      <c r="D63" s="39">
        <v>18418121</v>
      </c>
      <c r="E63" s="39">
        <v>18419200</v>
      </c>
      <c r="F63" s="25">
        <v>74.263000000000005</v>
      </c>
      <c r="G63" s="25">
        <v>0</v>
      </c>
      <c r="H63" s="25" t="s">
        <v>1717</v>
      </c>
      <c r="I63" s="25" t="s">
        <v>1718</v>
      </c>
      <c r="J63" s="25"/>
      <c r="K63" s="25"/>
    </row>
    <row r="64" spans="1:11" x14ac:dyDescent="0.2">
      <c r="A64" s="48" t="s">
        <v>1719</v>
      </c>
      <c r="B64" s="48" t="s">
        <v>1720</v>
      </c>
      <c r="C64" s="25" t="s">
        <v>766</v>
      </c>
      <c r="D64" s="39">
        <v>30451339</v>
      </c>
      <c r="E64" s="39">
        <v>30453614</v>
      </c>
      <c r="F64" s="25">
        <v>96.174999999999997</v>
      </c>
      <c r="G64" s="25">
        <v>0</v>
      </c>
      <c r="H64" s="25" t="s">
        <v>1721</v>
      </c>
      <c r="I64" s="25" t="s">
        <v>1722</v>
      </c>
      <c r="J64" s="25"/>
      <c r="K64" s="25"/>
    </row>
    <row r="65" spans="1:11" x14ac:dyDescent="0.2">
      <c r="A65" s="48" t="s">
        <v>1719</v>
      </c>
      <c r="B65" s="48" t="s">
        <v>1723</v>
      </c>
      <c r="C65" s="25" t="s">
        <v>756</v>
      </c>
      <c r="D65" s="39">
        <v>18625800</v>
      </c>
      <c r="E65" s="39">
        <v>18628071</v>
      </c>
      <c r="F65" s="25">
        <v>95.492000000000004</v>
      </c>
      <c r="G65" s="25">
        <v>0</v>
      </c>
      <c r="H65" s="25" t="s">
        <v>1721</v>
      </c>
      <c r="I65" s="25" t="s">
        <v>1722</v>
      </c>
      <c r="J65" s="25"/>
      <c r="K65" s="25"/>
    </row>
    <row r="66" spans="1:11" x14ac:dyDescent="0.2">
      <c r="A66" s="48" t="s">
        <v>1724</v>
      </c>
      <c r="B66" s="48" t="s">
        <v>1725</v>
      </c>
      <c r="C66" s="25" t="s">
        <v>766</v>
      </c>
      <c r="D66" s="39">
        <v>28540111</v>
      </c>
      <c r="E66" s="39">
        <v>28542015</v>
      </c>
      <c r="F66" s="25">
        <v>88.617999999999995</v>
      </c>
      <c r="G66" s="25">
        <v>0</v>
      </c>
      <c r="H66" s="25" t="s">
        <v>1726</v>
      </c>
      <c r="I66" s="25" t="s">
        <v>1727</v>
      </c>
      <c r="J66" s="25"/>
      <c r="K66" s="25"/>
    </row>
    <row r="67" spans="1:11" x14ac:dyDescent="0.2">
      <c r="A67" s="48" t="s">
        <v>1724</v>
      </c>
      <c r="B67" s="48" t="s">
        <v>1728</v>
      </c>
      <c r="C67" s="25" t="s">
        <v>756</v>
      </c>
      <c r="D67" s="39">
        <v>17704519</v>
      </c>
      <c r="E67" s="39">
        <v>17706094</v>
      </c>
      <c r="F67" s="25">
        <v>84.805000000000007</v>
      </c>
      <c r="G67" s="25">
        <v>0</v>
      </c>
      <c r="H67" s="25" t="s">
        <v>1726</v>
      </c>
      <c r="I67" s="25" t="s">
        <v>1727</v>
      </c>
      <c r="J67" s="25"/>
      <c r="K67" s="25"/>
    </row>
    <row r="68" spans="1:11" x14ac:dyDescent="0.2">
      <c r="A68" s="48" t="s">
        <v>1729</v>
      </c>
      <c r="B68" s="48" t="s">
        <v>1730</v>
      </c>
      <c r="C68" s="25" t="s">
        <v>766</v>
      </c>
      <c r="D68" s="39">
        <v>27699653</v>
      </c>
      <c r="E68" s="39">
        <v>27701517</v>
      </c>
      <c r="F68" s="25">
        <v>87.906000000000006</v>
      </c>
      <c r="G68" s="25">
        <v>0</v>
      </c>
      <c r="H68" s="25" t="s">
        <v>1731</v>
      </c>
      <c r="I68" s="25" t="s">
        <v>1732</v>
      </c>
      <c r="J68" s="25"/>
      <c r="K68" s="25"/>
    </row>
    <row r="69" spans="1:11" x14ac:dyDescent="0.2">
      <c r="A69" s="48" t="s">
        <v>1729</v>
      </c>
      <c r="B69" s="48" t="s">
        <v>1733</v>
      </c>
      <c r="C69" s="25" t="s">
        <v>783</v>
      </c>
      <c r="D69" s="39">
        <v>10546907</v>
      </c>
      <c r="E69" s="39">
        <v>10548976</v>
      </c>
      <c r="F69" s="25">
        <v>86.51</v>
      </c>
      <c r="G69" s="25">
        <v>0</v>
      </c>
      <c r="H69" s="25" t="s">
        <v>1731</v>
      </c>
      <c r="I69" s="25" t="s">
        <v>1732</v>
      </c>
      <c r="J69" s="25"/>
      <c r="K69" s="25"/>
    </row>
    <row r="70" spans="1:11" x14ac:dyDescent="0.2">
      <c r="A70" s="48" t="s">
        <v>1729</v>
      </c>
      <c r="B70" s="48" t="s">
        <v>1734</v>
      </c>
      <c r="C70" s="25" t="s">
        <v>756</v>
      </c>
      <c r="D70" s="39">
        <v>17388697</v>
      </c>
      <c r="E70" s="39">
        <v>17390712</v>
      </c>
      <c r="F70" s="25">
        <v>88.554000000000002</v>
      </c>
      <c r="G70" s="25">
        <v>0</v>
      </c>
      <c r="H70" s="25" t="s">
        <v>1731</v>
      </c>
      <c r="I70" s="25" t="s">
        <v>1732</v>
      </c>
      <c r="J70" s="25"/>
      <c r="K70" s="25"/>
    </row>
    <row r="71" spans="1:11" x14ac:dyDescent="0.2">
      <c r="A71" s="48" t="s">
        <v>1735</v>
      </c>
      <c r="B71" s="48" t="s">
        <v>1736</v>
      </c>
      <c r="C71" s="25" t="s">
        <v>766</v>
      </c>
      <c r="D71" s="39">
        <v>26565707</v>
      </c>
      <c r="E71" s="39">
        <v>26567798</v>
      </c>
      <c r="F71" s="25">
        <v>79.891000000000005</v>
      </c>
      <c r="G71" s="25">
        <v>0</v>
      </c>
      <c r="H71" s="25" t="s">
        <v>1737</v>
      </c>
      <c r="I71" s="25" t="s">
        <v>1738</v>
      </c>
      <c r="J71" s="25"/>
      <c r="K71" s="25"/>
    </row>
    <row r="72" spans="1:11" x14ac:dyDescent="0.2">
      <c r="A72" s="48" t="s">
        <v>1735</v>
      </c>
      <c r="B72" s="48" t="s">
        <v>1739</v>
      </c>
      <c r="C72" s="25" t="s">
        <v>756</v>
      </c>
      <c r="D72" s="39">
        <v>9097334</v>
      </c>
      <c r="E72" s="39">
        <v>9099569</v>
      </c>
      <c r="F72" s="25">
        <v>76.152000000000001</v>
      </c>
      <c r="G72" s="25">
        <v>0</v>
      </c>
      <c r="H72" s="25" t="s">
        <v>1737</v>
      </c>
      <c r="I72" s="25" t="s">
        <v>1738</v>
      </c>
      <c r="J72" s="25"/>
      <c r="K72" s="25"/>
    </row>
    <row r="73" spans="1:11" x14ac:dyDescent="0.2">
      <c r="A73" s="48" t="s">
        <v>1740</v>
      </c>
      <c r="B73" s="48" t="s">
        <v>1741</v>
      </c>
      <c r="C73" s="25" t="s">
        <v>766</v>
      </c>
      <c r="D73" s="39">
        <v>25518203</v>
      </c>
      <c r="E73" s="39">
        <v>25520471</v>
      </c>
      <c r="F73" s="25">
        <v>81.227999999999994</v>
      </c>
      <c r="G73" s="25">
        <v>0</v>
      </c>
      <c r="H73" s="25" t="s">
        <v>1742</v>
      </c>
      <c r="I73" s="25" t="s">
        <v>1743</v>
      </c>
      <c r="J73" s="25"/>
      <c r="K73" s="25"/>
    </row>
    <row r="74" spans="1:11" x14ac:dyDescent="0.2">
      <c r="A74" s="48" t="s">
        <v>1740</v>
      </c>
      <c r="B74" s="48" t="s">
        <v>1744</v>
      </c>
      <c r="C74" s="25" t="s">
        <v>756</v>
      </c>
      <c r="D74" s="39">
        <v>7869045</v>
      </c>
      <c r="E74" s="39">
        <v>7871407</v>
      </c>
      <c r="F74" s="25">
        <v>76.141999999999996</v>
      </c>
      <c r="G74" s="25">
        <v>0</v>
      </c>
      <c r="H74" s="25" t="s">
        <v>1742</v>
      </c>
      <c r="I74" s="25" t="s">
        <v>1743</v>
      </c>
      <c r="J74" s="25"/>
      <c r="K74" s="25"/>
    </row>
    <row r="75" spans="1:11" x14ac:dyDescent="0.2">
      <c r="A75" s="48" t="s">
        <v>1745</v>
      </c>
      <c r="B75" s="48" t="s">
        <v>1746</v>
      </c>
      <c r="C75" s="25" t="s">
        <v>756</v>
      </c>
      <c r="D75" s="39">
        <v>7048771</v>
      </c>
      <c r="E75" s="39">
        <v>7050587</v>
      </c>
      <c r="F75" s="25">
        <v>85.105999999999995</v>
      </c>
      <c r="G75" s="41">
        <v>1.13E-146</v>
      </c>
      <c r="H75" s="25" t="s">
        <v>1747</v>
      </c>
      <c r="I75" s="25" t="s">
        <v>1748</v>
      </c>
      <c r="J75" s="25"/>
      <c r="K75" s="25"/>
    </row>
    <row r="76" spans="1:11" x14ac:dyDescent="0.2">
      <c r="A76" s="48" t="s">
        <v>1745</v>
      </c>
      <c r="B76" s="48" t="s">
        <v>1749</v>
      </c>
      <c r="C76" s="25" t="s">
        <v>766</v>
      </c>
      <c r="D76" s="39">
        <v>23313899</v>
      </c>
      <c r="E76" s="39">
        <v>23315651</v>
      </c>
      <c r="F76" s="25">
        <v>80.385000000000005</v>
      </c>
      <c r="G76" s="41">
        <v>4.11E-131</v>
      </c>
      <c r="H76" s="25" t="s">
        <v>1747</v>
      </c>
      <c r="I76" s="25" t="s">
        <v>1748</v>
      </c>
      <c r="J76" s="25"/>
      <c r="K76" s="25"/>
    </row>
    <row r="77" spans="1:11" x14ac:dyDescent="0.2">
      <c r="A77" s="48" t="s">
        <v>1745</v>
      </c>
      <c r="B77" s="48" t="s">
        <v>1750</v>
      </c>
      <c r="C77" s="25" t="s">
        <v>788</v>
      </c>
      <c r="D77" s="39">
        <v>15737714</v>
      </c>
      <c r="E77" s="39">
        <v>15739222</v>
      </c>
      <c r="F77" s="25">
        <v>78.298000000000002</v>
      </c>
      <c r="G77" s="41">
        <v>2.45E-126</v>
      </c>
      <c r="H77" s="25" t="s">
        <v>1747</v>
      </c>
      <c r="I77" s="25" t="s">
        <v>1748</v>
      </c>
      <c r="J77" s="25"/>
      <c r="K77" s="25"/>
    </row>
    <row r="78" spans="1:11" x14ac:dyDescent="0.2">
      <c r="A78" s="48" t="s">
        <v>1751</v>
      </c>
      <c r="B78" s="48" t="s">
        <v>1752</v>
      </c>
      <c r="C78" s="25" t="s">
        <v>788</v>
      </c>
      <c r="D78" s="39">
        <v>13358301</v>
      </c>
      <c r="E78" s="39">
        <v>13360335</v>
      </c>
      <c r="F78" s="25">
        <v>88.125</v>
      </c>
      <c r="G78" s="25">
        <v>0</v>
      </c>
      <c r="H78" s="25" t="s">
        <v>1753</v>
      </c>
      <c r="I78" s="25" t="s">
        <v>1754</v>
      </c>
      <c r="J78" s="25"/>
      <c r="K78" s="25"/>
    </row>
    <row r="79" spans="1:11" x14ac:dyDescent="0.2">
      <c r="A79" s="48" t="s">
        <v>1755</v>
      </c>
      <c r="B79" s="48" t="s">
        <v>1756</v>
      </c>
      <c r="C79" s="25" t="s">
        <v>784</v>
      </c>
      <c r="D79" s="39">
        <v>19493652</v>
      </c>
      <c r="E79" s="39">
        <v>19495926</v>
      </c>
      <c r="F79" s="25">
        <v>86.141999999999996</v>
      </c>
      <c r="G79" s="25">
        <v>0</v>
      </c>
      <c r="H79" s="25" t="s">
        <v>1757</v>
      </c>
      <c r="I79" s="25" t="s">
        <v>1758</v>
      </c>
      <c r="J79" s="25"/>
      <c r="K79" s="25"/>
    </row>
    <row r="80" spans="1:11" x14ac:dyDescent="0.2">
      <c r="A80" s="48" t="s">
        <v>1755</v>
      </c>
      <c r="B80" s="48" t="s">
        <v>1759</v>
      </c>
      <c r="C80" s="25" t="s">
        <v>782</v>
      </c>
      <c r="D80" s="39">
        <v>16901976</v>
      </c>
      <c r="E80" s="39">
        <v>16904520</v>
      </c>
      <c r="F80" s="25">
        <v>75.680999999999997</v>
      </c>
      <c r="G80" s="25">
        <v>0</v>
      </c>
      <c r="H80" s="25" t="s">
        <v>1757</v>
      </c>
      <c r="I80" s="25" t="s">
        <v>1758</v>
      </c>
      <c r="J80" s="25"/>
      <c r="K80" s="25"/>
    </row>
    <row r="81" spans="1:11" x14ac:dyDescent="0.2">
      <c r="A81" s="48" t="s">
        <v>1755</v>
      </c>
      <c r="B81" s="48" t="s">
        <v>1760</v>
      </c>
      <c r="C81" s="25" t="s">
        <v>785</v>
      </c>
      <c r="D81" s="39">
        <v>6598184</v>
      </c>
      <c r="E81" s="39">
        <v>6600578</v>
      </c>
      <c r="F81" s="25">
        <v>76.304000000000002</v>
      </c>
      <c r="G81" s="25">
        <v>0</v>
      </c>
      <c r="H81" s="25" t="s">
        <v>1757</v>
      </c>
      <c r="I81" s="25" t="s">
        <v>1758</v>
      </c>
      <c r="J81" s="25"/>
      <c r="K81" s="25"/>
    </row>
    <row r="82" spans="1:11" x14ac:dyDescent="0.2">
      <c r="A82" s="48" t="s">
        <v>1755</v>
      </c>
      <c r="B82" s="48" t="s">
        <v>1761</v>
      </c>
      <c r="C82" s="25" t="s">
        <v>783</v>
      </c>
      <c r="D82" s="39">
        <v>27008465</v>
      </c>
      <c r="E82" s="39">
        <v>27011236</v>
      </c>
      <c r="F82" s="25">
        <v>70.587999999999994</v>
      </c>
      <c r="G82" s="25">
        <v>0</v>
      </c>
      <c r="H82" s="25" t="s">
        <v>1757</v>
      </c>
      <c r="I82" s="25" t="s">
        <v>1758</v>
      </c>
      <c r="J82" s="25"/>
      <c r="K82" s="25"/>
    </row>
    <row r="83" spans="1:11" x14ac:dyDescent="0.2">
      <c r="A83" s="48" t="s">
        <v>1762</v>
      </c>
      <c r="B83" s="48" t="s">
        <v>1763</v>
      </c>
      <c r="C83" s="25" t="s">
        <v>788</v>
      </c>
      <c r="D83" s="39">
        <v>11603093</v>
      </c>
      <c r="E83" s="39">
        <v>11605187</v>
      </c>
      <c r="F83" s="25">
        <v>78.274000000000001</v>
      </c>
      <c r="G83" s="25">
        <v>0</v>
      </c>
      <c r="H83" s="25" t="s">
        <v>1764</v>
      </c>
      <c r="I83" s="25" t="s">
        <v>1765</v>
      </c>
      <c r="J83" s="25"/>
      <c r="K83" s="25"/>
    </row>
    <row r="84" spans="1:11" x14ac:dyDescent="0.2">
      <c r="A84" s="48" t="s">
        <v>1766</v>
      </c>
      <c r="B84" s="48" t="s">
        <v>1767</v>
      </c>
      <c r="C84" s="25" t="s">
        <v>762</v>
      </c>
      <c r="D84" s="39">
        <v>1669601</v>
      </c>
      <c r="E84" s="39">
        <v>1671154</v>
      </c>
      <c r="F84" s="25">
        <v>81.299000000000007</v>
      </c>
      <c r="G84" s="25">
        <v>0</v>
      </c>
      <c r="H84" s="25" t="s">
        <v>1768</v>
      </c>
      <c r="I84" s="25" t="s">
        <v>1769</v>
      </c>
      <c r="J84" s="25"/>
      <c r="K84" s="25"/>
    </row>
    <row r="85" spans="1:11" x14ac:dyDescent="0.2">
      <c r="A85" s="48" t="s">
        <v>1766</v>
      </c>
      <c r="B85" s="48" t="s">
        <v>1770</v>
      </c>
      <c r="C85" s="25" t="s">
        <v>788</v>
      </c>
      <c r="D85" s="39">
        <v>1513628</v>
      </c>
      <c r="E85" s="39">
        <v>1515093</v>
      </c>
      <c r="F85" s="25">
        <v>73.786000000000001</v>
      </c>
      <c r="G85" s="41">
        <v>2.0900000000000001E-47</v>
      </c>
      <c r="H85" s="25" t="s">
        <v>1768</v>
      </c>
      <c r="I85" s="25" t="s">
        <v>1769</v>
      </c>
      <c r="J85" s="25"/>
      <c r="K85" s="25"/>
    </row>
    <row r="86" spans="1:11" x14ac:dyDescent="0.2">
      <c r="A86" s="48" t="s">
        <v>1771</v>
      </c>
      <c r="B86" s="48" t="s">
        <v>1772</v>
      </c>
      <c r="C86" s="25" t="s">
        <v>762</v>
      </c>
      <c r="D86" s="39">
        <v>1592069</v>
      </c>
      <c r="E86" s="39">
        <v>1593446</v>
      </c>
      <c r="F86" s="25">
        <v>86.602999999999994</v>
      </c>
      <c r="G86" s="41">
        <v>4.5799999999999996E-139</v>
      </c>
      <c r="H86" s="25" t="s">
        <v>1773</v>
      </c>
      <c r="I86" s="25" t="s">
        <v>1774</v>
      </c>
      <c r="J86" s="25"/>
      <c r="K86" s="25"/>
    </row>
    <row r="87" spans="1:11" x14ac:dyDescent="0.2">
      <c r="A87" s="48" t="s">
        <v>1775</v>
      </c>
      <c r="B87" s="48" t="s">
        <v>1776</v>
      </c>
      <c r="C87" s="25" t="s">
        <v>762</v>
      </c>
      <c r="D87" s="39">
        <v>1132072</v>
      </c>
      <c r="E87" s="39">
        <v>1133399</v>
      </c>
      <c r="F87" s="25">
        <v>97.778000000000006</v>
      </c>
      <c r="G87" s="41">
        <v>2.5899999999999999E-90</v>
      </c>
      <c r="H87" s="25" t="s">
        <v>1777</v>
      </c>
      <c r="I87" s="25" t="s">
        <v>1778</v>
      </c>
      <c r="J87" s="25"/>
      <c r="K87" s="25"/>
    </row>
    <row r="88" spans="1:11" x14ac:dyDescent="0.2">
      <c r="A88" s="48" t="s">
        <v>1775</v>
      </c>
      <c r="B88" s="48" t="s">
        <v>1779</v>
      </c>
      <c r="C88" s="25" t="s">
        <v>788</v>
      </c>
      <c r="D88" s="39">
        <v>10606037</v>
      </c>
      <c r="E88" s="39">
        <v>10607348</v>
      </c>
      <c r="F88" s="25">
        <v>97.778000000000006</v>
      </c>
      <c r="G88" s="41">
        <v>2.5899999999999999E-90</v>
      </c>
      <c r="H88" s="25" t="s">
        <v>1777</v>
      </c>
      <c r="I88" s="25" t="s">
        <v>1778</v>
      </c>
      <c r="J88" s="25"/>
      <c r="K88" s="25"/>
    </row>
    <row r="89" spans="1:11" x14ac:dyDescent="0.2">
      <c r="A89" s="48" t="s">
        <v>1775</v>
      </c>
      <c r="B89" s="48" t="s">
        <v>1780</v>
      </c>
      <c r="C89" s="25" t="s">
        <v>787</v>
      </c>
      <c r="D89" s="39">
        <v>3499553</v>
      </c>
      <c r="E89" s="39">
        <v>3501156</v>
      </c>
      <c r="F89" s="25">
        <v>81.617999999999995</v>
      </c>
      <c r="G89" s="41">
        <v>1.0699999999999999E-76</v>
      </c>
      <c r="H89" s="25" t="s">
        <v>1777</v>
      </c>
      <c r="I89" s="25" t="s">
        <v>1778</v>
      </c>
      <c r="J89" s="25"/>
      <c r="K89" s="25"/>
    </row>
    <row r="90" spans="1:11" x14ac:dyDescent="0.2">
      <c r="A90" s="48" t="s">
        <v>1775</v>
      </c>
      <c r="B90" s="48" t="s">
        <v>1781</v>
      </c>
      <c r="C90" s="25" t="s">
        <v>784</v>
      </c>
      <c r="D90" s="39">
        <v>9717065</v>
      </c>
      <c r="E90" s="39">
        <v>9717736</v>
      </c>
      <c r="F90" s="25">
        <v>82.835999999999999</v>
      </c>
      <c r="G90" s="41">
        <v>2.0200000000000001E-75</v>
      </c>
      <c r="H90" s="25" t="s">
        <v>1777</v>
      </c>
      <c r="I90" s="25" t="s">
        <v>1778</v>
      </c>
      <c r="J90" s="25"/>
      <c r="K90" s="25"/>
    </row>
    <row r="91" spans="1:11" x14ac:dyDescent="0.2">
      <c r="A91" s="48" t="s">
        <v>1775</v>
      </c>
      <c r="B91" s="48" t="s">
        <v>1782</v>
      </c>
      <c r="C91" s="25" t="s">
        <v>785</v>
      </c>
      <c r="D91" s="39">
        <v>24894602</v>
      </c>
      <c r="E91" s="39">
        <v>24898467</v>
      </c>
      <c r="F91" s="25">
        <v>87.585999999999999</v>
      </c>
      <c r="G91" s="41">
        <v>5.4199999999999998E-72</v>
      </c>
      <c r="H91" s="25" t="s">
        <v>1777</v>
      </c>
      <c r="I91" s="25" t="s">
        <v>1778</v>
      </c>
      <c r="J91" s="25"/>
      <c r="K91" s="25"/>
    </row>
    <row r="92" spans="1:11" x14ac:dyDescent="0.2">
      <c r="A92" s="48" t="s">
        <v>1775</v>
      </c>
      <c r="B92" s="48" t="s">
        <v>1783</v>
      </c>
      <c r="C92" s="25" t="s">
        <v>766</v>
      </c>
      <c r="D92" s="39">
        <v>34702307</v>
      </c>
      <c r="E92" s="39">
        <v>34702983</v>
      </c>
      <c r="F92" s="25">
        <v>83.823999999999998</v>
      </c>
      <c r="G92" s="41">
        <v>6.8200000000000002E-72</v>
      </c>
      <c r="H92" s="25" t="s">
        <v>1777</v>
      </c>
      <c r="I92" s="25" t="s">
        <v>1778</v>
      </c>
      <c r="J92" s="25"/>
      <c r="K92" s="25"/>
    </row>
    <row r="93" spans="1:11" x14ac:dyDescent="0.2">
      <c r="A93" s="48" t="s">
        <v>1775</v>
      </c>
      <c r="B93" s="48" t="s">
        <v>1784</v>
      </c>
      <c r="C93" s="25" t="s">
        <v>783</v>
      </c>
      <c r="D93" s="39">
        <v>17695051</v>
      </c>
      <c r="E93" s="39">
        <v>17696119</v>
      </c>
      <c r="F93" s="25">
        <v>79.709999999999994</v>
      </c>
      <c r="G93" s="41">
        <v>9.1699999999999994E-71</v>
      </c>
      <c r="H93" s="25" t="s">
        <v>1777</v>
      </c>
      <c r="I93" s="25" t="s">
        <v>1778</v>
      </c>
      <c r="J93" s="25"/>
      <c r="K93" s="25"/>
    </row>
    <row r="94" spans="1:11" x14ac:dyDescent="0.2">
      <c r="A94" s="48" t="s">
        <v>789</v>
      </c>
      <c r="B94" s="48" t="s">
        <v>790</v>
      </c>
      <c r="C94" s="25" t="s">
        <v>788</v>
      </c>
      <c r="D94" s="39">
        <v>23187198</v>
      </c>
      <c r="E94" s="39">
        <v>23190113</v>
      </c>
      <c r="F94" s="25">
        <v>73.340999999999994</v>
      </c>
      <c r="G94" s="25">
        <v>0</v>
      </c>
      <c r="H94" s="25" t="s">
        <v>1785</v>
      </c>
      <c r="I94" s="25" t="s">
        <v>1786</v>
      </c>
      <c r="J94" s="25"/>
      <c r="K94" s="25"/>
    </row>
    <row r="95" spans="1:11" x14ac:dyDescent="0.2">
      <c r="A95" s="48" t="s">
        <v>789</v>
      </c>
      <c r="B95" s="48" t="s">
        <v>791</v>
      </c>
      <c r="C95" s="25" t="s">
        <v>785</v>
      </c>
      <c r="D95" s="39">
        <v>25046981</v>
      </c>
      <c r="E95" s="39">
        <v>25050452</v>
      </c>
      <c r="F95" s="25">
        <v>71.203000000000003</v>
      </c>
      <c r="G95" s="25">
        <v>0</v>
      </c>
      <c r="H95" s="25" t="s">
        <v>1785</v>
      </c>
      <c r="I95" s="25" t="s">
        <v>1786</v>
      </c>
      <c r="J95" s="25"/>
      <c r="K95" s="25"/>
    </row>
    <row r="96" spans="1:11" x14ac:dyDescent="0.2">
      <c r="A96" s="48" t="s">
        <v>789</v>
      </c>
      <c r="B96" s="48" t="s">
        <v>793</v>
      </c>
      <c r="C96" s="25" t="s">
        <v>788</v>
      </c>
      <c r="D96" s="39">
        <v>10443509</v>
      </c>
      <c r="E96" s="39">
        <v>10446992</v>
      </c>
      <c r="F96" s="25">
        <v>88.340999999999994</v>
      </c>
      <c r="G96" s="41">
        <v>7.8700000000000003E-137</v>
      </c>
      <c r="H96" s="25" t="s">
        <v>1785</v>
      </c>
      <c r="I96" s="25" t="s">
        <v>1786</v>
      </c>
      <c r="J96" s="25"/>
      <c r="K96" s="25"/>
    </row>
    <row r="97" spans="1:11" x14ac:dyDescent="0.2">
      <c r="A97" s="48" t="s">
        <v>1787</v>
      </c>
      <c r="B97" s="48" t="s">
        <v>861</v>
      </c>
      <c r="C97" s="25" t="s">
        <v>762</v>
      </c>
      <c r="D97" s="39">
        <v>942717</v>
      </c>
      <c r="E97" s="39">
        <v>943710</v>
      </c>
      <c r="F97" s="25">
        <v>74.724999999999994</v>
      </c>
      <c r="G97" s="41">
        <v>2.9599999999999999E-84</v>
      </c>
      <c r="H97" s="25" t="s">
        <v>1788</v>
      </c>
      <c r="I97" s="25" t="s">
        <v>1789</v>
      </c>
      <c r="J97" s="25"/>
      <c r="K97" s="25"/>
    </row>
    <row r="98" spans="1:11" x14ac:dyDescent="0.2">
      <c r="A98" s="48" t="s">
        <v>1787</v>
      </c>
      <c r="B98" s="48" t="s">
        <v>859</v>
      </c>
      <c r="C98" s="25" t="s">
        <v>788</v>
      </c>
      <c r="D98" s="39">
        <v>10414466</v>
      </c>
      <c r="E98" s="39">
        <v>10415087</v>
      </c>
      <c r="F98" s="25">
        <v>72.34</v>
      </c>
      <c r="G98" s="41">
        <v>5.0399999999999996E-81</v>
      </c>
      <c r="H98" s="25" t="s">
        <v>1788</v>
      </c>
      <c r="I98" s="25" t="s">
        <v>1789</v>
      </c>
      <c r="J98" s="25"/>
      <c r="K98" s="25"/>
    </row>
    <row r="99" spans="1:11" x14ac:dyDescent="0.2">
      <c r="A99" s="48" t="s">
        <v>1790</v>
      </c>
      <c r="B99" s="48" t="s">
        <v>1658</v>
      </c>
      <c r="C99" s="25" t="s">
        <v>762</v>
      </c>
      <c r="D99" s="39">
        <v>3480200</v>
      </c>
      <c r="E99" s="39">
        <v>3480892</v>
      </c>
      <c r="F99" s="25">
        <v>83.477999999999994</v>
      </c>
      <c r="G99" s="41">
        <v>3.2899999999999997E-122</v>
      </c>
      <c r="H99" s="25" t="s">
        <v>1791</v>
      </c>
      <c r="I99" s="25" t="s">
        <v>1792</v>
      </c>
      <c r="J99" s="25"/>
      <c r="K99" s="25"/>
    </row>
    <row r="100" spans="1:11" x14ac:dyDescent="0.2">
      <c r="A100" s="48" t="s">
        <v>1790</v>
      </c>
      <c r="B100" s="48" t="s">
        <v>1655</v>
      </c>
      <c r="C100" s="25" t="s">
        <v>766</v>
      </c>
      <c r="D100" s="39">
        <v>43365006</v>
      </c>
      <c r="E100" s="39">
        <v>43365692</v>
      </c>
      <c r="F100" s="25">
        <v>83.332999999999998</v>
      </c>
      <c r="G100" s="41">
        <v>1.3099999999999999E-118</v>
      </c>
      <c r="H100" s="25" t="s">
        <v>1791</v>
      </c>
      <c r="I100" s="25" t="s">
        <v>1792</v>
      </c>
      <c r="J100" s="25"/>
      <c r="K100" s="25"/>
    </row>
    <row r="101" spans="1:11" x14ac:dyDescent="0.2">
      <c r="A101" s="48" t="s">
        <v>1790</v>
      </c>
      <c r="B101" s="48" t="s">
        <v>1659</v>
      </c>
      <c r="C101" s="25" t="s">
        <v>756</v>
      </c>
      <c r="D101" s="39">
        <v>21756455</v>
      </c>
      <c r="E101" s="39">
        <v>21757111</v>
      </c>
      <c r="F101" s="25">
        <v>78.733000000000004</v>
      </c>
      <c r="G101" s="41">
        <v>1.56E-111</v>
      </c>
      <c r="H101" s="25" t="s">
        <v>1791</v>
      </c>
      <c r="I101" s="25" t="s">
        <v>1792</v>
      </c>
      <c r="J101" s="25"/>
      <c r="K101" s="25"/>
    </row>
    <row r="102" spans="1:11" x14ac:dyDescent="0.2">
      <c r="A102" s="48" t="s">
        <v>1790</v>
      </c>
      <c r="B102" s="48" t="s">
        <v>1793</v>
      </c>
      <c r="C102" s="25" t="s">
        <v>783</v>
      </c>
      <c r="D102" s="39">
        <v>18613864</v>
      </c>
      <c r="E102" s="39">
        <v>18614418</v>
      </c>
      <c r="F102" s="25">
        <v>75.968999999999994</v>
      </c>
      <c r="G102" s="41">
        <v>5.59E-68</v>
      </c>
      <c r="H102" s="25" t="s">
        <v>1791</v>
      </c>
      <c r="I102" s="25" t="s">
        <v>1792</v>
      </c>
      <c r="J102" s="25"/>
      <c r="K102" s="25"/>
    </row>
    <row r="103" spans="1:11" x14ac:dyDescent="0.2">
      <c r="A103" s="48" t="s">
        <v>1794</v>
      </c>
      <c r="B103" s="48" t="s">
        <v>1795</v>
      </c>
      <c r="C103" s="25" t="s">
        <v>756</v>
      </c>
      <c r="D103" s="39">
        <v>543987</v>
      </c>
      <c r="E103" s="39">
        <v>548660</v>
      </c>
      <c r="F103" s="25">
        <v>85.793999999999997</v>
      </c>
      <c r="G103" s="25">
        <v>0</v>
      </c>
      <c r="H103" s="25" t="s">
        <v>1796</v>
      </c>
      <c r="I103" s="25" t="s">
        <v>1797</v>
      </c>
      <c r="J103" s="25"/>
      <c r="K103" s="25"/>
    </row>
    <row r="104" spans="1:11" x14ac:dyDescent="0.2">
      <c r="A104" s="48" t="s">
        <v>1798</v>
      </c>
      <c r="B104" s="48" t="s">
        <v>1799</v>
      </c>
      <c r="C104" s="25" t="s">
        <v>788</v>
      </c>
      <c r="D104" s="39">
        <v>9624769</v>
      </c>
      <c r="E104" s="39">
        <v>9633611</v>
      </c>
      <c r="F104" s="25">
        <v>88.847999999999999</v>
      </c>
      <c r="G104" s="25">
        <v>0</v>
      </c>
      <c r="H104" s="25" t="s">
        <v>1800</v>
      </c>
      <c r="I104" s="25" t="s">
        <v>1801</v>
      </c>
      <c r="J104" s="25"/>
      <c r="K104" s="25"/>
    </row>
    <row r="105" spans="1:11" x14ac:dyDescent="0.2">
      <c r="A105" s="48" t="s">
        <v>1802</v>
      </c>
      <c r="B105" s="48" t="s">
        <v>1803</v>
      </c>
      <c r="C105" s="25" t="s">
        <v>783</v>
      </c>
      <c r="D105" s="39">
        <v>22755567</v>
      </c>
      <c r="E105" s="39">
        <v>22759383</v>
      </c>
      <c r="F105" s="25">
        <v>78.3</v>
      </c>
      <c r="G105" s="25">
        <v>0</v>
      </c>
      <c r="H105" s="25" t="s">
        <v>1804</v>
      </c>
      <c r="I105" s="25" t="s">
        <v>1805</v>
      </c>
      <c r="J105" s="25"/>
      <c r="K105" s="25"/>
    </row>
    <row r="106" spans="1:11" x14ac:dyDescent="0.2">
      <c r="A106" s="48" t="s">
        <v>1802</v>
      </c>
      <c r="B106" s="48" t="s">
        <v>1806</v>
      </c>
      <c r="C106" s="25" t="s">
        <v>766</v>
      </c>
      <c r="D106" s="39">
        <v>38652152</v>
      </c>
      <c r="E106" s="39">
        <v>38655535</v>
      </c>
      <c r="F106" s="25">
        <v>70.061999999999998</v>
      </c>
      <c r="G106" s="25">
        <v>0</v>
      </c>
      <c r="H106" s="25" t="s">
        <v>1804</v>
      </c>
      <c r="I106" s="25" t="s">
        <v>1805</v>
      </c>
      <c r="J106" s="25"/>
      <c r="K106" s="25"/>
    </row>
    <row r="107" spans="1:11" x14ac:dyDescent="0.2">
      <c r="A107" s="48" t="s">
        <v>1802</v>
      </c>
      <c r="B107" s="48" t="s">
        <v>1807</v>
      </c>
      <c r="C107" s="25" t="s">
        <v>766</v>
      </c>
      <c r="D107" s="39">
        <v>39640485</v>
      </c>
      <c r="E107" s="39">
        <v>39643097</v>
      </c>
      <c r="F107" s="25">
        <v>71.16</v>
      </c>
      <c r="G107" s="25">
        <v>0</v>
      </c>
      <c r="H107" s="25" t="s">
        <v>1804</v>
      </c>
      <c r="I107" s="25" t="s">
        <v>1805</v>
      </c>
      <c r="J107" s="25"/>
      <c r="K107" s="25"/>
    </row>
    <row r="108" spans="1:11" x14ac:dyDescent="0.2">
      <c r="A108" s="48" t="s">
        <v>1808</v>
      </c>
      <c r="B108" s="48" t="s">
        <v>1809</v>
      </c>
      <c r="C108" s="25" t="s">
        <v>785</v>
      </c>
      <c r="D108" s="39">
        <v>18902143</v>
      </c>
      <c r="E108" s="39">
        <v>18904035</v>
      </c>
      <c r="F108" s="25">
        <v>83.129000000000005</v>
      </c>
      <c r="G108" s="25">
        <v>0</v>
      </c>
      <c r="H108" s="25" t="s">
        <v>1810</v>
      </c>
      <c r="I108" s="25" t="s">
        <v>1811</v>
      </c>
      <c r="J108" s="25"/>
      <c r="K108" s="25"/>
    </row>
    <row r="109" spans="1:11" x14ac:dyDescent="0.2">
      <c r="A109" s="48" t="s">
        <v>1812</v>
      </c>
      <c r="B109" s="48" t="s">
        <v>878</v>
      </c>
      <c r="C109" s="25" t="s">
        <v>766</v>
      </c>
      <c r="D109" s="39">
        <v>9259123</v>
      </c>
      <c r="E109" s="39">
        <v>9261219</v>
      </c>
      <c r="F109" s="25">
        <v>87.224999999999994</v>
      </c>
      <c r="G109" s="25">
        <v>0</v>
      </c>
      <c r="H109" s="25" t="s">
        <v>1813</v>
      </c>
      <c r="I109" s="25" t="s">
        <v>1814</v>
      </c>
      <c r="J109" s="25"/>
      <c r="K109" s="25"/>
    </row>
    <row r="110" spans="1:11" x14ac:dyDescent="0.2">
      <c r="A110" s="48" t="s">
        <v>794</v>
      </c>
      <c r="B110" s="48" t="s">
        <v>795</v>
      </c>
      <c r="C110" s="25" t="s">
        <v>782</v>
      </c>
      <c r="D110" s="39">
        <v>8897950</v>
      </c>
      <c r="E110" s="39">
        <v>8900440</v>
      </c>
      <c r="F110" s="25">
        <v>86.206999999999994</v>
      </c>
      <c r="G110" s="41">
        <v>8.1299999999999999E-112</v>
      </c>
      <c r="H110" s="25" t="s">
        <v>796</v>
      </c>
      <c r="I110" s="25" t="s">
        <v>797</v>
      </c>
      <c r="J110" s="25"/>
      <c r="K110" s="25"/>
    </row>
    <row r="111" spans="1:11" x14ac:dyDescent="0.2">
      <c r="A111" s="48" t="s">
        <v>794</v>
      </c>
      <c r="B111" s="48" t="s">
        <v>798</v>
      </c>
      <c r="C111" s="25" t="s">
        <v>783</v>
      </c>
      <c r="D111" s="39">
        <v>27424213</v>
      </c>
      <c r="E111" s="39">
        <v>27426814</v>
      </c>
      <c r="F111" s="25">
        <v>84.024000000000001</v>
      </c>
      <c r="G111" s="41">
        <v>6.2E-98</v>
      </c>
      <c r="H111" s="25" t="s">
        <v>796</v>
      </c>
      <c r="I111" s="25" t="s">
        <v>797</v>
      </c>
      <c r="J111" s="25"/>
      <c r="K111" s="25"/>
    </row>
    <row r="112" spans="1:11" x14ac:dyDescent="0.2">
      <c r="A112" s="48" t="s">
        <v>794</v>
      </c>
      <c r="B112" s="48" t="s">
        <v>799</v>
      </c>
      <c r="C112" s="25" t="s">
        <v>783</v>
      </c>
      <c r="D112" s="39">
        <v>22976693</v>
      </c>
      <c r="E112" s="39">
        <v>22977990</v>
      </c>
      <c r="F112" s="25">
        <v>84.111999999999995</v>
      </c>
      <c r="G112" s="41">
        <v>1.39E-66</v>
      </c>
      <c r="H112" s="25" t="s">
        <v>796</v>
      </c>
      <c r="I112" s="25" t="s">
        <v>797</v>
      </c>
      <c r="J112" s="25"/>
      <c r="K112" s="25"/>
    </row>
    <row r="113" spans="1:11" x14ac:dyDescent="0.2">
      <c r="A113" s="48" t="s">
        <v>1815</v>
      </c>
      <c r="B113" s="48" t="s">
        <v>1816</v>
      </c>
      <c r="C113" s="25" t="s">
        <v>782</v>
      </c>
      <c r="D113" s="39">
        <v>9176578</v>
      </c>
      <c r="E113" s="39">
        <v>9178101</v>
      </c>
      <c r="F113" s="25">
        <v>84.66</v>
      </c>
      <c r="G113" s="25">
        <v>0</v>
      </c>
      <c r="H113" s="25" t="s">
        <v>1817</v>
      </c>
      <c r="I113" s="25" t="s">
        <v>1818</v>
      </c>
      <c r="J113" s="25"/>
      <c r="K113" s="25"/>
    </row>
    <row r="114" spans="1:11" x14ac:dyDescent="0.2">
      <c r="A114" s="48" t="s">
        <v>803</v>
      </c>
      <c r="B114" s="48" t="s">
        <v>781</v>
      </c>
      <c r="C114" s="25" t="s">
        <v>782</v>
      </c>
      <c r="D114" s="39">
        <v>10603592</v>
      </c>
      <c r="E114" s="39">
        <v>10604644</v>
      </c>
      <c r="F114" s="25">
        <v>78.078000000000003</v>
      </c>
      <c r="G114" s="25">
        <v>0</v>
      </c>
      <c r="H114" s="25" t="s">
        <v>1819</v>
      </c>
      <c r="I114" s="25" t="s">
        <v>1820</v>
      </c>
      <c r="J114" s="25"/>
      <c r="K114" s="25"/>
    </row>
    <row r="115" spans="1:11" x14ac:dyDescent="0.2">
      <c r="A115" s="48" t="s">
        <v>803</v>
      </c>
      <c r="B115" s="48" t="s">
        <v>779</v>
      </c>
      <c r="C115" s="25" t="s">
        <v>766</v>
      </c>
      <c r="D115" s="39">
        <v>30120443</v>
      </c>
      <c r="E115" s="39">
        <v>30121561</v>
      </c>
      <c r="F115" s="25">
        <v>74.141999999999996</v>
      </c>
      <c r="G115" s="41">
        <v>4.4999999999999998E-178</v>
      </c>
      <c r="H115" s="25" t="s">
        <v>1819</v>
      </c>
      <c r="I115" s="25" t="s">
        <v>1820</v>
      </c>
      <c r="J115" s="25"/>
      <c r="K115" s="25"/>
    </row>
    <row r="116" spans="1:11" x14ac:dyDescent="0.2">
      <c r="A116" s="48" t="s">
        <v>803</v>
      </c>
      <c r="B116" s="48" t="s">
        <v>780</v>
      </c>
      <c r="C116" s="25" t="s">
        <v>756</v>
      </c>
      <c r="D116" s="39">
        <v>18418121</v>
      </c>
      <c r="E116" s="39">
        <v>18419200</v>
      </c>
      <c r="F116" s="25">
        <v>70.879000000000005</v>
      </c>
      <c r="G116" s="41">
        <v>4.1799999999999997E-170</v>
      </c>
      <c r="H116" s="25" t="s">
        <v>1819</v>
      </c>
      <c r="I116" s="25" t="s">
        <v>1820</v>
      </c>
      <c r="J116" s="25"/>
      <c r="K116" s="25"/>
    </row>
    <row r="117" spans="1:11" x14ac:dyDescent="0.2">
      <c r="A117" s="48" t="s">
        <v>803</v>
      </c>
      <c r="B117" s="48" t="s">
        <v>786</v>
      </c>
      <c r="C117" s="25" t="s">
        <v>787</v>
      </c>
      <c r="D117" s="39">
        <v>21798377</v>
      </c>
      <c r="E117" s="39">
        <v>21799291</v>
      </c>
      <c r="F117" s="25">
        <v>70.641999999999996</v>
      </c>
      <c r="G117" s="41">
        <v>1.03E-46</v>
      </c>
      <c r="H117" s="25" t="s">
        <v>1819</v>
      </c>
      <c r="I117" s="25" t="s">
        <v>1820</v>
      </c>
      <c r="J117" s="25"/>
      <c r="K117" s="25"/>
    </row>
    <row r="118" spans="1:11" x14ac:dyDescent="0.2">
      <c r="A118" s="48" t="s">
        <v>1821</v>
      </c>
      <c r="B118" s="48" t="s">
        <v>1822</v>
      </c>
      <c r="C118" s="25" t="s">
        <v>782</v>
      </c>
      <c r="D118" s="39">
        <v>10736717</v>
      </c>
      <c r="E118" s="39">
        <v>10740294</v>
      </c>
      <c r="F118" s="25">
        <v>94.141000000000005</v>
      </c>
      <c r="G118" s="41">
        <v>8.0399999999999996E-172</v>
      </c>
      <c r="H118" s="25" t="s">
        <v>1823</v>
      </c>
      <c r="I118" s="25" t="s">
        <v>1824</v>
      </c>
      <c r="J118" s="25"/>
      <c r="K118" s="25"/>
    </row>
    <row r="119" spans="1:11" x14ac:dyDescent="0.2">
      <c r="A119" s="48" t="s">
        <v>1821</v>
      </c>
      <c r="B119" s="48" t="s">
        <v>1825</v>
      </c>
      <c r="C119" s="25" t="s">
        <v>783</v>
      </c>
      <c r="D119" s="39">
        <v>22288958</v>
      </c>
      <c r="E119" s="39">
        <v>22294913</v>
      </c>
      <c r="F119" s="25">
        <v>94.141000000000005</v>
      </c>
      <c r="G119" s="41">
        <v>5.1099999999999996E-171</v>
      </c>
      <c r="H119" s="25" t="s">
        <v>1823</v>
      </c>
      <c r="I119" s="25" t="s">
        <v>1824</v>
      </c>
      <c r="J119" s="25"/>
      <c r="K119" s="25"/>
    </row>
    <row r="120" spans="1:11" x14ac:dyDescent="0.2">
      <c r="A120" s="48" t="s">
        <v>1821</v>
      </c>
      <c r="B120" s="48" t="s">
        <v>1826</v>
      </c>
      <c r="C120" s="25" t="s">
        <v>756</v>
      </c>
      <c r="D120" s="39">
        <v>18515348</v>
      </c>
      <c r="E120" s="39">
        <v>18519081</v>
      </c>
      <c r="F120" s="25">
        <v>76.744</v>
      </c>
      <c r="G120" s="41">
        <v>2.3300000000000001E-146</v>
      </c>
      <c r="H120" s="25" t="s">
        <v>1823</v>
      </c>
      <c r="I120" s="25" t="s">
        <v>1824</v>
      </c>
      <c r="J120" s="25"/>
      <c r="K120" s="25"/>
    </row>
    <row r="121" spans="1:11" x14ac:dyDescent="0.2">
      <c r="A121" s="48" t="s">
        <v>1821</v>
      </c>
      <c r="B121" s="48" t="s">
        <v>1827</v>
      </c>
      <c r="C121" s="25" t="s">
        <v>783</v>
      </c>
      <c r="D121" s="39">
        <v>24276920</v>
      </c>
      <c r="E121" s="39">
        <v>24279679</v>
      </c>
      <c r="F121" s="25">
        <v>92.784000000000006</v>
      </c>
      <c r="G121" s="41">
        <v>6.9999999999999998E-130</v>
      </c>
      <c r="H121" s="25" t="s">
        <v>1823</v>
      </c>
      <c r="I121" s="25" t="s">
        <v>1824</v>
      </c>
      <c r="J121" s="25"/>
      <c r="K121" s="25"/>
    </row>
    <row r="122" spans="1:11" x14ac:dyDescent="0.2">
      <c r="A122" s="48" t="s">
        <v>1828</v>
      </c>
      <c r="B122" s="48" t="s">
        <v>1829</v>
      </c>
      <c r="C122" s="25" t="s">
        <v>783</v>
      </c>
      <c r="D122" s="39">
        <v>22191929</v>
      </c>
      <c r="E122" s="39">
        <v>22193642</v>
      </c>
      <c r="F122" s="25">
        <v>75</v>
      </c>
      <c r="G122" s="25">
        <v>0</v>
      </c>
      <c r="H122" s="25" t="s">
        <v>1830</v>
      </c>
      <c r="I122" s="25" t="s">
        <v>1831</v>
      </c>
      <c r="J122" s="25"/>
      <c r="K122" s="25"/>
    </row>
    <row r="123" spans="1:11" x14ac:dyDescent="0.2">
      <c r="A123" s="48" t="s">
        <v>804</v>
      </c>
      <c r="B123" s="48" t="s">
        <v>805</v>
      </c>
      <c r="C123" s="25" t="s">
        <v>783</v>
      </c>
      <c r="D123" s="39">
        <v>21728651</v>
      </c>
      <c r="E123" s="39">
        <v>21731111</v>
      </c>
      <c r="F123" s="25">
        <v>79.486999999999995</v>
      </c>
      <c r="G123" s="25">
        <v>0</v>
      </c>
      <c r="H123" s="25" t="s">
        <v>806</v>
      </c>
      <c r="I123" s="25" t="s">
        <v>807</v>
      </c>
      <c r="J123" s="25"/>
      <c r="K123" s="25"/>
    </row>
    <row r="124" spans="1:11" x14ac:dyDescent="0.2">
      <c r="A124" s="48" t="s">
        <v>804</v>
      </c>
      <c r="B124" s="48" t="s">
        <v>808</v>
      </c>
      <c r="C124" s="25" t="s">
        <v>782</v>
      </c>
      <c r="D124" s="39">
        <v>11856130</v>
      </c>
      <c r="E124" s="39">
        <v>11858616</v>
      </c>
      <c r="F124" s="25">
        <v>75.632000000000005</v>
      </c>
      <c r="G124" s="25">
        <v>0</v>
      </c>
      <c r="H124" s="25" t="s">
        <v>806</v>
      </c>
      <c r="I124" s="25" t="s">
        <v>807</v>
      </c>
      <c r="J124" s="25"/>
      <c r="K124" s="25"/>
    </row>
    <row r="125" spans="1:11" x14ac:dyDescent="0.2">
      <c r="A125" s="48" t="s">
        <v>1832</v>
      </c>
      <c r="B125" s="48" t="s">
        <v>1833</v>
      </c>
      <c r="C125" s="25" t="s">
        <v>783</v>
      </c>
      <c r="D125" s="39">
        <v>25713655</v>
      </c>
      <c r="E125" s="39">
        <v>25719279</v>
      </c>
      <c r="F125" s="25">
        <v>76.549000000000007</v>
      </c>
      <c r="G125" s="25">
        <v>0</v>
      </c>
      <c r="H125" s="25" t="s">
        <v>1834</v>
      </c>
      <c r="I125" s="25" t="s">
        <v>1835</v>
      </c>
      <c r="J125" s="25"/>
      <c r="K125" s="25"/>
    </row>
    <row r="126" spans="1:11" x14ac:dyDescent="0.2">
      <c r="A126" s="48" t="s">
        <v>1832</v>
      </c>
      <c r="B126" s="48" t="s">
        <v>1836</v>
      </c>
      <c r="C126" s="25" t="s">
        <v>782</v>
      </c>
      <c r="D126" s="39">
        <v>12243997</v>
      </c>
      <c r="E126" s="39">
        <v>12249930</v>
      </c>
      <c r="F126" s="25">
        <v>76.843999999999994</v>
      </c>
      <c r="G126" s="25">
        <v>0</v>
      </c>
      <c r="H126" s="25" t="s">
        <v>1834</v>
      </c>
      <c r="I126" s="25" t="s">
        <v>1835</v>
      </c>
      <c r="J126" s="25"/>
      <c r="K126" s="25"/>
    </row>
    <row r="127" spans="1:11" x14ac:dyDescent="0.2">
      <c r="A127" s="48" t="s">
        <v>1837</v>
      </c>
      <c r="B127" s="48" t="s">
        <v>1709</v>
      </c>
      <c r="C127" s="25" t="s">
        <v>783</v>
      </c>
      <c r="D127" s="39">
        <v>26609857</v>
      </c>
      <c r="E127" s="39">
        <v>26611611</v>
      </c>
      <c r="F127" s="25">
        <v>76.954999999999998</v>
      </c>
      <c r="G127" s="41">
        <v>4.2599999999999999E-135</v>
      </c>
      <c r="H127" s="25" t="s">
        <v>1838</v>
      </c>
      <c r="I127" s="25" t="s">
        <v>1839</v>
      </c>
      <c r="J127" s="25"/>
      <c r="K127" s="25"/>
    </row>
    <row r="128" spans="1:11" x14ac:dyDescent="0.2">
      <c r="A128" s="48" t="s">
        <v>1837</v>
      </c>
      <c r="B128" s="48" t="s">
        <v>1708</v>
      </c>
      <c r="C128" s="25" t="s">
        <v>782</v>
      </c>
      <c r="D128" s="39">
        <v>13189203</v>
      </c>
      <c r="E128" s="39">
        <v>13191031</v>
      </c>
      <c r="F128" s="25">
        <v>70.787000000000006</v>
      </c>
      <c r="G128" s="41">
        <v>2.1600000000000001E-121</v>
      </c>
      <c r="H128" s="25" t="s">
        <v>1838</v>
      </c>
      <c r="I128" s="25" t="s">
        <v>1839</v>
      </c>
      <c r="J128" s="25"/>
      <c r="K128" s="25"/>
    </row>
    <row r="129" spans="1:11" x14ac:dyDescent="0.2">
      <c r="A129" s="48" t="s">
        <v>1837</v>
      </c>
      <c r="B129" s="48" t="s">
        <v>1704</v>
      </c>
      <c r="C129" s="25" t="s">
        <v>762</v>
      </c>
      <c r="D129" s="39">
        <v>7961064</v>
      </c>
      <c r="E129" s="39">
        <v>7963489</v>
      </c>
      <c r="F129" s="25">
        <v>70.953999999999994</v>
      </c>
      <c r="G129" s="41">
        <v>8.2700000000000001E-107</v>
      </c>
      <c r="H129" s="25" t="s">
        <v>1838</v>
      </c>
      <c r="I129" s="25" t="s">
        <v>1839</v>
      </c>
      <c r="J129" s="25"/>
      <c r="K129" s="25"/>
    </row>
    <row r="130" spans="1:11" x14ac:dyDescent="0.2">
      <c r="A130" s="48" t="s">
        <v>1837</v>
      </c>
      <c r="B130" s="48" t="s">
        <v>1707</v>
      </c>
      <c r="C130" s="25" t="s">
        <v>756</v>
      </c>
      <c r="D130" s="39">
        <v>19756969</v>
      </c>
      <c r="E130" s="39">
        <v>19759383</v>
      </c>
      <c r="F130" s="25">
        <v>71.667000000000002</v>
      </c>
      <c r="G130" s="41">
        <v>3.2099999999999999E-106</v>
      </c>
      <c r="H130" s="25" t="s">
        <v>1838</v>
      </c>
      <c r="I130" s="25" t="s">
        <v>1839</v>
      </c>
      <c r="J130" s="25"/>
      <c r="K130" s="25"/>
    </row>
    <row r="131" spans="1:11" x14ac:dyDescent="0.2">
      <c r="A131" s="48" t="s">
        <v>1840</v>
      </c>
      <c r="B131" s="48" t="s">
        <v>1841</v>
      </c>
      <c r="C131" s="25" t="s">
        <v>783</v>
      </c>
      <c r="D131" s="39">
        <v>27357687</v>
      </c>
      <c r="E131" s="39">
        <v>27359716</v>
      </c>
      <c r="F131" s="25">
        <v>83.983999999999995</v>
      </c>
      <c r="G131" s="25">
        <v>0</v>
      </c>
      <c r="H131" s="25" t="s">
        <v>1842</v>
      </c>
      <c r="I131" s="25" t="s">
        <v>1843</v>
      </c>
      <c r="J131" s="25"/>
      <c r="K131" s="25"/>
    </row>
    <row r="132" spans="1:11" x14ac:dyDescent="0.2">
      <c r="A132" s="48" t="s">
        <v>1844</v>
      </c>
      <c r="B132" s="48" t="s">
        <v>1845</v>
      </c>
      <c r="C132" s="25" t="s">
        <v>782</v>
      </c>
      <c r="D132" s="39">
        <v>14729484</v>
      </c>
      <c r="E132" s="39">
        <v>14731225</v>
      </c>
      <c r="F132" s="25">
        <v>81.594999999999999</v>
      </c>
      <c r="G132" s="25">
        <v>0</v>
      </c>
      <c r="H132" s="25" t="s">
        <v>1846</v>
      </c>
      <c r="I132" s="25" t="s">
        <v>1847</v>
      </c>
      <c r="J132" s="25"/>
      <c r="K132" s="25"/>
    </row>
    <row r="133" spans="1:11" x14ac:dyDescent="0.2">
      <c r="A133" s="48" t="s">
        <v>1844</v>
      </c>
      <c r="B133" s="48" t="s">
        <v>1848</v>
      </c>
      <c r="C133" s="25" t="s">
        <v>783</v>
      </c>
      <c r="D133" s="39">
        <v>28036581</v>
      </c>
      <c r="E133" s="39">
        <v>28038308</v>
      </c>
      <c r="F133" s="25">
        <v>82.099000000000004</v>
      </c>
      <c r="G133" s="25">
        <v>0</v>
      </c>
      <c r="H133" s="25" t="s">
        <v>1846</v>
      </c>
      <c r="I133" s="25" t="s">
        <v>1847</v>
      </c>
      <c r="J133" s="25"/>
      <c r="K133" s="25"/>
    </row>
    <row r="134" spans="1:11" x14ac:dyDescent="0.2">
      <c r="A134" s="48" t="s">
        <v>1844</v>
      </c>
      <c r="B134" s="48" t="s">
        <v>1849</v>
      </c>
      <c r="C134" s="25" t="s">
        <v>783</v>
      </c>
      <c r="D134" s="39">
        <v>28023878</v>
      </c>
      <c r="E134" s="39">
        <v>28025430</v>
      </c>
      <c r="F134" s="25">
        <v>78.085999999999999</v>
      </c>
      <c r="G134" s="25">
        <v>0</v>
      </c>
      <c r="H134" s="25" t="s">
        <v>1846</v>
      </c>
      <c r="I134" s="25" t="s">
        <v>1847</v>
      </c>
      <c r="J134" s="25"/>
      <c r="K134" s="25"/>
    </row>
    <row r="135" spans="1:11" x14ac:dyDescent="0.2">
      <c r="A135" s="48" t="s">
        <v>813</v>
      </c>
      <c r="B135" s="48" t="s">
        <v>814</v>
      </c>
      <c r="C135" s="25" t="s">
        <v>783</v>
      </c>
      <c r="D135" s="39">
        <v>28076581</v>
      </c>
      <c r="E135" s="39">
        <v>28081104</v>
      </c>
      <c r="F135" s="25">
        <v>90.861999999999995</v>
      </c>
      <c r="G135" s="25">
        <v>0</v>
      </c>
      <c r="H135" s="25" t="s">
        <v>815</v>
      </c>
      <c r="I135" s="25" t="s">
        <v>1850</v>
      </c>
      <c r="J135" s="25"/>
      <c r="K135" s="25"/>
    </row>
    <row r="136" spans="1:11" x14ac:dyDescent="0.2">
      <c r="A136" s="48" t="s">
        <v>813</v>
      </c>
      <c r="B136" s="48" t="s">
        <v>816</v>
      </c>
      <c r="C136" s="25" t="s">
        <v>782</v>
      </c>
      <c r="D136" s="39">
        <v>14772955</v>
      </c>
      <c r="E136" s="39">
        <v>14782215</v>
      </c>
      <c r="F136" s="25">
        <v>90.966999999999999</v>
      </c>
      <c r="G136" s="25">
        <v>0</v>
      </c>
      <c r="H136" s="25" t="s">
        <v>815</v>
      </c>
      <c r="I136" s="25" t="s">
        <v>1850</v>
      </c>
      <c r="J136" s="25"/>
      <c r="K136" s="25"/>
    </row>
    <row r="137" spans="1:11" x14ac:dyDescent="0.2">
      <c r="A137" s="48" t="s">
        <v>1851</v>
      </c>
      <c r="B137" s="48" t="s">
        <v>1852</v>
      </c>
      <c r="C137" s="25" t="s">
        <v>783</v>
      </c>
      <c r="D137" s="39">
        <v>28383583</v>
      </c>
      <c r="E137" s="39">
        <v>28385175</v>
      </c>
      <c r="F137" s="25">
        <v>93.036000000000001</v>
      </c>
      <c r="G137" s="25">
        <v>0</v>
      </c>
      <c r="H137" s="25" t="s">
        <v>1853</v>
      </c>
      <c r="I137" s="25" t="s">
        <v>1854</v>
      </c>
      <c r="J137" s="25"/>
      <c r="K137" s="25"/>
    </row>
    <row r="138" spans="1:11" x14ac:dyDescent="0.2">
      <c r="A138" s="48" t="s">
        <v>1851</v>
      </c>
      <c r="B138" s="48" t="s">
        <v>1855</v>
      </c>
      <c r="C138" s="25" t="s">
        <v>782</v>
      </c>
      <c r="D138" s="39">
        <v>15136282</v>
      </c>
      <c r="E138" s="39">
        <v>15137837</v>
      </c>
      <c r="F138" s="25">
        <v>91.316999999999993</v>
      </c>
      <c r="G138" s="25">
        <v>0</v>
      </c>
      <c r="H138" s="25" t="s">
        <v>1853</v>
      </c>
      <c r="I138" s="25" t="s">
        <v>1854</v>
      </c>
      <c r="J138" s="25"/>
      <c r="K138" s="25"/>
    </row>
    <row r="139" spans="1:11" x14ac:dyDescent="0.2">
      <c r="A139" s="48" t="s">
        <v>1851</v>
      </c>
      <c r="B139" s="48" t="s">
        <v>1856</v>
      </c>
      <c r="C139" s="25" t="s">
        <v>783</v>
      </c>
      <c r="D139" s="39">
        <v>20050903</v>
      </c>
      <c r="E139" s="39">
        <v>20052489</v>
      </c>
      <c r="F139" s="25">
        <v>87.989000000000004</v>
      </c>
      <c r="G139" s="25">
        <v>0</v>
      </c>
      <c r="H139" s="25" t="s">
        <v>1853</v>
      </c>
      <c r="I139" s="25" t="s">
        <v>1854</v>
      </c>
      <c r="J139" s="25"/>
      <c r="K139" s="25"/>
    </row>
    <row r="140" spans="1:11" x14ac:dyDescent="0.2">
      <c r="A140" s="48" t="s">
        <v>1851</v>
      </c>
      <c r="B140" s="48" t="s">
        <v>1857</v>
      </c>
      <c r="C140" s="25" t="s">
        <v>785</v>
      </c>
      <c r="D140" s="39">
        <v>26181030</v>
      </c>
      <c r="E140" s="39">
        <v>26182282</v>
      </c>
      <c r="F140" s="25">
        <v>70.47</v>
      </c>
      <c r="G140" s="41">
        <v>3.7299999999999998E-69</v>
      </c>
      <c r="H140" s="25" t="s">
        <v>1853</v>
      </c>
      <c r="I140" s="25" t="s">
        <v>1854</v>
      </c>
      <c r="J140" s="25"/>
      <c r="K140" s="25"/>
    </row>
    <row r="141" spans="1:11" x14ac:dyDescent="0.2">
      <c r="A141" s="48" t="s">
        <v>1858</v>
      </c>
      <c r="B141" s="48" t="s">
        <v>1859</v>
      </c>
      <c r="C141" s="25" t="s">
        <v>783</v>
      </c>
      <c r="D141" s="39">
        <v>28393881</v>
      </c>
      <c r="E141" s="39">
        <v>28397632</v>
      </c>
      <c r="F141" s="25">
        <v>84.203999999999994</v>
      </c>
      <c r="G141" s="25">
        <v>0</v>
      </c>
      <c r="H141" s="25" t="s">
        <v>1860</v>
      </c>
      <c r="I141" s="25" t="s">
        <v>1861</v>
      </c>
      <c r="J141" s="25"/>
      <c r="K141" s="25"/>
    </row>
    <row r="142" spans="1:11" x14ac:dyDescent="0.2">
      <c r="A142" s="48" t="s">
        <v>1862</v>
      </c>
      <c r="B142" s="48" t="s">
        <v>1863</v>
      </c>
      <c r="C142" s="25" t="s">
        <v>787</v>
      </c>
      <c r="D142" s="39">
        <v>16622770</v>
      </c>
      <c r="E142" s="39">
        <v>16632189</v>
      </c>
      <c r="F142" s="25">
        <v>98.052000000000007</v>
      </c>
      <c r="G142" s="25">
        <v>0</v>
      </c>
      <c r="H142" s="25" t="s">
        <v>1864</v>
      </c>
      <c r="I142" s="25" t="s">
        <v>1865</v>
      </c>
      <c r="J142" s="25"/>
      <c r="K142" s="25"/>
    </row>
    <row r="143" spans="1:11" x14ac:dyDescent="0.2">
      <c r="A143" s="48" t="s">
        <v>1862</v>
      </c>
      <c r="B143" s="48" t="s">
        <v>1866</v>
      </c>
      <c r="C143" s="25" t="s">
        <v>785</v>
      </c>
      <c r="D143" s="39">
        <v>5776626</v>
      </c>
      <c r="E143" s="39">
        <v>5786059</v>
      </c>
      <c r="F143" s="25">
        <v>96.822999999999993</v>
      </c>
      <c r="G143" s="25">
        <v>0</v>
      </c>
      <c r="H143" s="25" t="s">
        <v>1864</v>
      </c>
      <c r="I143" s="25" t="s">
        <v>1865</v>
      </c>
      <c r="J143" s="25"/>
      <c r="K143" s="25"/>
    </row>
    <row r="144" spans="1:11" x14ac:dyDescent="0.2">
      <c r="A144" s="48" t="s">
        <v>1862</v>
      </c>
      <c r="B144" s="48" t="s">
        <v>1867</v>
      </c>
      <c r="C144" s="25" t="s">
        <v>788</v>
      </c>
      <c r="D144" s="39">
        <v>3506539</v>
      </c>
      <c r="E144" s="39">
        <v>3513473</v>
      </c>
      <c r="F144" s="25">
        <v>89.611999999999995</v>
      </c>
      <c r="G144" s="25">
        <v>0</v>
      </c>
      <c r="H144" s="25" t="s">
        <v>1864</v>
      </c>
      <c r="I144" s="25" t="s">
        <v>1865</v>
      </c>
      <c r="J144" s="25"/>
      <c r="K144" s="25"/>
    </row>
    <row r="145" spans="1:11" x14ac:dyDescent="0.2">
      <c r="A145" s="48" t="s">
        <v>1862</v>
      </c>
      <c r="B145" s="48" t="s">
        <v>1868</v>
      </c>
      <c r="C145" s="25" t="s">
        <v>788</v>
      </c>
      <c r="D145" s="39">
        <v>3503475</v>
      </c>
      <c r="E145" s="39">
        <v>3504278</v>
      </c>
      <c r="F145" s="25">
        <v>79.921000000000006</v>
      </c>
      <c r="G145" s="41">
        <v>8.1299999999999996E-132</v>
      </c>
      <c r="H145" s="25" t="s">
        <v>1864</v>
      </c>
      <c r="I145" s="25" t="s">
        <v>1865</v>
      </c>
      <c r="J145" s="25"/>
      <c r="K145" s="25"/>
    </row>
    <row r="146" spans="1:11" x14ac:dyDescent="0.2">
      <c r="A146" s="48" t="s">
        <v>1869</v>
      </c>
      <c r="B146" s="48" t="s">
        <v>1690</v>
      </c>
      <c r="C146" s="25" t="s">
        <v>782</v>
      </c>
      <c r="D146" s="39">
        <v>15618257</v>
      </c>
      <c r="E146" s="39">
        <v>15619851</v>
      </c>
      <c r="F146" s="25">
        <v>88.856999999999999</v>
      </c>
      <c r="G146" s="25">
        <v>0</v>
      </c>
      <c r="H146" s="25" t="s">
        <v>1870</v>
      </c>
      <c r="I146" s="25" t="s">
        <v>1871</v>
      </c>
      <c r="J146" s="25"/>
      <c r="K146" s="25"/>
    </row>
    <row r="147" spans="1:11" x14ac:dyDescent="0.2">
      <c r="A147" s="48" t="s">
        <v>1869</v>
      </c>
      <c r="B147" s="48" t="s">
        <v>1686</v>
      </c>
      <c r="C147" s="25" t="s">
        <v>766</v>
      </c>
      <c r="D147" s="39">
        <v>41553220</v>
      </c>
      <c r="E147" s="39">
        <v>41554824</v>
      </c>
      <c r="F147" s="25">
        <v>70.620999999999995</v>
      </c>
      <c r="G147" s="25">
        <v>0</v>
      </c>
      <c r="H147" s="25" t="s">
        <v>1870</v>
      </c>
      <c r="I147" s="25" t="s">
        <v>1871</v>
      </c>
      <c r="J147" s="25"/>
      <c r="K147" s="25"/>
    </row>
    <row r="148" spans="1:11" x14ac:dyDescent="0.2">
      <c r="A148" s="48" t="s">
        <v>1869</v>
      </c>
      <c r="B148" s="48" t="s">
        <v>1691</v>
      </c>
      <c r="C148" s="25" t="s">
        <v>783</v>
      </c>
      <c r="D148" s="39">
        <v>28653845</v>
      </c>
      <c r="E148" s="39">
        <v>28654435</v>
      </c>
      <c r="F148" s="25">
        <v>90.426000000000002</v>
      </c>
      <c r="G148" s="41">
        <v>6.3600000000000002E-125</v>
      </c>
      <c r="H148" s="25" t="s">
        <v>1870</v>
      </c>
      <c r="I148" s="25" t="s">
        <v>1871</v>
      </c>
      <c r="J148" s="25"/>
      <c r="K148" s="25"/>
    </row>
    <row r="149" spans="1:11" x14ac:dyDescent="0.2">
      <c r="A149" s="48" t="s">
        <v>817</v>
      </c>
      <c r="B149" s="48" t="s">
        <v>768</v>
      </c>
      <c r="C149" s="25" t="s">
        <v>766</v>
      </c>
      <c r="D149" s="39">
        <v>15362334</v>
      </c>
      <c r="E149" s="39">
        <v>15364073</v>
      </c>
      <c r="F149" s="25">
        <v>82.971999999999994</v>
      </c>
      <c r="G149" s="25">
        <v>0</v>
      </c>
      <c r="H149" s="25" t="s">
        <v>1872</v>
      </c>
      <c r="I149" s="25" t="s">
        <v>1873</v>
      </c>
      <c r="J149" s="25"/>
      <c r="K149" s="25"/>
    </row>
    <row r="150" spans="1:11" x14ac:dyDescent="0.2">
      <c r="A150" s="48" t="s">
        <v>817</v>
      </c>
      <c r="B150" s="48" t="s">
        <v>769</v>
      </c>
      <c r="C150" s="25" t="s">
        <v>762</v>
      </c>
      <c r="D150" s="39">
        <v>26862630</v>
      </c>
      <c r="E150" s="39">
        <v>26864351</v>
      </c>
      <c r="F150" s="25">
        <v>82.155000000000001</v>
      </c>
      <c r="G150" s="25">
        <v>0</v>
      </c>
      <c r="H150" s="25" t="s">
        <v>1872</v>
      </c>
      <c r="I150" s="25" t="s">
        <v>1873</v>
      </c>
      <c r="J150" s="25"/>
      <c r="K150" s="25"/>
    </row>
    <row r="151" spans="1:11" x14ac:dyDescent="0.2">
      <c r="A151" s="48" t="s">
        <v>1874</v>
      </c>
      <c r="B151" s="48" t="s">
        <v>1676</v>
      </c>
      <c r="C151" s="25" t="s">
        <v>762</v>
      </c>
      <c r="D151" s="39">
        <v>26379006</v>
      </c>
      <c r="E151" s="39">
        <v>26379905</v>
      </c>
      <c r="F151" s="25">
        <v>100</v>
      </c>
      <c r="G151" s="41">
        <v>6.6299999999999997E-113</v>
      </c>
      <c r="H151" s="25" t="s">
        <v>1875</v>
      </c>
      <c r="I151" s="25" t="s">
        <v>1876</v>
      </c>
      <c r="J151" s="25"/>
      <c r="K151" s="25"/>
    </row>
    <row r="152" spans="1:11" x14ac:dyDescent="0.2">
      <c r="A152" s="48" t="s">
        <v>1874</v>
      </c>
      <c r="B152" s="48" t="s">
        <v>1672</v>
      </c>
      <c r="C152" s="25" t="s">
        <v>766</v>
      </c>
      <c r="D152" s="39">
        <v>41894339</v>
      </c>
      <c r="E152" s="39">
        <v>41895101</v>
      </c>
      <c r="F152" s="25">
        <v>98.683999999999997</v>
      </c>
      <c r="G152" s="41">
        <v>8.4599999999999997E-112</v>
      </c>
      <c r="H152" s="25" t="s">
        <v>1875</v>
      </c>
      <c r="I152" s="25" t="s">
        <v>1876</v>
      </c>
      <c r="J152" s="25"/>
      <c r="K152" s="25"/>
    </row>
    <row r="153" spans="1:11" x14ac:dyDescent="0.2">
      <c r="A153" s="48" t="s">
        <v>1874</v>
      </c>
      <c r="B153" s="48" t="s">
        <v>1675</v>
      </c>
      <c r="C153" s="25" t="s">
        <v>756</v>
      </c>
      <c r="D153" s="39">
        <v>20580954</v>
      </c>
      <c r="E153" s="39">
        <v>20582339</v>
      </c>
      <c r="F153" s="25">
        <v>98.683999999999997</v>
      </c>
      <c r="G153" s="41">
        <v>1.1699999999999999E-111</v>
      </c>
      <c r="H153" s="25" t="s">
        <v>1875</v>
      </c>
      <c r="I153" s="25" t="s">
        <v>1876</v>
      </c>
      <c r="J153" s="25"/>
      <c r="K153" s="25"/>
    </row>
    <row r="154" spans="1:11" x14ac:dyDescent="0.2">
      <c r="A154" s="48" t="s">
        <v>1874</v>
      </c>
      <c r="B154" s="48" t="s">
        <v>1677</v>
      </c>
      <c r="C154" s="25" t="s">
        <v>762</v>
      </c>
      <c r="D154" s="39">
        <v>5736052</v>
      </c>
      <c r="E154" s="39">
        <v>5736865</v>
      </c>
      <c r="F154" s="25">
        <v>96.710999999999999</v>
      </c>
      <c r="G154" s="41">
        <v>3.3100000000000003E-110</v>
      </c>
      <c r="H154" s="25" t="s">
        <v>1875</v>
      </c>
      <c r="I154" s="25" t="s">
        <v>1876</v>
      </c>
      <c r="J154" s="25"/>
      <c r="K154" s="25"/>
    </row>
    <row r="155" spans="1:11" x14ac:dyDescent="0.2">
      <c r="A155" s="48" t="s">
        <v>1874</v>
      </c>
      <c r="B155" s="48" t="s">
        <v>1678</v>
      </c>
      <c r="C155" s="25" t="s">
        <v>783</v>
      </c>
      <c r="D155" s="39">
        <v>24622597</v>
      </c>
      <c r="E155" s="39">
        <v>24623423</v>
      </c>
      <c r="F155" s="25">
        <v>94.078999999999994</v>
      </c>
      <c r="G155" s="41">
        <v>6.3300000000000002E-109</v>
      </c>
      <c r="H155" s="25" t="s">
        <v>1875</v>
      </c>
      <c r="I155" s="25" t="s">
        <v>1876</v>
      </c>
      <c r="J155" s="25"/>
      <c r="K155" s="25"/>
    </row>
    <row r="156" spans="1:11" x14ac:dyDescent="0.2">
      <c r="A156" s="48" t="s">
        <v>1874</v>
      </c>
      <c r="B156" s="48" t="s">
        <v>1679</v>
      </c>
      <c r="C156" s="25" t="s">
        <v>782</v>
      </c>
      <c r="D156" s="39">
        <v>24827089</v>
      </c>
      <c r="E156" s="39">
        <v>24827931</v>
      </c>
      <c r="F156" s="25">
        <v>94.078999999999994</v>
      </c>
      <c r="G156" s="41">
        <v>2.66E-103</v>
      </c>
      <c r="H156" s="25" t="s">
        <v>1875</v>
      </c>
      <c r="I156" s="25" t="s">
        <v>1876</v>
      </c>
      <c r="J156" s="25"/>
      <c r="K156" s="25"/>
    </row>
    <row r="157" spans="1:11" x14ac:dyDescent="0.2">
      <c r="A157" s="48" t="s">
        <v>1874</v>
      </c>
      <c r="B157" s="48" t="s">
        <v>1680</v>
      </c>
      <c r="C157" s="25" t="s">
        <v>766</v>
      </c>
      <c r="D157" s="39">
        <v>15803895</v>
      </c>
      <c r="E157" s="39">
        <v>15804777</v>
      </c>
      <c r="F157" s="25">
        <v>93.421000000000006</v>
      </c>
      <c r="G157" s="41">
        <v>2.1899999999999999E-102</v>
      </c>
      <c r="H157" s="25" t="s">
        <v>1875</v>
      </c>
      <c r="I157" s="25" t="s">
        <v>1876</v>
      </c>
      <c r="J157" s="25"/>
      <c r="K157" s="25"/>
    </row>
    <row r="158" spans="1:11" x14ac:dyDescent="0.2">
      <c r="A158" s="48" t="s">
        <v>1874</v>
      </c>
      <c r="B158" s="48" t="s">
        <v>1682</v>
      </c>
      <c r="C158" s="25" t="s">
        <v>782</v>
      </c>
      <c r="D158" s="39">
        <v>30274615</v>
      </c>
      <c r="E158" s="39">
        <v>30275563</v>
      </c>
      <c r="F158" s="25">
        <v>88</v>
      </c>
      <c r="G158" s="41">
        <v>4.63E-100</v>
      </c>
      <c r="H158" s="25" t="s">
        <v>1875</v>
      </c>
      <c r="I158" s="25" t="s">
        <v>1876</v>
      </c>
      <c r="J158" s="25"/>
      <c r="K158" s="25"/>
    </row>
    <row r="159" spans="1:11" x14ac:dyDescent="0.2">
      <c r="A159" s="48" t="s">
        <v>1874</v>
      </c>
      <c r="B159" s="48" t="s">
        <v>1681</v>
      </c>
      <c r="C159" s="25" t="s">
        <v>756</v>
      </c>
      <c r="D159" s="39">
        <v>20583583</v>
      </c>
      <c r="E159" s="39">
        <v>20584399</v>
      </c>
      <c r="F159" s="25">
        <v>87.5</v>
      </c>
      <c r="G159" s="41">
        <v>8.1199999999999997E-100</v>
      </c>
      <c r="H159" s="25" t="s">
        <v>1875</v>
      </c>
      <c r="I159" s="25" t="s">
        <v>1876</v>
      </c>
      <c r="J159" s="25"/>
      <c r="K159" s="25"/>
    </row>
    <row r="160" spans="1:11" x14ac:dyDescent="0.2">
      <c r="A160" s="48" t="s">
        <v>1877</v>
      </c>
      <c r="B160" s="48" t="s">
        <v>1878</v>
      </c>
      <c r="C160" s="25" t="s">
        <v>782</v>
      </c>
      <c r="D160" s="39">
        <v>25112765</v>
      </c>
      <c r="E160" s="39">
        <v>25114811</v>
      </c>
      <c r="F160" s="25">
        <v>84.296000000000006</v>
      </c>
      <c r="G160" s="25">
        <v>0</v>
      </c>
      <c r="H160" s="25" t="s">
        <v>1879</v>
      </c>
      <c r="I160" s="25" t="s">
        <v>1880</v>
      </c>
      <c r="J160" s="25"/>
      <c r="K160" s="25"/>
    </row>
    <row r="161" spans="1:11" x14ac:dyDescent="0.2">
      <c r="A161" s="48" t="s">
        <v>1877</v>
      </c>
      <c r="B161" s="48" t="s">
        <v>1881</v>
      </c>
      <c r="C161" s="25" t="s">
        <v>762</v>
      </c>
      <c r="D161" s="39">
        <v>26139979</v>
      </c>
      <c r="E161" s="39">
        <v>26143005</v>
      </c>
      <c r="F161" s="25">
        <v>85.45</v>
      </c>
      <c r="G161" s="25">
        <v>0</v>
      </c>
      <c r="H161" s="25" t="s">
        <v>1879</v>
      </c>
      <c r="I161" s="25" t="s">
        <v>1880</v>
      </c>
      <c r="J161" s="25"/>
      <c r="K161" s="25"/>
    </row>
    <row r="162" spans="1:11" x14ac:dyDescent="0.2">
      <c r="A162" s="48" t="s">
        <v>1882</v>
      </c>
      <c r="B162" s="48" t="s">
        <v>1883</v>
      </c>
      <c r="C162" s="25" t="s">
        <v>784</v>
      </c>
      <c r="D162" s="39">
        <v>21166294</v>
      </c>
      <c r="E162" s="39">
        <v>21172578</v>
      </c>
      <c r="F162" s="25">
        <v>90.858999999999995</v>
      </c>
      <c r="G162" s="25">
        <v>0</v>
      </c>
      <c r="H162" s="25" t="s">
        <v>1884</v>
      </c>
      <c r="I162" s="25" t="s">
        <v>1885</v>
      </c>
      <c r="J162" s="25"/>
      <c r="K162" s="25"/>
    </row>
    <row r="163" spans="1:11" x14ac:dyDescent="0.2">
      <c r="A163" s="48" t="s">
        <v>1886</v>
      </c>
      <c r="B163" s="48" t="s">
        <v>1887</v>
      </c>
      <c r="C163" s="25" t="s">
        <v>784</v>
      </c>
      <c r="D163" s="39">
        <v>21257175</v>
      </c>
      <c r="E163" s="39">
        <v>21262851</v>
      </c>
      <c r="F163" s="25">
        <v>90.683999999999997</v>
      </c>
      <c r="G163" s="25">
        <v>0</v>
      </c>
      <c r="H163" s="25" t="s">
        <v>1888</v>
      </c>
      <c r="I163" s="25" t="s">
        <v>1889</v>
      </c>
      <c r="J163" s="25"/>
      <c r="K163" s="25"/>
    </row>
    <row r="164" spans="1:11" x14ac:dyDescent="0.2">
      <c r="A164" s="48" t="s">
        <v>1890</v>
      </c>
      <c r="B164" s="48" t="s">
        <v>1891</v>
      </c>
      <c r="C164" s="25" t="s">
        <v>762</v>
      </c>
      <c r="D164" s="39">
        <v>21170425</v>
      </c>
      <c r="E164" s="39">
        <v>21172690</v>
      </c>
      <c r="F164" s="25">
        <v>92.491</v>
      </c>
      <c r="G164" s="25">
        <v>0</v>
      </c>
      <c r="H164" s="25" t="s">
        <v>1892</v>
      </c>
      <c r="I164" s="25" t="s">
        <v>1893</v>
      </c>
      <c r="J164" s="25"/>
      <c r="K164" s="25"/>
    </row>
    <row r="165" spans="1:11" x14ac:dyDescent="0.2">
      <c r="A165" s="48" t="s">
        <v>1890</v>
      </c>
      <c r="B165" s="48" t="s">
        <v>1894</v>
      </c>
      <c r="C165" s="25" t="s">
        <v>766</v>
      </c>
      <c r="D165" s="39">
        <v>6235682</v>
      </c>
      <c r="E165" s="39">
        <v>6238124</v>
      </c>
      <c r="F165" s="25">
        <v>91.832999999999998</v>
      </c>
      <c r="G165" s="25">
        <v>0</v>
      </c>
      <c r="H165" s="25" t="s">
        <v>1892</v>
      </c>
      <c r="I165" s="25" t="s">
        <v>1893</v>
      </c>
      <c r="J165" s="25"/>
      <c r="K165" s="25"/>
    </row>
    <row r="166" spans="1:11" x14ac:dyDescent="0.2">
      <c r="A166" s="48" t="s">
        <v>1890</v>
      </c>
      <c r="B166" s="48" t="s">
        <v>1895</v>
      </c>
      <c r="C166" s="25" t="s">
        <v>785</v>
      </c>
      <c r="D166" s="39">
        <v>1502692</v>
      </c>
      <c r="E166" s="39">
        <v>1505309</v>
      </c>
      <c r="F166" s="25">
        <v>88.483000000000004</v>
      </c>
      <c r="G166" s="25">
        <v>0</v>
      </c>
      <c r="H166" s="25" t="s">
        <v>1892</v>
      </c>
      <c r="I166" s="25" t="s">
        <v>1893</v>
      </c>
      <c r="J166" s="25"/>
      <c r="K166" s="25"/>
    </row>
    <row r="167" spans="1:11" x14ac:dyDescent="0.2">
      <c r="A167" s="48" t="s">
        <v>1890</v>
      </c>
      <c r="B167" s="48" t="s">
        <v>1896</v>
      </c>
      <c r="C167" s="25" t="s">
        <v>762</v>
      </c>
      <c r="D167" s="39">
        <v>29140413</v>
      </c>
      <c r="E167" s="39">
        <v>29142317</v>
      </c>
      <c r="F167" s="25">
        <v>79.724000000000004</v>
      </c>
      <c r="G167" s="25">
        <v>0</v>
      </c>
      <c r="H167" s="25" t="s">
        <v>1892</v>
      </c>
      <c r="I167" s="25" t="s">
        <v>1893</v>
      </c>
      <c r="J167" s="25"/>
      <c r="K167" s="25"/>
    </row>
    <row r="168" spans="1:11" x14ac:dyDescent="0.2">
      <c r="A168" s="48" t="s">
        <v>1890</v>
      </c>
      <c r="B168" s="48" t="s">
        <v>1897</v>
      </c>
      <c r="C168" s="25" t="s">
        <v>784</v>
      </c>
      <c r="D168" s="39">
        <v>811953</v>
      </c>
      <c r="E168" s="39">
        <v>814295</v>
      </c>
      <c r="F168" s="25">
        <v>74.171999999999997</v>
      </c>
      <c r="G168" s="25">
        <v>0</v>
      </c>
      <c r="H168" s="25" t="s">
        <v>1892</v>
      </c>
      <c r="I168" s="25" t="s">
        <v>1893</v>
      </c>
      <c r="J168" s="25"/>
      <c r="K168" s="25"/>
    </row>
    <row r="169" spans="1:11" x14ac:dyDescent="0.2">
      <c r="A169" s="48" t="s">
        <v>1890</v>
      </c>
      <c r="B169" s="48" t="s">
        <v>1898</v>
      </c>
      <c r="C169" s="25" t="s">
        <v>782</v>
      </c>
      <c r="D169" s="39">
        <v>29488778</v>
      </c>
      <c r="E169" s="39">
        <v>29503861</v>
      </c>
      <c r="F169" s="25">
        <v>71.844999999999999</v>
      </c>
      <c r="G169" s="41">
        <v>5.2400000000000001E-42</v>
      </c>
      <c r="H169" s="25" t="s">
        <v>1892</v>
      </c>
      <c r="I169" s="25" t="s">
        <v>1893</v>
      </c>
      <c r="J169" s="25"/>
      <c r="K169" s="25"/>
    </row>
    <row r="170" spans="1:11" x14ac:dyDescent="0.2">
      <c r="A170" s="48" t="s">
        <v>1890</v>
      </c>
      <c r="B170" s="48" t="s">
        <v>1899</v>
      </c>
      <c r="C170" s="25" t="s">
        <v>784</v>
      </c>
      <c r="D170" s="39">
        <v>31512592</v>
      </c>
      <c r="E170" s="39">
        <v>31513188</v>
      </c>
      <c r="F170" s="25">
        <v>89.796000000000006</v>
      </c>
      <c r="G170" s="41">
        <v>3.67E-92</v>
      </c>
      <c r="H170" s="25" t="s">
        <v>1892</v>
      </c>
      <c r="I170" s="25" t="s">
        <v>1893</v>
      </c>
      <c r="J170" s="25"/>
      <c r="K170" s="25"/>
    </row>
    <row r="171" spans="1:11" x14ac:dyDescent="0.2">
      <c r="A171" s="48" t="s">
        <v>818</v>
      </c>
      <c r="B171" s="48" t="s">
        <v>819</v>
      </c>
      <c r="C171" s="25" t="s">
        <v>788</v>
      </c>
      <c r="D171" s="39">
        <v>22305693</v>
      </c>
      <c r="E171" s="39">
        <v>22309597</v>
      </c>
      <c r="F171" s="25">
        <v>93.537000000000006</v>
      </c>
      <c r="G171" s="25">
        <v>0</v>
      </c>
      <c r="H171" s="25" t="s">
        <v>820</v>
      </c>
      <c r="I171" s="25" t="s">
        <v>821</v>
      </c>
      <c r="J171" s="25"/>
      <c r="K171" s="25"/>
    </row>
    <row r="172" spans="1:11" x14ac:dyDescent="0.2">
      <c r="A172" s="48" t="s">
        <v>818</v>
      </c>
      <c r="B172" s="48" t="s">
        <v>822</v>
      </c>
      <c r="C172" s="25" t="s">
        <v>784</v>
      </c>
      <c r="D172" s="39">
        <v>18698788</v>
      </c>
      <c r="E172" s="39">
        <v>18699630</v>
      </c>
      <c r="F172" s="25">
        <v>82.09</v>
      </c>
      <c r="G172" s="41">
        <v>2.7999999999999999E-101</v>
      </c>
      <c r="H172" s="25" t="s">
        <v>820</v>
      </c>
      <c r="I172" s="25" t="s">
        <v>821</v>
      </c>
      <c r="J172" s="25"/>
      <c r="K172" s="25"/>
    </row>
    <row r="173" spans="1:11" x14ac:dyDescent="0.2">
      <c r="A173" s="48" t="s">
        <v>1900</v>
      </c>
      <c r="B173" s="48" t="s">
        <v>800</v>
      </c>
      <c r="C173" s="25" t="s">
        <v>783</v>
      </c>
      <c r="D173" s="39">
        <v>1353496</v>
      </c>
      <c r="E173" s="39">
        <v>1356476</v>
      </c>
      <c r="F173" s="25">
        <v>90.444999999999993</v>
      </c>
      <c r="G173" s="25">
        <v>0</v>
      </c>
      <c r="H173" s="25" t="s">
        <v>1901</v>
      </c>
      <c r="I173" s="25" t="s">
        <v>1902</v>
      </c>
      <c r="J173" s="25"/>
      <c r="K173" s="25"/>
    </row>
    <row r="174" spans="1:11" x14ac:dyDescent="0.2">
      <c r="A174" s="48" t="s">
        <v>1900</v>
      </c>
      <c r="B174" s="48" t="s">
        <v>801</v>
      </c>
      <c r="C174" s="25" t="s">
        <v>783</v>
      </c>
      <c r="D174" s="39">
        <v>1362671</v>
      </c>
      <c r="E174" s="39">
        <v>1364870</v>
      </c>
      <c r="F174" s="25">
        <v>90.332999999999998</v>
      </c>
      <c r="G174" s="25">
        <v>0</v>
      </c>
      <c r="H174" s="25" t="s">
        <v>1901</v>
      </c>
      <c r="I174" s="25" t="s">
        <v>1902</v>
      </c>
      <c r="J174" s="25"/>
      <c r="K174" s="25"/>
    </row>
    <row r="175" spans="1:11" x14ac:dyDescent="0.2">
      <c r="A175" s="48" t="s">
        <v>1900</v>
      </c>
      <c r="B175" s="48" t="s">
        <v>802</v>
      </c>
      <c r="C175" s="25" t="s">
        <v>783</v>
      </c>
      <c r="D175" s="39">
        <v>1349482</v>
      </c>
      <c r="E175" s="39">
        <v>1351808</v>
      </c>
      <c r="F175" s="25">
        <v>84.477000000000004</v>
      </c>
      <c r="G175" s="25">
        <v>0</v>
      </c>
      <c r="H175" s="25" t="s">
        <v>1901</v>
      </c>
      <c r="I175" s="25" t="s">
        <v>1902</v>
      </c>
      <c r="J175" s="25"/>
      <c r="K175" s="25"/>
    </row>
    <row r="176" spans="1:11" x14ac:dyDescent="0.2">
      <c r="A176" s="48" t="s">
        <v>823</v>
      </c>
      <c r="B176" s="48" t="s">
        <v>824</v>
      </c>
      <c r="C176" s="25" t="s">
        <v>783</v>
      </c>
      <c r="D176" s="39">
        <v>959363</v>
      </c>
      <c r="E176" s="39">
        <v>962333</v>
      </c>
      <c r="F176" s="25">
        <v>89.763999999999996</v>
      </c>
      <c r="G176" s="25">
        <v>0</v>
      </c>
      <c r="H176" s="25" t="s">
        <v>1903</v>
      </c>
      <c r="I176" s="25" t="s">
        <v>1904</v>
      </c>
      <c r="J176" s="25"/>
      <c r="K176" s="25"/>
    </row>
    <row r="177" spans="1:11" x14ac:dyDescent="0.2">
      <c r="A177" s="48" t="s">
        <v>823</v>
      </c>
      <c r="B177" s="48" t="s">
        <v>825</v>
      </c>
      <c r="C177" s="25" t="s">
        <v>766</v>
      </c>
      <c r="D177" s="39">
        <v>7006259</v>
      </c>
      <c r="E177" s="39">
        <v>7009243</v>
      </c>
      <c r="F177" s="25">
        <v>85.233999999999995</v>
      </c>
      <c r="G177" s="25">
        <v>0</v>
      </c>
      <c r="H177" s="25" t="s">
        <v>1903</v>
      </c>
      <c r="I177" s="25" t="s">
        <v>1904</v>
      </c>
      <c r="J177" s="25"/>
      <c r="K177" s="25"/>
    </row>
    <row r="178" spans="1:11" x14ac:dyDescent="0.2">
      <c r="A178" s="48" t="s">
        <v>823</v>
      </c>
      <c r="B178" s="48" t="s">
        <v>826</v>
      </c>
      <c r="C178" s="25" t="s">
        <v>766</v>
      </c>
      <c r="D178" s="39">
        <v>40473905</v>
      </c>
      <c r="E178" s="39">
        <v>40476709</v>
      </c>
      <c r="F178" s="25">
        <v>85.019000000000005</v>
      </c>
      <c r="G178" s="25">
        <v>0</v>
      </c>
      <c r="H178" s="25" t="s">
        <v>1903</v>
      </c>
      <c r="I178" s="25" t="s">
        <v>1904</v>
      </c>
      <c r="J178" s="25"/>
      <c r="K178" s="25"/>
    </row>
    <row r="179" spans="1:11" x14ac:dyDescent="0.2">
      <c r="A179" s="48" t="s">
        <v>823</v>
      </c>
      <c r="B179" s="48" t="s">
        <v>827</v>
      </c>
      <c r="C179" s="25" t="s">
        <v>785</v>
      </c>
      <c r="D179" s="39">
        <v>3851956</v>
      </c>
      <c r="E179" s="39">
        <v>3855065</v>
      </c>
      <c r="F179" s="25">
        <v>73.569999999999993</v>
      </c>
      <c r="G179" s="25">
        <v>0</v>
      </c>
      <c r="H179" s="25" t="s">
        <v>1903</v>
      </c>
      <c r="I179" s="25" t="s">
        <v>1904</v>
      </c>
      <c r="J179" s="25"/>
      <c r="K179" s="25"/>
    </row>
    <row r="180" spans="1:11" x14ac:dyDescent="0.2">
      <c r="A180" s="48" t="s">
        <v>1905</v>
      </c>
      <c r="B180" s="48" t="s">
        <v>1906</v>
      </c>
      <c r="C180" s="25" t="s">
        <v>766</v>
      </c>
      <c r="D180" s="39">
        <v>40290102</v>
      </c>
      <c r="E180" s="39">
        <v>40294388</v>
      </c>
      <c r="F180" s="25">
        <v>73.991</v>
      </c>
      <c r="G180" s="25">
        <v>0</v>
      </c>
      <c r="H180" s="25" t="s">
        <v>1907</v>
      </c>
      <c r="I180" s="25" t="s">
        <v>1908</v>
      </c>
      <c r="J180" s="25"/>
      <c r="K180" s="25"/>
    </row>
    <row r="181" spans="1:11" x14ac:dyDescent="0.2">
      <c r="A181" s="48" t="s">
        <v>1905</v>
      </c>
      <c r="B181" s="48" t="s">
        <v>1909</v>
      </c>
      <c r="C181" s="25" t="s">
        <v>783</v>
      </c>
      <c r="D181" s="39">
        <v>144378</v>
      </c>
      <c r="E181" s="39">
        <v>147575</v>
      </c>
      <c r="F181" s="25">
        <v>73.614000000000004</v>
      </c>
      <c r="G181" s="25">
        <v>0</v>
      </c>
      <c r="H181" s="25" t="s">
        <v>1907</v>
      </c>
      <c r="I181" s="25" t="s">
        <v>1908</v>
      </c>
      <c r="J181" s="25"/>
      <c r="K181" s="25"/>
    </row>
    <row r="182" spans="1:11" x14ac:dyDescent="0.2">
      <c r="A182" s="48" t="s">
        <v>1910</v>
      </c>
      <c r="B182" s="48" t="s">
        <v>1911</v>
      </c>
      <c r="C182" s="25" t="s">
        <v>787</v>
      </c>
      <c r="D182" s="39">
        <v>11781298</v>
      </c>
      <c r="E182" s="39">
        <v>11783010</v>
      </c>
      <c r="F182" s="25">
        <v>78.394999999999996</v>
      </c>
      <c r="G182" s="25">
        <v>0</v>
      </c>
      <c r="H182" s="25" t="s">
        <v>1912</v>
      </c>
      <c r="I182" s="25" t="s">
        <v>1913</v>
      </c>
      <c r="J182" s="25"/>
      <c r="K182" s="25"/>
    </row>
    <row r="183" spans="1:11" x14ac:dyDescent="0.2">
      <c r="A183" s="48" t="s">
        <v>1914</v>
      </c>
      <c r="B183" s="48" t="s">
        <v>1915</v>
      </c>
      <c r="C183" s="25" t="s">
        <v>766</v>
      </c>
      <c r="D183" s="39">
        <v>39925191</v>
      </c>
      <c r="E183" s="39">
        <v>39925957</v>
      </c>
      <c r="F183" s="25">
        <v>94.117999999999995</v>
      </c>
      <c r="G183" s="41">
        <v>1.33E-56</v>
      </c>
      <c r="H183" s="25" t="s">
        <v>1916</v>
      </c>
      <c r="I183" s="25" t="s">
        <v>1917</v>
      </c>
      <c r="J183" s="25"/>
      <c r="K183" s="25"/>
    </row>
    <row r="184" spans="1:11" x14ac:dyDescent="0.2">
      <c r="A184" s="48" t="s">
        <v>1918</v>
      </c>
      <c r="B184" s="48" t="s">
        <v>1919</v>
      </c>
      <c r="C184" s="25" t="s">
        <v>787</v>
      </c>
      <c r="D184" s="39">
        <v>12395537</v>
      </c>
      <c r="E184" s="39">
        <v>12396461</v>
      </c>
      <c r="F184" s="25">
        <v>94.953999999999994</v>
      </c>
      <c r="G184" s="41">
        <v>6.1800000000000003E-147</v>
      </c>
      <c r="H184" s="25" t="s">
        <v>1920</v>
      </c>
      <c r="I184" s="25" t="s">
        <v>1921</v>
      </c>
      <c r="J184" s="25"/>
      <c r="K184" s="25"/>
    </row>
    <row r="185" spans="1:11" x14ac:dyDescent="0.2">
      <c r="A185" s="48" t="s">
        <v>828</v>
      </c>
      <c r="B185" s="48" t="s">
        <v>829</v>
      </c>
      <c r="C185" s="25" t="s">
        <v>766</v>
      </c>
      <c r="D185" s="39">
        <v>39616299</v>
      </c>
      <c r="E185" s="39">
        <v>39619477</v>
      </c>
      <c r="F185" s="25">
        <v>92.116</v>
      </c>
      <c r="G185" s="41">
        <v>8.8800000000000004E-161</v>
      </c>
      <c r="H185" s="25" t="s">
        <v>830</v>
      </c>
      <c r="I185" s="25" t="s">
        <v>1922</v>
      </c>
      <c r="J185" s="25"/>
      <c r="K185" s="25"/>
    </row>
    <row r="186" spans="1:11" x14ac:dyDescent="0.2">
      <c r="A186" s="48" t="s">
        <v>828</v>
      </c>
      <c r="B186" s="48" t="s">
        <v>831</v>
      </c>
      <c r="C186" s="25" t="s">
        <v>787</v>
      </c>
      <c r="D186" s="39">
        <v>12552714</v>
      </c>
      <c r="E186" s="39">
        <v>12554295</v>
      </c>
      <c r="F186" s="25">
        <v>88</v>
      </c>
      <c r="G186" s="41">
        <v>4.5800000000000004E-106</v>
      </c>
      <c r="H186" s="25" t="s">
        <v>830</v>
      </c>
      <c r="I186" s="25" t="s">
        <v>1922</v>
      </c>
      <c r="J186" s="25"/>
      <c r="K186" s="25"/>
    </row>
    <row r="187" spans="1:11" x14ac:dyDescent="0.2">
      <c r="A187" s="48" t="s">
        <v>1923</v>
      </c>
      <c r="B187" s="48" t="s">
        <v>1924</v>
      </c>
      <c r="C187" s="25" t="s">
        <v>766</v>
      </c>
      <c r="D187" s="39">
        <v>39569039</v>
      </c>
      <c r="E187" s="39">
        <v>39574502</v>
      </c>
      <c r="F187" s="25">
        <v>85.087999999999994</v>
      </c>
      <c r="G187" s="41">
        <v>2.4999999999999999E-138</v>
      </c>
      <c r="H187" s="25" t="s">
        <v>1925</v>
      </c>
      <c r="I187" s="25" t="s">
        <v>1926</v>
      </c>
      <c r="J187" s="25"/>
      <c r="K187" s="25"/>
    </row>
    <row r="188" spans="1:11" x14ac:dyDescent="0.2">
      <c r="A188" s="48" t="s">
        <v>1923</v>
      </c>
      <c r="B188" s="48" t="s">
        <v>1927</v>
      </c>
      <c r="C188" s="25" t="s">
        <v>787</v>
      </c>
      <c r="D188" s="39">
        <v>12592341</v>
      </c>
      <c r="E188" s="39">
        <v>12595391</v>
      </c>
      <c r="F188" s="25">
        <v>82.018000000000001</v>
      </c>
      <c r="G188" s="41">
        <v>2.1599999999999999E-132</v>
      </c>
      <c r="H188" s="25" t="s">
        <v>1925</v>
      </c>
      <c r="I188" s="25" t="s">
        <v>1926</v>
      </c>
      <c r="J188" s="25"/>
      <c r="K188" s="25"/>
    </row>
    <row r="189" spans="1:11" x14ac:dyDescent="0.2">
      <c r="A189" s="48" t="s">
        <v>1923</v>
      </c>
      <c r="B189" s="48" t="s">
        <v>1928</v>
      </c>
      <c r="C189" s="25" t="s">
        <v>785</v>
      </c>
      <c r="D189" s="39">
        <v>514988</v>
      </c>
      <c r="E189" s="39">
        <v>517974</v>
      </c>
      <c r="F189" s="25">
        <v>74.778999999999996</v>
      </c>
      <c r="G189" s="41">
        <v>2.6000000000000001E-120</v>
      </c>
      <c r="H189" s="25" t="s">
        <v>1925</v>
      </c>
      <c r="I189" s="25" t="s">
        <v>1926</v>
      </c>
      <c r="J189" s="25"/>
      <c r="K189" s="25"/>
    </row>
    <row r="190" spans="1:11" x14ac:dyDescent="0.2">
      <c r="A190" s="48" t="s">
        <v>832</v>
      </c>
      <c r="B190" s="48" t="s">
        <v>833</v>
      </c>
      <c r="C190" s="25" t="s">
        <v>787</v>
      </c>
      <c r="D190" s="39">
        <v>13126173</v>
      </c>
      <c r="E190" s="39">
        <v>13130578</v>
      </c>
      <c r="F190" s="25">
        <v>86.813000000000002</v>
      </c>
      <c r="G190" s="25">
        <v>0</v>
      </c>
      <c r="H190" s="25" t="s">
        <v>1929</v>
      </c>
      <c r="I190" s="25" t="s">
        <v>1930</v>
      </c>
      <c r="J190" s="25"/>
      <c r="K190" s="25"/>
    </row>
    <row r="191" spans="1:11" x14ac:dyDescent="0.2">
      <c r="A191" s="48" t="s">
        <v>1931</v>
      </c>
      <c r="B191" s="48" t="s">
        <v>1932</v>
      </c>
      <c r="C191" s="25" t="s">
        <v>787</v>
      </c>
      <c r="D191" s="39">
        <v>13305289</v>
      </c>
      <c r="E191" s="39">
        <v>13310180</v>
      </c>
      <c r="F191" s="25">
        <v>74.427000000000007</v>
      </c>
      <c r="G191" s="25">
        <v>0</v>
      </c>
      <c r="H191" s="25" t="s">
        <v>1933</v>
      </c>
      <c r="I191" s="25" t="s">
        <v>1934</v>
      </c>
      <c r="J191" s="25"/>
      <c r="K191" s="25"/>
    </row>
    <row r="192" spans="1:11" x14ac:dyDescent="0.2">
      <c r="A192" s="48" t="s">
        <v>1935</v>
      </c>
      <c r="B192" s="48" t="s">
        <v>1936</v>
      </c>
      <c r="C192" s="25" t="s">
        <v>784</v>
      </c>
      <c r="D192" s="39">
        <v>12335960</v>
      </c>
      <c r="E192" s="39">
        <v>12337783</v>
      </c>
      <c r="F192" s="25">
        <v>96</v>
      </c>
      <c r="G192" s="41">
        <v>3.9900000000000003E-126</v>
      </c>
      <c r="H192" s="25" t="s">
        <v>1937</v>
      </c>
      <c r="I192" s="25" t="s">
        <v>1938</v>
      </c>
      <c r="J192" s="25"/>
      <c r="K192" s="25"/>
    </row>
    <row r="193" spans="1:11" x14ac:dyDescent="0.2">
      <c r="A193" s="48" t="s">
        <v>1935</v>
      </c>
      <c r="B193" s="48" t="s">
        <v>1939</v>
      </c>
      <c r="C193" s="25" t="s">
        <v>1940</v>
      </c>
      <c r="D193" s="39">
        <v>6007</v>
      </c>
      <c r="E193" s="39">
        <v>7728</v>
      </c>
      <c r="F193" s="25">
        <v>94.856999999999999</v>
      </c>
      <c r="G193" s="41">
        <v>6.2000000000000003E-125</v>
      </c>
      <c r="H193" s="25" t="s">
        <v>1937</v>
      </c>
      <c r="I193" s="25" t="s">
        <v>1938</v>
      </c>
      <c r="J193" s="25"/>
      <c r="K193" s="25"/>
    </row>
    <row r="194" spans="1:11" x14ac:dyDescent="0.2">
      <c r="A194" s="48" t="s">
        <v>1935</v>
      </c>
      <c r="B194" s="48" t="s">
        <v>1941</v>
      </c>
      <c r="C194" s="25" t="s">
        <v>787</v>
      </c>
      <c r="D194" s="39">
        <v>14941084</v>
      </c>
      <c r="E194" s="39">
        <v>14942807</v>
      </c>
      <c r="F194" s="25">
        <v>94.856999999999999</v>
      </c>
      <c r="G194" s="41">
        <v>6.2000000000000003E-125</v>
      </c>
      <c r="H194" s="25" t="s">
        <v>1937</v>
      </c>
      <c r="I194" s="25" t="s">
        <v>1938</v>
      </c>
      <c r="J194" s="25"/>
      <c r="K194" s="25"/>
    </row>
    <row r="195" spans="1:11" x14ac:dyDescent="0.2">
      <c r="A195" s="48" t="s">
        <v>1935</v>
      </c>
      <c r="B195" s="48" t="s">
        <v>1942</v>
      </c>
      <c r="C195" s="25" t="s">
        <v>783</v>
      </c>
      <c r="D195" s="39">
        <v>15558430</v>
      </c>
      <c r="E195" s="39">
        <v>15560029</v>
      </c>
      <c r="F195" s="25">
        <v>93.713999999999999</v>
      </c>
      <c r="G195" s="41">
        <v>1.05E-123</v>
      </c>
      <c r="H195" s="25" t="s">
        <v>1937</v>
      </c>
      <c r="I195" s="25" t="s">
        <v>1938</v>
      </c>
      <c r="J195" s="25"/>
      <c r="K195" s="25"/>
    </row>
    <row r="196" spans="1:11" x14ac:dyDescent="0.2">
      <c r="A196" s="48" t="s">
        <v>1935</v>
      </c>
      <c r="B196" s="48" t="s">
        <v>1943</v>
      </c>
      <c r="C196" s="25" t="s">
        <v>787</v>
      </c>
      <c r="D196" s="39">
        <v>14952327</v>
      </c>
      <c r="E196" s="39">
        <v>14954045</v>
      </c>
      <c r="F196" s="25">
        <v>78.286000000000001</v>
      </c>
      <c r="G196" s="41">
        <v>1.7700000000000001E-95</v>
      </c>
      <c r="H196" s="25" t="s">
        <v>1937</v>
      </c>
      <c r="I196" s="25" t="s">
        <v>1938</v>
      </c>
      <c r="J196" s="25"/>
      <c r="K196" s="25"/>
    </row>
    <row r="197" spans="1:11" x14ac:dyDescent="0.2">
      <c r="A197" s="48" t="s">
        <v>1935</v>
      </c>
      <c r="B197" s="48" t="s">
        <v>1944</v>
      </c>
      <c r="C197" s="25" t="s">
        <v>782</v>
      </c>
      <c r="D197" s="39">
        <v>588554</v>
      </c>
      <c r="E197" s="39">
        <v>589674</v>
      </c>
      <c r="F197" s="25">
        <v>70.174999999999997</v>
      </c>
      <c r="G197" s="41">
        <v>5.9199999999999996E-88</v>
      </c>
      <c r="H197" s="25" t="s">
        <v>1937</v>
      </c>
      <c r="I197" s="25" t="s">
        <v>1938</v>
      </c>
      <c r="J197" s="25"/>
      <c r="K197" s="25"/>
    </row>
    <row r="198" spans="1:11" x14ac:dyDescent="0.2">
      <c r="A198" s="48" t="s">
        <v>834</v>
      </c>
      <c r="B198" s="48" t="s">
        <v>835</v>
      </c>
      <c r="C198" s="25" t="s">
        <v>783</v>
      </c>
      <c r="D198" s="39">
        <v>16060726</v>
      </c>
      <c r="E198" s="39">
        <v>16063033</v>
      </c>
      <c r="F198" s="25">
        <v>79.448999999999998</v>
      </c>
      <c r="G198" s="25">
        <v>0</v>
      </c>
      <c r="H198" s="25" t="s">
        <v>1945</v>
      </c>
      <c r="I198" s="25" t="s">
        <v>1946</v>
      </c>
      <c r="J198" s="25"/>
      <c r="K198" s="25"/>
    </row>
    <row r="199" spans="1:11" x14ac:dyDescent="0.2">
      <c r="A199" s="48" t="s">
        <v>834</v>
      </c>
      <c r="B199" s="48" t="s">
        <v>836</v>
      </c>
      <c r="C199" s="25" t="s">
        <v>784</v>
      </c>
      <c r="D199" s="39">
        <v>32253469</v>
      </c>
      <c r="E199" s="39">
        <v>32255630</v>
      </c>
      <c r="F199" s="25">
        <v>71.831000000000003</v>
      </c>
      <c r="G199" s="41">
        <v>1.29E-92</v>
      </c>
      <c r="H199" s="25" t="s">
        <v>1945</v>
      </c>
      <c r="I199" s="25" t="s">
        <v>1946</v>
      </c>
      <c r="J199" s="25"/>
      <c r="K199" s="25"/>
    </row>
    <row r="200" spans="1:11" x14ac:dyDescent="0.2">
      <c r="A200" s="48" t="s">
        <v>834</v>
      </c>
      <c r="B200" s="48" t="s">
        <v>837</v>
      </c>
      <c r="C200" s="25" t="s">
        <v>785</v>
      </c>
      <c r="D200" s="39">
        <v>854524</v>
      </c>
      <c r="E200" s="39">
        <v>856664</v>
      </c>
      <c r="F200" s="25">
        <v>73.239000000000004</v>
      </c>
      <c r="G200" s="41">
        <v>1.7199999999999999E-92</v>
      </c>
      <c r="H200" s="25" t="s">
        <v>1945</v>
      </c>
      <c r="I200" s="25" t="s">
        <v>1946</v>
      </c>
      <c r="J200" s="25"/>
      <c r="K200" s="25"/>
    </row>
    <row r="201" spans="1:11" x14ac:dyDescent="0.2">
      <c r="A201" s="48" t="s">
        <v>1947</v>
      </c>
      <c r="B201" s="48" t="s">
        <v>1948</v>
      </c>
      <c r="C201" s="25" t="s">
        <v>787</v>
      </c>
      <c r="D201" s="39">
        <v>15537622</v>
      </c>
      <c r="E201" s="39">
        <v>15540411</v>
      </c>
      <c r="F201" s="25">
        <v>76.935000000000002</v>
      </c>
      <c r="G201" s="25">
        <v>0</v>
      </c>
      <c r="H201" s="25" t="s">
        <v>1949</v>
      </c>
      <c r="I201" s="25" t="s">
        <v>1950</v>
      </c>
      <c r="J201" s="25"/>
      <c r="K201" s="25"/>
    </row>
    <row r="202" spans="1:11" x14ac:dyDescent="0.2">
      <c r="A202" s="48" t="s">
        <v>1951</v>
      </c>
      <c r="B202" s="48" t="s">
        <v>1952</v>
      </c>
      <c r="C202" s="25" t="s">
        <v>788</v>
      </c>
      <c r="D202" s="39">
        <v>7981851</v>
      </c>
      <c r="E202" s="39">
        <v>7983163</v>
      </c>
      <c r="F202" s="25">
        <v>72.555999999999997</v>
      </c>
      <c r="G202" s="41">
        <v>5.7200000000000001E-120</v>
      </c>
      <c r="H202" s="25" t="s">
        <v>1953</v>
      </c>
      <c r="I202" s="25" t="s">
        <v>1954</v>
      </c>
      <c r="J202" s="25"/>
      <c r="K202" s="25"/>
    </row>
    <row r="203" spans="1:11" x14ac:dyDescent="0.2">
      <c r="A203" s="48" t="s">
        <v>1955</v>
      </c>
      <c r="B203" s="48" t="s">
        <v>1956</v>
      </c>
      <c r="C203" s="25" t="s">
        <v>788</v>
      </c>
      <c r="D203" s="39">
        <v>7943775</v>
      </c>
      <c r="E203" s="39">
        <v>7945296</v>
      </c>
      <c r="F203" s="25">
        <v>74.561000000000007</v>
      </c>
      <c r="G203" s="25">
        <v>0</v>
      </c>
      <c r="H203" s="25" t="s">
        <v>1957</v>
      </c>
      <c r="I203" s="25" t="s">
        <v>1958</v>
      </c>
      <c r="J203" s="25"/>
      <c r="K203" s="25"/>
    </row>
    <row r="204" spans="1:11" x14ac:dyDescent="0.2">
      <c r="A204" s="48" t="s">
        <v>1955</v>
      </c>
      <c r="B204" s="48" t="s">
        <v>1959</v>
      </c>
      <c r="C204" s="25" t="s">
        <v>788</v>
      </c>
      <c r="D204" s="39">
        <v>7950574</v>
      </c>
      <c r="E204" s="39">
        <v>7952027</v>
      </c>
      <c r="F204" s="25">
        <v>71.941999999999993</v>
      </c>
      <c r="G204" s="25">
        <v>0</v>
      </c>
      <c r="H204" s="25" t="s">
        <v>1957</v>
      </c>
      <c r="I204" s="25" t="s">
        <v>1958</v>
      </c>
      <c r="J204" s="25"/>
      <c r="K204" s="25"/>
    </row>
    <row r="205" spans="1:11" x14ac:dyDescent="0.2">
      <c r="A205" s="48" t="s">
        <v>1955</v>
      </c>
      <c r="B205" s="48" t="s">
        <v>1960</v>
      </c>
      <c r="C205" s="25" t="s">
        <v>784</v>
      </c>
      <c r="D205" s="39">
        <v>7404188</v>
      </c>
      <c r="E205" s="39">
        <v>7406091</v>
      </c>
      <c r="F205" s="25">
        <v>77.076999999999998</v>
      </c>
      <c r="G205" s="25">
        <v>0</v>
      </c>
      <c r="H205" s="25" t="s">
        <v>1957</v>
      </c>
      <c r="I205" s="25" t="s">
        <v>1958</v>
      </c>
      <c r="J205" s="25"/>
      <c r="K205" s="25"/>
    </row>
    <row r="206" spans="1:11" x14ac:dyDescent="0.2">
      <c r="A206" s="48" t="s">
        <v>1961</v>
      </c>
      <c r="B206" s="48" t="s">
        <v>1962</v>
      </c>
      <c r="C206" s="25" t="s">
        <v>787</v>
      </c>
      <c r="D206" s="39">
        <v>16765040</v>
      </c>
      <c r="E206" s="39">
        <v>16771163</v>
      </c>
      <c r="F206" s="25">
        <v>77.590999999999994</v>
      </c>
      <c r="G206" s="25">
        <v>0</v>
      </c>
      <c r="H206" s="25" t="s">
        <v>1963</v>
      </c>
      <c r="I206" s="25" t="s">
        <v>1964</v>
      </c>
      <c r="J206" s="25"/>
      <c r="K206" s="25"/>
    </row>
    <row r="207" spans="1:11" x14ac:dyDescent="0.2">
      <c r="A207" s="48" t="s">
        <v>839</v>
      </c>
      <c r="B207" s="48" t="s">
        <v>840</v>
      </c>
      <c r="C207" s="25" t="s">
        <v>788</v>
      </c>
      <c r="D207" s="39">
        <v>6418612</v>
      </c>
      <c r="E207" s="39">
        <v>6422087</v>
      </c>
      <c r="F207" s="25">
        <v>94.387</v>
      </c>
      <c r="G207" s="25">
        <v>0</v>
      </c>
      <c r="H207" s="25" t="s">
        <v>841</v>
      </c>
      <c r="I207" s="25" t="s">
        <v>1965</v>
      </c>
      <c r="J207" s="25"/>
      <c r="K207" s="25"/>
    </row>
    <row r="208" spans="1:11" x14ac:dyDescent="0.2">
      <c r="A208" s="48" t="s">
        <v>839</v>
      </c>
      <c r="B208" s="48" t="s">
        <v>842</v>
      </c>
      <c r="C208" s="25" t="s">
        <v>787</v>
      </c>
      <c r="D208" s="39">
        <v>17362178</v>
      </c>
      <c r="E208" s="39">
        <v>17363487</v>
      </c>
      <c r="F208" s="25">
        <v>72.585999999999999</v>
      </c>
      <c r="G208" s="41">
        <v>1.64E-151</v>
      </c>
      <c r="H208" s="25" t="s">
        <v>841</v>
      </c>
      <c r="I208" s="25" t="s">
        <v>1965</v>
      </c>
      <c r="J208" s="25"/>
      <c r="K208" s="25"/>
    </row>
    <row r="209" spans="1:11" x14ac:dyDescent="0.2">
      <c r="A209" s="48" t="s">
        <v>1966</v>
      </c>
      <c r="B209" s="48" t="s">
        <v>857</v>
      </c>
      <c r="C209" s="25" t="s">
        <v>784</v>
      </c>
      <c r="D209" s="39">
        <v>8320534</v>
      </c>
      <c r="E209" s="39">
        <v>8321040</v>
      </c>
      <c r="F209" s="25">
        <v>79.137</v>
      </c>
      <c r="G209" s="41">
        <v>1.5499999999999999E-57</v>
      </c>
      <c r="H209" s="25" t="s">
        <v>1967</v>
      </c>
      <c r="I209" s="25" t="s">
        <v>1968</v>
      </c>
      <c r="J209" s="25"/>
      <c r="K209" s="25"/>
    </row>
    <row r="210" spans="1:11" x14ac:dyDescent="0.2">
      <c r="A210" s="48" t="s">
        <v>1966</v>
      </c>
      <c r="B210" s="48" t="s">
        <v>863</v>
      </c>
      <c r="C210" s="25" t="s">
        <v>787</v>
      </c>
      <c r="D210" s="39">
        <v>17713336</v>
      </c>
      <c r="E210" s="39">
        <v>17713848</v>
      </c>
      <c r="F210" s="25">
        <v>73.570999999999998</v>
      </c>
      <c r="G210" s="41">
        <v>3.1800000000000001E-56</v>
      </c>
      <c r="H210" s="25" t="s">
        <v>1967</v>
      </c>
      <c r="I210" s="25" t="s">
        <v>1968</v>
      </c>
      <c r="J210" s="25"/>
      <c r="K210" s="25"/>
    </row>
    <row r="211" spans="1:11" x14ac:dyDescent="0.2">
      <c r="A211" s="48" t="s">
        <v>1966</v>
      </c>
      <c r="B211" s="48" t="s">
        <v>858</v>
      </c>
      <c r="C211" s="25" t="s">
        <v>788</v>
      </c>
      <c r="D211" s="39">
        <v>5965490</v>
      </c>
      <c r="E211" s="39">
        <v>5966010</v>
      </c>
      <c r="F211" s="25">
        <v>78.519000000000005</v>
      </c>
      <c r="G211" s="41">
        <v>2.04E-55</v>
      </c>
      <c r="H211" s="25" t="s">
        <v>1967</v>
      </c>
      <c r="I211" s="25" t="s">
        <v>1968</v>
      </c>
      <c r="J211" s="25"/>
      <c r="K211" s="25"/>
    </row>
    <row r="212" spans="1:11" x14ac:dyDescent="0.2">
      <c r="A212" s="48" t="s">
        <v>1969</v>
      </c>
      <c r="B212" s="48" t="s">
        <v>1970</v>
      </c>
      <c r="C212" s="25" t="s">
        <v>787</v>
      </c>
      <c r="D212" s="39">
        <v>17776665</v>
      </c>
      <c r="E212" s="39">
        <v>17777171</v>
      </c>
      <c r="F212" s="25">
        <v>75.144999999999996</v>
      </c>
      <c r="G212" s="41">
        <v>1.96E-88</v>
      </c>
      <c r="H212" s="25" t="s">
        <v>1971</v>
      </c>
      <c r="I212" s="25" t="s">
        <v>1972</v>
      </c>
      <c r="J212" s="25"/>
      <c r="K212" s="25"/>
    </row>
    <row r="213" spans="1:11" x14ac:dyDescent="0.2">
      <c r="A213" s="48" t="s">
        <v>1969</v>
      </c>
      <c r="B213" s="48" t="s">
        <v>1973</v>
      </c>
      <c r="C213" s="25" t="s">
        <v>756</v>
      </c>
      <c r="D213" s="39">
        <v>17644428</v>
      </c>
      <c r="E213" s="39">
        <v>17644955</v>
      </c>
      <c r="F213" s="25">
        <v>72.471999999999994</v>
      </c>
      <c r="G213" s="41">
        <v>1.8400000000000001E-86</v>
      </c>
      <c r="H213" s="25" t="s">
        <v>1971</v>
      </c>
      <c r="I213" s="25" t="s">
        <v>1972</v>
      </c>
      <c r="J213" s="25"/>
      <c r="K213" s="25"/>
    </row>
    <row r="214" spans="1:11" x14ac:dyDescent="0.2">
      <c r="A214" s="48" t="s">
        <v>1969</v>
      </c>
      <c r="B214" s="48" t="s">
        <v>1974</v>
      </c>
      <c r="C214" s="25" t="s">
        <v>783</v>
      </c>
      <c r="D214" s="39">
        <v>11142801</v>
      </c>
      <c r="E214" s="39">
        <v>11143454</v>
      </c>
      <c r="F214" s="25">
        <v>71.751000000000005</v>
      </c>
      <c r="G214" s="41">
        <v>6.2499999999999998E-84</v>
      </c>
      <c r="H214" s="25" t="s">
        <v>1971</v>
      </c>
      <c r="I214" s="25" t="s">
        <v>1972</v>
      </c>
      <c r="J214" s="25"/>
      <c r="K214" s="25"/>
    </row>
    <row r="215" spans="1:11" x14ac:dyDescent="0.2">
      <c r="A215" s="48" t="s">
        <v>1969</v>
      </c>
      <c r="B215" s="48" t="s">
        <v>1975</v>
      </c>
      <c r="C215" s="25" t="s">
        <v>766</v>
      </c>
      <c r="D215" s="39">
        <v>28237968</v>
      </c>
      <c r="E215" s="39">
        <v>28238495</v>
      </c>
      <c r="F215" s="25">
        <v>74.156999999999996</v>
      </c>
      <c r="G215" s="41">
        <v>6.7699999999999994E-80</v>
      </c>
      <c r="H215" s="25" t="s">
        <v>1971</v>
      </c>
      <c r="I215" s="25" t="s">
        <v>1972</v>
      </c>
      <c r="J215" s="25"/>
      <c r="K215" s="25"/>
    </row>
    <row r="216" spans="1:11" x14ac:dyDescent="0.2">
      <c r="A216" s="48" t="s">
        <v>1976</v>
      </c>
      <c r="B216" s="48" t="s">
        <v>1977</v>
      </c>
      <c r="C216" s="25" t="s">
        <v>788</v>
      </c>
      <c r="D216" s="39">
        <v>5661890</v>
      </c>
      <c r="E216" s="39">
        <v>5666781</v>
      </c>
      <c r="F216" s="25">
        <v>79.617999999999995</v>
      </c>
      <c r="G216" s="25">
        <v>0</v>
      </c>
      <c r="H216" s="25" t="s">
        <v>1978</v>
      </c>
      <c r="I216" s="25" t="s">
        <v>1979</v>
      </c>
      <c r="J216" s="25"/>
      <c r="K216" s="25"/>
    </row>
    <row r="217" spans="1:11" x14ac:dyDescent="0.2">
      <c r="A217" s="48" t="s">
        <v>1976</v>
      </c>
      <c r="B217" s="48" t="s">
        <v>1734</v>
      </c>
      <c r="C217" s="25" t="s">
        <v>756</v>
      </c>
      <c r="D217" s="39">
        <v>17388697</v>
      </c>
      <c r="E217" s="39">
        <v>17390712</v>
      </c>
      <c r="F217" s="25">
        <v>71.037000000000006</v>
      </c>
      <c r="G217" s="41">
        <v>5.86E-176</v>
      </c>
      <c r="H217" s="25" t="s">
        <v>1978</v>
      </c>
      <c r="I217" s="25" t="s">
        <v>1979</v>
      </c>
      <c r="J217" s="25"/>
      <c r="K217" s="25"/>
    </row>
    <row r="218" spans="1:11" x14ac:dyDescent="0.2">
      <c r="A218" s="48" t="s">
        <v>1976</v>
      </c>
      <c r="B218" s="48" t="s">
        <v>1980</v>
      </c>
      <c r="C218" s="25" t="s">
        <v>787</v>
      </c>
      <c r="D218" s="39">
        <v>17883453</v>
      </c>
      <c r="E218" s="39">
        <v>17886864</v>
      </c>
      <c r="F218" s="25">
        <v>74.540000000000006</v>
      </c>
      <c r="G218" s="41">
        <v>3.44E-174</v>
      </c>
      <c r="H218" s="25" t="s">
        <v>1978</v>
      </c>
      <c r="I218" s="25" t="s">
        <v>1979</v>
      </c>
      <c r="J218" s="25"/>
      <c r="K218" s="25"/>
    </row>
    <row r="219" spans="1:11" x14ac:dyDescent="0.2">
      <c r="A219" s="48" t="s">
        <v>1981</v>
      </c>
      <c r="B219" s="48" t="s">
        <v>1982</v>
      </c>
      <c r="C219" s="25" t="s">
        <v>788</v>
      </c>
      <c r="D219" s="39">
        <v>5520916</v>
      </c>
      <c r="E219" s="39">
        <v>5522183</v>
      </c>
      <c r="F219" s="25">
        <v>88.265000000000001</v>
      </c>
      <c r="G219" s="41">
        <v>5.9299999999999998E-121</v>
      </c>
      <c r="H219" s="25" t="s">
        <v>1983</v>
      </c>
      <c r="I219" s="25" t="s">
        <v>1984</v>
      </c>
      <c r="J219" s="25"/>
      <c r="K219" s="25"/>
    </row>
    <row r="220" spans="1:11" x14ac:dyDescent="0.2">
      <c r="A220" s="48" t="s">
        <v>1985</v>
      </c>
      <c r="B220" s="48" t="s">
        <v>1986</v>
      </c>
      <c r="C220" s="25" t="s">
        <v>784</v>
      </c>
      <c r="D220" s="39">
        <v>9308220</v>
      </c>
      <c r="E220" s="39">
        <v>9309263</v>
      </c>
      <c r="F220" s="25">
        <v>85.174999999999997</v>
      </c>
      <c r="G220" s="25">
        <v>0</v>
      </c>
      <c r="H220" s="25" t="s">
        <v>1987</v>
      </c>
      <c r="I220" s="25" t="s">
        <v>1988</v>
      </c>
      <c r="J220" s="25"/>
      <c r="K220" s="25"/>
    </row>
    <row r="221" spans="1:11" x14ac:dyDescent="0.2">
      <c r="A221" s="48" t="s">
        <v>1985</v>
      </c>
      <c r="B221" s="48" t="s">
        <v>1989</v>
      </c>
      <c r="C221" s="25" t="s">
        <v>788</v>
      </c>
      <c r="D221" s="39">
        <v>4047371</v>
      </c>
      <c r="E221" s="39">
        <v>4048456</v>
      </c>
      <c r="F221" s="25">
        <v>85.405000000000001</v>
      </c>
      <c r="G221" s="25">
        <v>0</v>
      </c>
      <c r="H221" s="25" t="s">
        <v>1987</v>
      </c>
      <c r="I221" s="25" t="s">
        <v>1988</v>
      </c>
      <c r="J221" s="25"/>
      <c r="K221" s="25"/>
    </row>
    <row r="222" spans="1:11" x14ac:dyDescent="0.2">
      <c r="A222" s="48" t="s">
        <v>1990</v>
      </c>
      <c r="B222" s="48" t="s">
        <v>1780</v>
      </c>
      <c r="C222" s="25" t="s">
        <v>787</v>
      </c>
      <c r="D222" s="39">
        <v>3499553</v>
      </c>
      <c r="E222" s="39">
        <v>3501156</v>
      </c>
      <c r="F222" s="25">
        <v>88.971000000000004</v>
      </c>
      <c r="G222" s="41">
        <v>3.3300000000000003E-83</v>
      </c>
      <c r="H222" s="25" t="s">
        <v>1991</v>
      </c>
      <c r="I222" s="25" t="s">
        <v>1992</v>
      </c>
      <c r="J222" s="25"/>
      <c r="K222" s="25"/>
    </row>
    <row r="223" spans="1:11" x14ac:dyDescent="0.2">
      <c r="A223" s="48" t="s">
        <v>1990</v>
      </c>
      <c r="B223" s="48" t="s">
        <v>1781</v>
      </c>
      <c r="C223" s="25" t="s">
        <v>784</v>
      </c>
      <c r="D223" s="39">
        <v>9717065</v>
      </c>
      <c r="E223" s="39">
        <v>9717736</v>
      </c>
      <c r="F223" s="25">
        <v>91.912000000000006</v>
      </c>
      <c r="G223" s="41">
        <v>1.24E-80</v>
      </c>
      <c r="H223" s="25" t="s">
        <v>1991</v>
      </c>
      <c r="I223" s="25" t="s">
        <v>1992</v>
      </c>
      <c r="J223" s="25"/>
      <c r="K223" s="25"/>
    </row>
    <row r="224" spans="1:11" x14ac:dyDescent="0.2">
      <c r="A224" s="48" t="s">
        <v>1990</v>
      </c>
      <c r="B224" s="48" t="s">
        <v>1783</v>
      </c>
      <c r="C224" s="25" t="s">
        <v>766</v>
      </c>
      <c r="D224" s="39">
        <v>34702307</v>
      </c>
      <c r="E224" s="39">
        <v>34702983</v>
      </c>
      <c r="F224" s="25">
        <v>87.5</v>
      </c>
      <c r="G224" s="41">
        <v>7.2099999999999999E-78</v>
      </c>
      <c r="H224" s="25" t="s">
        <v>1991</v>
      </c>
      <c r="I224" s="25" t="s">
        <v>1992</v>
      </c>
      <c r="J224" s="25"/>
      <c r="K224" s="25"/>
    </row>
    <row r="225" spans="1:11" x14ac:dyDescent="0.2">
      <c r="A225" s="48" t="s">
        <v>1990</v>
      </c>
      <c r="B225" s="48" t="s">
        <v>1784</v>
      </c>
      <c r="C225" s="25" t="s">
        <v>783</v>
      </c>
      <c r="D225" s="39">
        <v>17695051</v>
      </c>
      <c r="E225" s="39">
        <v>17696119</v>
      </c>
      <c r="F225" s="25">
        <v>87.680999999999997</v>
      </c>
      <c r="G225" s="41">
        <v>1.0500000000000001E-77</v>
      </c>
      <c r="H225" s="25" t="s">
        <v>1991</v>
      </c>
      <c r="I225" s="25" t="s">
        <v>1992</v>
      </c>
      <c r="J225" s="25"/>
      <c r="K225" s="25"/>
    </row>
    <row r="226" spans="1:11" x14ac:dyDescent="0.2">
      <c r="A226" s="48" t="s">
        <v>1990</v>
      </c>
      <c r="B226" s="48" t="s">
        <v>1776</v>
      </c>
      <c r="C226" s="25" t="s">
        <v>762</v>
      </c>
      <c r="D226" s="39">
        <v>1132072</v>
      </c>
      <c r="E226" s="39">
        <v>1133399</v>
      </c>
      <c r="F226" s="25">
        <v>77.941000000000003</v>
      </c>
      <c r="G226" s="41">
        <v>5.2600000000000002E-73</v>
      </c>
      <c r="H226" s="25" t="s">
        <v>1991</v>
      </c>
      <c r="I226" s="25" t="s">
        <v>1992</v>
      </c>
      <c r="J226" s="25"/>
      <c r="K226" s="25"/>
    </row>
    <row r="227" spans="1:11" x14ac:dyDescent="0.2">
      <c r="A227" s="48" t="s">
        <v>1990</v>
      </c>
      <c r="B227" s="48" t="s">
        <v>1779</v>
      </c>
      <c r="C227" s="25" t="s">
        <v>788</v>
      </c>
      <c r="D227" s="39">
        <v>10606037</v>
      </c>
      <c r="E227" s="39">
        <v>10607348</v>
      </c>
      <c r="F227" s="25">
        <v>77.941000000000003</v>
      </c>
      <c r="G227" s="41">
        <v>5.2600000000000002E-73</v>
      </c>
      <c r="H227" s="25" t="s">
        <v>1991</v>
      </c>
      <c r="I227" s="25" t="s">
        <v>1992</v>
      </c>
      <c r="J227" s="25"/>
      <c r="K227" s="25"/>
    </row>
    <row r="228" spans="1:11" x14ac:dyDescent="0.2">
      <c r="A228" s="48" t="s">
        <v>1990</v>
      </c>
      <c r="B228" s="48" t="s">
        <v>1782</v>
      </c>
      <c r="C228" s="25" t="s">
        <v>785</v>
      </c>
      <c r="D228" s="39">
        <v>24894602</v>
      </c>
      <c r="E228" s="39">
        <v>24898467</v>
      </c>
      <c r="F228" s="25">
        <v>73.427000000000007</v>
      </c>
      <c r="G228" s="41">
        <v>9.2799999999999995E-61</v>
      </c>
      <c r="H228" s="25" t="s">
        <v>1991</v>
      </c>
      <c r="I228" s="25" t="s">
        <v>1992</v>
      </c>
      <c r="J228" s="25"/>
      <c r="K228" s="25"/>
    </row>
    <row r="229" spans="1:11" x14ac:dyDescent="0.2">
      <c r="A229" s="48" t="s">
        <v>1993</v>
      </c>
      <c r="B229" s="48" t="s">
        <v>1994</v>
      </c>
      <c r="C229" s="25" t="s">
        <v>788</v>
      </c>
      <c r="D229" s="39">
        <v>3501928</v>
      </c>
      <c r="E229" s="39">
        <v>3502955</v>
      </c>
      <c r="F229" s="25">
        <v>78.915999999999997</v>
      </c>
      <c r="G229" s="41">
        <v>1.32E-79</v>
      </c>
      <c r="H229" s="25" t="s">
        <v>1995</v>
      </c>
      <c r="I229" s="25" t="s">
        <v>1996</v>
      </c>
      <c r="J229" s="25"/>
      <c r="K229" s="25"/>
    </row>
    <row r="230" spans="1:11" x14ac:dyDescent="0.2">
      <c r="A230" s="48" t="s">
        <v>1993</v>
      </c>
      <c r="B230" s="48" t="s">
        <v>1997</v>
      </c>
      <c r="C230" s="25" t="s">
        <v>784</v>
      </c>
      <c r="D230" s="39">
        <v>18419701</v>
      </c>
      <c r="E230" s="39">
        <v>18420270</v>
      </c>
      <c r="F230" s="25">
        <v>75.221000000000004</v>
      </c>
      <c r="G230" s="41">
        <v>1.9100000000000002E-58</v>
      </c>
      <c r="H230" s="25" t="s">
        <v>1995</v>
      </c>
      <c r="I230" s="25" t="s">
        <v>1996</v>
      </c>
      <c r="J230" s="25"/>
      <c r="K230" s="25"/>
    </row>
    <row r="231" spans="1:11" x14ac:dyDescent="0.2">
      <c r="A231" s="48" t="s">
        <v>1993</v>
      </c>
      <c r="B231" s="48" t="s">
        <v>1998</v>
      </c>
      <c r="C231" s="25" t="s">
        <v>782</v>
      </c>
      <c r="D231" s="39">
        <v>23684448</v>
      </c>
      <c r="E231" s="39">
        <v>23685008</v>
      </c>
      <c r="F231" s="25">
        <v>77.143000000000001</v>
      </c>
      <c r="G231" s="41">
        <v>1.28E-56</v>
      </c>
      <c r="H231" s="25" t="s">
        <v>1995</v>
      </c>
      <c r="I231" s="25" t="s">
        <v>1996</v>
      </c>
      <c r="J231" s="25"/>
      <c r="K231" s="25"/>
    </row>
    <row r="232" spans="1:11" x14ac:dyDescent="0.2">
      <c r="A232" s="48" t="s">
        <v>1993</v>
      </c>
      <c r="B232" s="48" t="s">
        <v>1999</v>
      </c>
      <c r="C232" s="25" t="s">
        <v>766</v>
      </c>
      <c r="D232" s="39">
        <v>15119055</v>
      </c>
      <c r="E232" s="39">
        <v>15119609</v>
      </c>
      <c r="F232" s="25">
        <v>79.798000000000002</v>
      </c>
      <c r="G232" s="41">
        <v>2.2700000000000002E-56</v>
      </c>
      <c r="H232" s="25" t="s">
        <v>1995</v>
      </c>
      <c r="I232" s="25" t="s">
        <v>1996</v>
      </c>
      <c r="J232" s="25"/>
      <c r="K232" s="25"/>
    </row>
    <row r="233" spans="1:11" x14ac:dyDescent="0.2">
      <c r="A233" s="48" t="s">
        <v>1993</v>
      </c>
      <c r="B233" s="48" t="s">
        <v>2000</v>
      </c>
      <c r="C233" s="25" t="s">
        <v>766</v>
      </c>
      <c r="D233" s="39">
        <v>5707700</v>
      </c>
      <c r="E233" s="39">
        <v>5708326</v>
      </c>
      <c r="F233" s="25">
        <v>77.174000000000007</v>
      </c>
      <c r="G233" s="41">
        <v>4.2E-51</v>
      </c>
      <c r="H233" s="25" t="s">
        <v>1995</v>
      </c>
      <c r="I233" s="25" t="s">
        <v>1996</v>
      </c>
      <c r="J233" s="25"/>
      <c r="K233" s="25"/>
    </row>
    <row r="234" spans="1:11" x14ac:dyDescent="0.2">
      <c r="A234" s="48" t="s">
        <v>843</v>
      </c>
      <c r="B234" s="48" t="s">
        <v>844</v>
      </c>
      <c r="C234" s="25" t="s">
        <v>782</v>
      </c>
      <c r="D234" s="39">
        <v>5100203</v>
      </c>
      <c r="E234" s="39">
        <v>5102198</v>
      </c>
      <c r="F234" s="25">
        <v>71.052999999999997</v>
      </c>
      <c r="G234" s="41">
        <v>1.26E-46</v>
      </c>
      <c r="H234" s="25" t="s">
        <v>845</v>
      </c>
      <c r="I234" s="25" t="s">
        <v>2001</v>
      </c>
      <c r="J234" s="25"/>
      <c r="K234" s="25"/>
    </row>
    <row r="235" spans="1:11" x14ac:dyDescent="0.2">
      <c r="A235" s="48" t="s">
        <v>843</v>
      </c>
      <c r="B235" s="48" t="s">
        <v>846</v>
      </c>
      <c r="C235" s="25" t="s">
        <v>759</v>
      </c>
      <c r="D235" s="39">
        <v>13382159</v>
      </c>
      <c r="E235" s="39">
        <v>13385016</v>
      </c>
      <c r="F235" s="25">
        <v>72.072000000000003</v>
      </c>
      <c r="G235" s="41">
        <v>2.4799999999999998E-46</v>
      </c>
      <c r="H235" s="25" t="s">
        <v>845</v>
      </c>
      <c r="I235" s="25" t="s">
        <v>2001</v>
      </c>
      <c r="J235" s="25"/>
      <c r="K235" s="25"/>
    </row>
    <row r="236" spans="1:11" x14ac:dyDescent="0.2">
      <c r="A236" s="48" t="s">
        <v>2002</v>
      </c>
      <c r="B236" s="48" t="s">
        <v>2003</v>
      </c>
      <c r="C236" s="25" t="s">
        <v>787</v>
      </c>
      <c r="D236" s="39">
        <v>19654604</v>
      </c>
      <c r="E236" s="39">
        <v>19658913</v>
      </c>
      <c r="F236" s="25">
        <v>80.632000000000005</v>
      </c>
      <c r="G236" s="25">
        <v>0</v>
      </c>
      <c r="H236" s="25" t="s">
        <v>2004</v>
      </c>
      <c r="I236" s="25" t="s">
        <v>2005</v>
      </c>
      <c r="J236" s="25"/>
      <c r="K236" s="25"/>
    </row>
    <row r="237" spans="1:11" x14ac:dyDescent="0.2">
      <c r="A237" s="48" t="s">
        <v>2006</v>
      </c>
      <c r="B237" s="48" t="s">
        <v>2007</v>
      </c>
      <c r="C237" s="25" t="s">
        <v>787</v>
      </c>
      <c r="D237" s="39">
        <v>19742478</v>
      </c>
      <c r="E237" s="39">
        <v>19742822</v>
      </c>
      <c r="F237" s="25">
        <v>88.596000000000004</v>
      </c>
      <c r="G237" s="41">
        <v>3.2700000000000002E-68</v>
      </c>
      <c r="H237" s="25" t="s">
        <v>2008</v>
      </c>
      <c r="I237" s="25" t="s">
        <v>2009</v>
      </c>
      <c r="J237" s="25"/>
      <c r="K237" s="25"/>
    </row>
    <row r="238" spans="1:11" x14ac:dyDescent="0.2">
      <c r="A238" s="48" t="s">
        <v>2006</v>
      </c>
      <c r="B238" s="48" t="s">
        <v>2010</v>
      </c>
      <c r="C238" s="25" t="s">
        <v>784</v>
      </c>
      <c r="D238" s="39">
        <v>10134978</v>
      </c>
      <c r="E238" s="39">
        <v>10135322</v>
      </c>
      <c r="F238" s="25">
        <v>92.233000000000004</v>
      </c>
      <c r="G238" s="41">
        <v>3.22E-65</v>
      </c>
      <c r="H238" s="25" t="s">
        <v>2008</v>
      </c>
      <c r="I238" s="25" t="s">
        <v>2009</v>
      </c>
      <c r="J238" s="25"/>
      <c r="K238" s="25"/>
    </row>
    <row r="239" spans="1:11" x14ac:dyDescent="0.2">
      <c r="A239" s="48" t="s">
        <v>2006</v>
      </c>
      <c r="B239" s="48" t="s">
        <v>2011</v>
      </c>
      <c r="C239" s="25" t="s">
        <v>788</v>
      </c>
      <c r="D239" s="39">
        <v>3047466</v>
      </c>
      <c r="E239" s="39">
        <v>3047807</v>
      </c>
      <c r="F239" s="25">
        <v>92.856999999999999</v>
      </c>
      <c r="G239" s="41">
        <v>1.02E-62</v>
      </c>
      <c r="H239" s="25" t="s">
        <v>2008</v>
      </c>
      <c r="I239" s="25" t="s">
        <v>2009</v>
      </c>
      <c r="J239" s="25"/>
      <c r="K239" s="25"/>
    </row>
    <row r="240" spans="1:11" x14ac:dyDescent="0.2">
      <c r="A240" s="48" t="s">
        <v>2012</v>
      </c>
      <c r="B240" s="48" t="s">
        <v>865</v>
      </c>
      <c r="C240" s="25" t="s">
        <v>788</v>
      </c>
      <c r="D240" s="39">
        <v>1497805</v>
      </c>
      <c r="E240" s="39">
        <v>1499787</v>
      </c>
      <c r="F240" s="25">
        <v>82.552000000000007</v>
      </c>
      <c r="G240" s="25">
        <v>0</v>
      </c>
      <c r="H240" s="25" t="s">
        <v>2013</v>
      </c>
      <c r="I240" s="25" t="s">
        <v>2014</v>
      </c>
      <c r="J240" s="25"/>
      <c r="K240" s="25"/>
    </row>
    <row r="241" spans="1:11" x14ac:dyDescent="0.2">
      <c r="A241" s="48" t="s">
        <v>2012</v>
      </c>
      <c r="B241" s="48" t="s">
        <v>864</v>
      </c>
      <c r="C241" s="25" t="s">
        <v>787</v>
      </c>
      <c r="D241" s="39">
        <v>20507404</v>
      </c>
      <c r="E241" s="39">
        <v>20509455</v>
      </c>
      <c r="F241" s="25">
        <v>80.468999999999994</v>
      </c>
      <c r="G241" s="25">
        <v>0</v>
      </c>
      <c r="H241" s="25" t="s">
        <v>2013</v>
      </c>
      <c r="I241" s="25" t="s">
        <v>2014</v>
      </c>
      <c r="J241" s="25"/>
      <c r="K241" s="25"/>
    </row>
    <row r="242" spans="1:11" x14ac:dyDescent="0.2">
      <c r="A242" s="48" t="s">
        <v>2015</v>
      </c>
      <c r="B242" s="48" t="s">
        <v>2016</v>
      </c>
      <c r="C242" s="25" t="s">
        <v>787</v>
      </c>
      <c r="D242" s="39">
        <v>20520828</v>
      </c>
      <c r="E242" s="39">
        <v>20522816</v>
      </c>
      <c r="F242" s="25">
        <v>81.043999999999997</v>
      </c>
      <c r="G242" s="25">
        <v>0</v>
      </c>
      <c r="H242" s="25" t="s">
        <v>2017</v>
      </c>
      <c r="I242" s="25" t="s">
        <v>2018</v>
      </c>
      <c r="J242" s="25"/>
      <c r="K242" s="25"/>
    </row>
    <row r="243" spans="1:11" x14ac:dyDescent="0.2">
      <c r="A243" s="48" t="s">
        <v>2015</v>
      </c>
      <c r="B243" s="48" t="s">
        <v>1770</v>
      </c>
      <c r="C243" s="25" t="s">
        <v>788</v>
      </c>
      <c r="D243" s="39">
        <v>1513628</v>
      </c>
      <c r="E243" s="39">
        <v>1515093</v>
      </c>
      <c r="F243" s="25">
        <v>70.19</v>
      </c>
      <c r="G243" s="41">
        <v>6.3100000000000006E-151</v>
      </c>
      <c r="H243" s="25" t="s">
        <v>2017</v>
      </c>
      <c r="I243" s="25" t="s">
        <v>2018</v>
      </c>
      <c r="J243" s="25"/>
      <c r="K243" s="25"/>
    </row>
    <row r="244" spans="1:11" x14ac:dyDescent="0.2">
      <c r="A244" s="48" t="s">
        <v>2019</v>
      </c>
      <c r="B244" s="48" t="s">
        <v>2020</v>
      </c>
      <c r="C244" s="25" t="s">
        <v>787</v>
      </c>
      <c r="D244" s="39">
        <v>20542501</v>
      </c>
      <c r="E244" s="39">
        <v>20544303</v>
      </c>
      <c r="F244" s="25">
        <v>78.879000000000005</v>
      </c>
      <c r="G244" s="25">
        <v>0</v>
      </c>
      <c r="H244" s="25" t="s">
        <v>2021</v>
      </c>
      <c r="I244" s="25" t="s">
        <v>2022</v>
      </c>
      <c r="J244" s="25"/>
      <c r="K244" s="25"/>
    </row>
    <row r="245" spans="1:11" x14ac:dyDescent="0.2">
      <c r="A245" s="48" t="s">
        <v>2019</v>
      </c>
      <c r="B245" s="48" t="s">
        <v>2023</v>
      </c>
      <c r="C245" s="25" t="s">
        <v>788</v>
      </c>
      <c r="D245" s="39">
        <v>1542622</v>
      </c>
      <c r="E245" s="39">
        <v>1544687</v>
      </c>
      <c r="F245" s="25">
        <v>77.272999999999996</v>
      </c>
      <c r="G245" s="25">
        <v>0</v>
      </c>
      <c r="H245" s="25" t="s">
        <v>2021</v>
      </c>
      <c r="I245" s="25" t="s">
        <v>2022</v>
      </c>
      <c r="J245" s="25"/>
      <c r="K245" s="25"/>
    </row>
    <row r="246" spans="1:11" x14ac:dyDescent="0.2">
      <c r="A246" s="48" t="s">
        <v>2024</v>
      </c>
      <c r="B246" s="48" t="s">
        <v>2025</v>
      </c>
      <c r="C246" s="25" t="s">
        <v>784</v>
      </c>
      <c r="D246" s="39">
        <v>10839058</v>
      </c>
      <c r="E246" s="39">
        <v>10840869</v>
      </c>
      <c r="F246" s="25">
        <v>74.709999999999994</v>
      </c>
      <c r="G246" s="25">
        <v>0</v>
      </c>
      <c r="H246" s="25" t="s">
        <v>2026</v>
      </c>
      <c r="I246" s="25" t="s">
        <v>2027</v>
      </c>
      <c r="J246" s="25"/>
      <c r="K246" s="25"/>
    </row>
    <row r="247" spans="1:11" x14ac:dyDescent="0.2">
      <c r="A247" s="48" t="s">
        <v>2024</v>
      </c>
      <c r="B247" s="48" t="s">
        <v>2028</v>
      </c>
      <c r="C247" s="25" t="s">
        <v>787</v>
      </c>
      <c r="D247" s="39">
        <v>20947607</v>
      </c>
      <c r="E247" s="39">
        <v>20949451</v>
      </c>
      <c r="F247" s="25">
        <v>74.358999999999995</v>
      </c>
      <c r="G247" s="25">
        <v>0</v>
      </c>
      <c r="H247" s="25" t="s">
        <v>2026</v>
      </c>
      <c r="I247" s="25" t="s">
        <v>2027</v>
      </c>
      <c r="J247" s="25"/>
      <c r="K247" s="25"/>
    </row>
    <row r="248" spans="1:11" x14ac:dyDescent="0.2">
      <c r="A248" s="48" t="s">
        <v>847</v>
      </c>
      <c r="B248" s="48" t="s">
        <v>848</v>
      </c>
      <c r="C248" s="25" t="s">
        <v>788</v>
      </c>
      <c r="D248" s="39">
        <v>1894095</v>
      </c>
      <c r="E248" s="39">
        <v>1898361</v>
      </c>
      <c r="F248" s="25">
        <v>73.960999999999999</v>
      </c>
      <c r="G248" s="25">
        <v>0</v>
      </c>
      <c r="H248" s="25" t="s">
        <v>849</v>
      </c>
      <c r="I248" s="25" t="s">
        <v>849</v>
      </c>
      <c r="J248" s="25"/>
      <c r="K248" s="25"/>
    </row>
    <row r="249" spans="1:11" x14ac:dyDescent="0.2">
      <c r="A249" s="48" t="s">
        <v>2029</v>
      </c>
      <c r="B249" s="48" t="s">
        <v>2030</v>
      </c>
      <c r="C249" s="25" t="s">
        <v>784</v>
      </c>
      <c r="D249" s="39">
        <v>11164388</v>
      </c>
      <c r="E249" s="39">
        <v>11167013</v>
      </c>
      <c r="F249" s="25">
        <v>71.311000000000007</v>
      </c>
      <c r="G249" s="25">
        <v>0</v>
      </c>
      <c r="H249" s="25" t="s">
        <v>2031</v>
      </c>
      <c r="I249" s="25" t="s">
        <v>2032</v>
      </c>
      <c r="J249" s="25"/>
      <c r="K249" s="25"/>
    </row>
    <row r="250" spans="1:11" x14ac:dyDescent="0.2">
      <c r="A250" s="48" t="s">
        <v>2029</v>
      </c>
      <c r="B250" s="48" t="s">
        <v>2033</v>
      </c>
      <c r="C250" s="25" t="s">
        <v>788</v>
      </c>
      <c r="D250" s="39">
        <v>2095880</v>
      </c>
      <c r="E250" s="39">
        <v>2097987</v>
      </c>
      <c r="F250" s="25">
        <v>74.234999999999999</v>
      </c>
      <c r="G250" s="25">
        <v>0</v>
      </c>
      <c r="H250" s="25" t="s">
        <v>2031</v>
      </c>
      <c r="I250" s="25" t="s">
        <v>2032</v>
      </c>
      <c r="J250" s="25"/>
      <c r="K250" s="25"/>
    </row>
    <row r="251" spans="1:11" x14ac:dyDescent="0.2">
      <c r="A251" s="48" t="s">
        <v>2034</v>
      </c>
      <c r="B251" s="48" t="s">
        <v>2035</v>
      </c>
      <c r="C251" s="25" t="s">
        <v>784</v>
      </c>
      <c r="D251" s="39">
        <v>11237410</v>
      </c>
      <c r="E251" s="39">
        <v>11238824</v>
      </c>
      <c r="F251" s="25">
        <v>85.563000000000002</v>
      </c>
      <c r="G251" s="41">
        <v>8.11E-173</v>
      </c>
      <c r="H251" s="25" t="s">
        <v>2036</v>
      </c>
      <c r="I251" s="25" t="s">
        <v>2037</v>
      </c>
      <c r="J251" s="25"/>
      <c r="K251" s="25"/>
    </row>
    <row r="252" spans="1:11" x14ac:dyDescent="0.2">
      <c r="A252" s="48" t="s">
        <v>2034</v>
      </c>
      <c r="B252" s="48" t="s">
        <v>2038</v>
      </c>
      <c r="C252" s="25" t="s">
        <v>783</v>
      </c>
      <c r="D252" s="39">
        <v>19033713</v>
      </c>
      <c r="E252" s="39">
        <v>19034863</v>
      </c>
      <c r="F252" s="25">
        <v>85.171000000000006</v>
      </c>
      <c r="G252" s="41">
        <v>3.4800000000000001E-163</v>
      </c>
      <c r="H252" s="25" t="s">
        <v>2036</v>
      </c>
      <c r="I252" s="25" t="s">
        <v>2037</v>
      </c>
      <c r="J252" s="25"/>
      <c r="K252" s="25"/>
    </row>
    <row r="253" spans="1:11" x14ac:dyDescent="0.2">
      <c r="A253" s="48" t="s">
        <v>2034</v>
      </c>
      <c r="B253" s="48" t="s">
        <v>2039</v>
      </c>
      <c r="C253" s="25" t="s">
        <v>788</v>
      </c>
      <c r="D253" s="39">
        <v>2330710</v>
      </c>
      <c r="E253" s="39">
        <v>2331944</v>
      </c>
      <c r="F253" s="25">
        <v>80</v>
      </c>
      <c r="G253" s="41">
        <v>1.2599999999999999E-158</v>
      </c>
      <c r="H253" s="25" t="s">
        <v>2036</v>
      </c>
      <c r="I253" s="25" t="s">
        <v>2037</v>
      </c>
      <c r="J253" s="25"/>
      <c r="K253" s="25"/>
    </row>
    <row r="254" spans="1:11" x14ac:dyDescent="0.2">
      <c r="A254" s="48" t="s">
        <v>2034</v>
      </c>
      <c r="B254" s="48" t="s">
        <v>2040</v>
      </c>
      <c r="C254" s="25" t="s">
        <v>766</v>
      </c>
      <c r="D254" s="39">
        <v>37213618</v>
      </c>
      <c r="E254" s="39">
        <v>37214762</v>
      </c>
      <c r="F254" s="25">
        <v>80.754999999999995</v>
      </c>
      <c r="G254" s="41">
        <v>4.4199999999999998E-153</v>
      </c>
      <c r="H254" s="25" t="s">
        <v>2036</v>
      </c>
      <c r="I254" s="25" t="s">
        <v>2037</v>
      </c>
      <c r="J254" s="25"/>
      <c r="K254" s="25"/>
    </row>
    <row r="255" spans="1:11" x14ac:dyDescent="0.2">
      <c r="A255" s="48" t="s">
        <v>2041</v>
      </c>
      <c r="B255" s="48" t="s">
        <v>2042</v>
      </c>
      <c r="C255" s="25" t="s">
        <v>787</v>
      </c>
      <c r="D255" s="39">
        <v>21097060</v>
      </c>
      <c r="E255" s="39">
        <v>21101819</v>
      </c>
      <c r="F255" s="25">
        <v>87.257999999999996</v>
      </c>
      <c r="G255" s="25">
        <v>0</v>
      </c>
      <c r="H255" s="25" t="s">
        <v>2043</v>
      </c>
      <c r="I255" s="25" t="s">
        <v>2044</v>
      </c>
      <c r="J255" s="25"/>
      <c r="K255" s="25"/>
    </row>
    <row r="256" spans="1:11" x14ac:dyDescent="0.2">
      <c r="A256" s="48" t="s">
        <v>2041</v>
      </c>
      <c r="B256" s="48" t="s">
        <v>2045</v>
      </c>
      <c r="C256" s="25" t="s">
        <v>788</v>
      </c>
      <c r="D256" s="39">
        <v>2453532</v>
      </c>
      <c r="E256" s="39">
        <v>2458022</v>
      </c>
      <c r="F256" s="25">
        <v>84.623999999999995</v>
      </c>
      <c r="G256" s="25">
        <v>0</v>
      </c>
      <c r="H256" s="25" t="s">
        <v>2043</v>
      </c>
      <c r="I256" s="25" t="s">
        <v>2044</v>
      </c>
      <c r="J256" s="25"/>
      <c r="K256" s="25"/>
    </row>
    <row r="257" spans="1:11" x14ac:dyDescent="0.2">
      <c r="A257" s="48" t="s">
        <v>2046</v>
      </c>
      <c r="B257" s="48" t="s">
        <v>2047</v>
      </c>
      <c r="C257" s="25" t="s">
        <v>787</v>
      </c>
      <c r="D257" s="39">
        <v>21381279</v>
      </c>
      <c r="E257" s="39">
        <v>21382205</v>
      </c>
      <c r="F257" s="25">
        <v>93.417000000000002</v>
      </c>
      <c r="G257" s="25">
        <v>0</v>
      </c>
      <c r="H257" s="25" t="s">
        <v>2048</v>
      </c>
      <c r="I257" s="25" t="s">
        <v>2049</v>
      </c>
      <c r="J257" s="25"/>
      <c r="K257" s="25"/>
    </row>
    <row r="258" spans="1:11" x14ac:dyDescent="0.2">
      <c r="A258" s="48" t="s">
        <v>2046</v>
      </c>
      <c r="B258" s="48" t="s">
        <v>2050</v>
      </c>
      <c r="C258" s="25" t="s">
        <v>788</v>
      </c>
      <c r="D258" s="39">
        <v>2640606</v>
      </c>
      <c r="E258" s="39">
        <v>2641532</v>
      </c>
      <c r="F258" s="25">
        <v>83.23</v>
      </c>
      <c r="G258" s="41">
        <v>2.7199999999999999E-131</v>
      </c>
      <c r="H258" s="25" t="s">
        <v>2048</v>
      </c>
      <c r="I258" s="25" t="s">
        <v>2049</v>
      </c>
      <c r="J258" s="25"/>
      <c r="K258" s="25"/>
    </row>
    <row r="259" spans="1:11" x14ac:dyDescent="0.2">
      <c r="A259" s="48" t="s">
        <v>2046</v>
      </c>
      <c r="B259" s="48" t="s">
        <v>2051</v>
      </c>
      <c r="C259" s="25" t="s">
        <v>788</v>
      </c>
      <c r="D259" s="39">
        <v>28475533</v>
      </c>
      <c r="E259" s="39">
        <v>28476477</v>
      </c>
      <c r="F259" s="25">
        <v>72.289000000000001</v>
      </c>
      <c r="G259" s="41">
        <v>2.1200000000000001E-83</v>
      </c>
      <c r="H259" s="25" t="s">
        <v>2048</v>
      </c>
      <c r="I259" s="25" t="s">
        <v>2049</v>
      </c>
      <c r="J259" s="25"/>
      <c r="K259" s="25"/>
    </row>
    <row r="260" spans="1:11" x14ac:dyDescent="0.2">
      <c r="A260" s="48" t="s">
        <v>2046</v>
      </c>
      <c r="B260" s="48" t="s">
        <v>2052</v>
      </c>
      <c r="C260" s="25" t="s">
        <v>785</v>
      </c>
      <c r="D260" s="39">
        <v>28655625</v>
      </c>
      <c r="E260" s="39">
        <v>28656572</v>
      </c>
      <c r="F260" s="25">
        <v>70.659000000000006</v>
      </c>
      <c r="G260" s="41">
        <v>2.4900000000000001E-68</v>
      </c>
      <c r="H260" s="25" t="s">
        <v>2048</v>
      </c>
      <c r="I260" s="25" t="s">
        <v>2049</v>
      </c>
      <c r="J260" s="25"/>
      <c r="K260" s="25"/>
    </row>
    <row r="261" spans="1:11" x14ac:dyDescent="0.2">
      <c r="A261" s="48" t="s">
        <v>2046</v>
      </c>
      <c r="B261" s="48" t="s">
        <v>2053</v>
      </c>
      <c r="C261" s="25" t="s">
        <v>785</v>
      </c>
      <c r="D261" s="39">
        <v>4702468</v>
      </c>
      <c r="E261" s="39">
        <v>4703349</v>
      </c>
      <c r="F261" s="25">
        <v>70.861000000000004</v>
      </c>
      <c r="G261" s="41">
        <v>5.6699999999999998E-61</v>
      </c>
      <c r="H261" s="25" t="s">
        <v>2048</v>
      </c>
      <c r="I261" s="25" t="s">
        <v>2049</v>
      </c>
      <c r="J261" s="25"/>
      <c r="K261" s="25"/>
    </row>
    <row r="262" spans="1:11" x14ac:dyDescent="0.2">
      <c r="A262" s="48" t="s">
        <v>2054</v>
      </c>
      <c r="B262" s="48" t="s">
        <v>2055</v>
      </c>
      <c r="C262" s="25" t="s">
        <v>784</v>
      </c>
      <c r="D262" s="39">
        <v>11414757</v>
      </c>
      <c r="E262" s="39">
        <v>11417103</v>
      </c>
      <c r="F262" s="25">
        <v>81.537999999999997</v>
      </c>
      <c r="G262" s="41">
        <v>5.1100000000000001E-152</v>
      </c>
      <c r="H262" s="25" t="s">
        <v>2056</v>
      </c>
      <c r="I262" s="25" t="s">
        <v>2057</v>
      </c>
      <c r="J262" s="25"/>
      <c r="K262" s="25"/>
    </row>
    <row r="263" spans="1:11" x14ac:dyDescent="0.2">
      <c r="A263" s="48" t="s">
        <v>2054</v>
      </c>
      <c r="B263" s="48" t="s">
        <v>2058</v>
      </c>
      <c r="C263" s="25" t="s">
        <v>788</v>
      </c>
      <c r="D263" s="39">
        <v>2719949</v>
      </c>
      <c r="E263" s="39">
        <v>2721810</v>
      </c>
      <c r="F263" s="25">
        <v>81.028000000000006</v>
      </c>
      <c r="G263" s="41">
        <v>1.16E-146</v>
      </c>
      <c r="H263" s="25" t="s">
        <v>2056</v>
      </c>
      <c r="I263" s="25" t="s">
        <v>2057</v>
      </c>
      <c r="J263" s="25"/>
      <c r="K263" s="25"/>
    </row>
    <row r="264" spans="1:11" x14ac:dyDescent="0.2">
      <c r="A264" s="48" t="s">
        <v>850</v>
      </c>
      <c r="B264" s="48" t="s">
        <v>851</v>
      </c>
      <c r="C264" s="25" t="s">
        <v>784</v>
      </c>
      <c r="D264" s="39">
        <v>11418754</v>
      </c>
      <c r="E264" s="39">
        <v>11421140</v>
      </c>
      <c r="F264" s="25">
        <v>94.86</v>
      </c>
      <c r="G264" s="41">
        <v>6.3799999999999995E-150</v>
      </c>
      <c r="H264" s="25" t="s">
        <v>2059</v>
      </c>
      <c r="I264" s="25" t="s">
        <v>2060</v>
      </c>
      <c r="J264" s="25"/>
      <c r="K264" s="25"/>
    </row>
    <row r="265" spans="1:11" x14ac:dyDescent="0.2">
      <c r="A265" s="48" t="s">
        <v>850</v>
      </c>
      <c r="B265" s="48" t="s">
        <v>852</v>
      </c>
      <c r="C265" s="25" t="s">
        <v>788</v>
      </c>
      <c r="D265" s="39">
        <v>2724055</v>
      </c>
      <c r="E265" s="39">
        <v>2726497</v>
      </c>
      <c r="F265" s="25">
        <v>95.326999999999998</v>
      </c>
      <c r="G265" s="41">
        <v>4.1100000000000001E-140</v>
      </c>
      <c r="H265" s="25" t="s">
        <v>2059</v>
      </c>
      <c r="I265" s="25" t="s">
        <v>2060</v>
      </c>
      <c r="J265" s="25"/>
      <c r="K265" s="25"/>
    </row>
    <row r="266" spans="1:11" x14ac:dyDescent="0.2">
      <c r="A266" s="48" t="s">
        <v>850</v>
      </c>
      <c r="B266" s="48" t="s">
        <v>853</v>
      </c>
      <c r="C266" s="25" t="s">
        <v>787</v>
      </c>
      <c r="D266" s="39">
        <v>21430368</v>
      </c>
      <c r="E266" s="39">
        <v>21432782</v>
      </c>
      <c r="F266" s="25">
        <v>92.522999999999996</v>
      </c>
      <c r="G266" s="41">
        <v>3.58E-135</v>
      </c>
      <c r="H266" s="25" t="s">
        <v>2059</v>
      </c>
      <c r="I266" s="25" t="s">
        <v>2060</v>
      </c>
      <c r="J266" s="25"/>
      <c r="K266" s="25"/>
    </row>
    <row r="267" spans="1:11" x14ac:dyDescent="0.2">
      <c r="A267" s="48" t="s">
        <v>2061</v>
      </c>
      <c r="B267" s="48" t="s">
        <v>2062</v>
      </c>
      <c r="C267" s="25" t="s">
        <v>784</v>
      </c>
      <c r="D267" s="39">
        <v>11829766</v>
      </c>
      <c r="E267" s="39">
        <v>11837884</v>
      </c>
      <c r="F267" s="25">
        <v>87.944000000000003</v>
      </c>
      <c r="G267" s="25">
        <v>0</v>
      </c>
      <c r="H267" s="25" t="s">
        <v>2063</v>
      </c>
      <c r="I267" s="25" t="s">
        <v>2064</v>
      </c>
      <c r="J267" s="25"/>
      <c r="K267" s="25"/>
    </row>
    <row r="268" spans="1:11" x14ac:dyDescent="0.2">
      <c r="A268" s="48" t="s">
        <v>2061</v>
      </c>
      <c r="B268" s="48" t="s">
        <v>2065</v>
      </c>
      <c r="C268" s="25" t="s">
        <v>787</v>
      </c>
      <c r="D268" s="39">
        <v>21528938</v>
      </c>
      <c r="E268" s="39">
        <v>21537188</v>
      </c>
      <c r="F268" s="25">
        <v>86.623999999999995</v>
      </c>
      <c r="G268" s="25">
        <v>0</v>
      </c>
      <c r="H268" s="25" t="s">
        <v>2063</v>
      </c>
      <c r="I268" s="25" t="s">
        <v>2064</v>
      </c>
      <c r="J268" s="25"/>
      <c r="K268" s="25"/>
    </row>
    <row r="269" spans="1:11" x14ac:dyDescent="0.2">
      <c r="A269" s="48" t="s">
        <v>2066</v>
      </c>
      <c r="B269" s="48" t="s">
        <v>2067</v>
      </c>
      <c r="C269" s="25" t="s">
        <v>788</v>
      </c>
      <c r="D269" s="39">
        <v>950056</v>
      </c>
      <c r="E269" s="39">
        <v>952230</v>
      </c>
      <c r="F269" s="25">
        <v>90.367999999999995</v>
      </c>
      <c r="G269" s="25">
        <v>0</v>
      </c>
      <c r="H269" s="25" t="s">
        <v>2068</v>
      </c>
      <c r="I269" s="25" t="s">
        <v>2069</v>
      </c>
      <c r="J269" s="25"/>
      <c r="K269" s="25"/>
    </row>
    <row r="270" spans="1:11" x14ac:dyDescent="0.2">
      <c r="A270" s="48" t="s">
        <v>2066</v>
      </c>
      <c r="B270" s="48" t="s">
        <v>2070</v>
      </c>
      <c r="C270" s="25" t="s">
        <v>783</v>
      </c>
      <c r="D270" s="39">
        <v>19294148</v>
      </c>
      <c r="E270" s="39">
        <v>19296332</v>
      </c>
      <c r="F270" s="25">
        <v>88.570999999999998</v>
      </c>
      <c r="G270" s="25">
        <v>0</v>
      </c>
      <c r="H270" s="25" t="s">
        <v>2068</v>
      </c>
      <c r="I270" s="25" t="s">
        <v>2069</v>
      </c>
      <c r="J270" s="25"/>
      <c r="K270" s="25"/>
    </row>
    <row r="271" spans="1:11" x14ac:dyDescent="0.2">
      <c r="A271" s="48" t="s">
        <v>2066</v>
      </c>
      <c r="B271" s="48" t="s">
        <v>2071</v>
      </c>
      <c r="C271" s="25" t="s">
        <v>784</v>
      </c>
      <c r="D271" s="39">
        <v>11861832</v>
      </c>
      <c r="E271" s="39">
        <v>11863839</v>
      </c>
      <c r="F271" s="25">
        <v>87.566999999999993</v>
      </c>
      <c r="G271" s="25">
        <v>0</v>
      </c>
      <c r="H271" s="25" t="s">
        <v>2068</v>
      </c>
      <c r="I271" s="25" t="s">
        <v>2069</v>
      </c>
      <c r="J271" s="25"/>
      <c r="K271" s="25"/>
    </row>
    <row r="272" spans="1:11" x14ac:dyDescent="0.2">
      <c r="A272" s="48" t="s">
        <v>2066</v>
      </c>
      <c r="B272" s="48" t="s">
        <v>2072</v>
      </c>
      <c r="C272" s="25" t="s">
        <v>766</v>
      </c>
      <c r="D272" s="39">
        <v>37690954</v>
      </c>
      <c r="E272" s="39">
        <v>37693525</v>
      </c>
      <c r="F272" s="25">
        <v>73.382999999999996</v>
      </c>
      <c r="G272" s="25">
        <v>0</v>
      </c>
      <c r="H272" s="25" t="s">
        <v>2068</v>
      </c>
      <c r="I272" s="25" t="s">
        <v>2069</v>
      </c>
      <c r="J272" s="25"/>
      <c r="K272" s="25"/>
    </row>
    <row r="273" spans="1:11" x14ac:dyDescent="0.2">
      <c r="A273" s="48" t="s">
        <v>854</v>
      </c>
      <c r="B273" s="48" t="s">
        <v>855</v>
      </c>
      <c r="C273" s="25" t="s">
        <v>788</v>
      </c>
      <c r="D273" s="39">
        <v>890008</v>
      </c>
      <c r="E273" s="39">
        <v>894038</v>
      </c>
      <c r="F273" s="25">
        <v>82.019000000000005</v>
      </c>
      <c r="G273" s="25">
        <v>0</v>
      </c>
      <c r="H273" s="25" t="s">
        <v>2073</v>
      </c>
      <c r="I273" s="25" t="s">
        <v>2074</v>
      </c>
      <c r="J273" s="25"/>
      <c r="K273" s="25"/>
    </row>
    <row r="274" spans="1:11" x14ac:dyDescent="0.2">
      <c r="A274" s="48" t="s">
        <v>854</v>
      </c>
      <c r="B274" s="48" t="s">
        <v>856</v>
      </c>
      <c r="C274" s="25" t="s">
        <v>784</v>
      </c>
      <c r="D274" s="39">
        <v>11876774</v>
      </c>
      <c r="E274" s="39">
        <v>11880382</v>
      </c>
      <c r="F274" s="25">
        <v>73.962999999999994</v>
      </c>
      <c r="G274" s="25">
        <v>0</v>
      </c>
      <c r="H274" s="25" t="s">
        <v>2073</v>
      </c>
      <c r="I274" s="25" t="s">
        <v>2074</v>
      </c>
      <c r="J274" s="25"/>
      <c r="K274" s="25"/>
    </row>
    <row r="275" spans="1:11" x14ac:dyDescent="0.2">
      <c r="A275" s="48" t="s">
        <v>2075</v>
      </c>
      <c r="B275" s="48" t="s">
        <v>2076</v>
      </c>
      <c r="C275" s="25" t="s">
        <v>787</v>
      </c>
      <c r="D275" s="39">
        <v>21769471</v>
      </c>
      <c r="E275" s="39">
        <v>21771692</v>
      </c>
      <c r="F275" s="25">
        <v>74.793000000000006</v>
      </c>
      <c r="G275" s="25">
        <v>0</v>
      </c>
      <c r="H275" s="25" t="s">
        <v>2077</v>
      </c>
      <c r="I275" s="25" t="s">
        <v>2078</v>
      </c>
      <c r="J275" s="25"/>
      <c r="K275" s="25"/>
    </row>
    <row r="276" spans="1:11" x14ac:dyDescent="0.2">
      <c r="A276" s="48" t="s">
        <v>2079</v>
      </c>
      <c r="B276" s="48" t="s">
        <v>2080</v>
      </c>
      <c r="C276" s="25" t="s">
        <v>788</v>
      </c>
      <c r="D276" s="39">
        <v>617384</v>
      </c>
      <c r="E276" s="39">
        <v>619751</v>
      </c>
      <c r="F276" s="25">
        <v>71.566999999999993</v>
      </c>
      <c r="G276" s="25">
        <v>0</v>
      </c>
      <c r="H276" s="25" t="s">
        <v>2081</v>
      </c>
      <c r="I276" s="25" t="s">
        <v>2082</v>
      </c>
      <c r="J276" s="25"/>
      <c r="K276" s="25"/>
    </row>
    <row r="277" spans="1:11" x14ac:dyDescent="0.2">
      <c r="A277" s="48" t="s">
        <v>2083</v>
      </c>
      <c r="B277" s="48" t="s">
        <v>2084</v>
      </c>
      <c r="C277" s="25" t="s">
        <v>788</v>
      </c>
      <c r="D277" s="39">
        <v>136755</v>
      </c>
      <c r="E277" s="39">
        <v>138679</v>
      </c>
      <c r="F277" s="25">
        <v>70.13</v>
      </c>
      <c r="G277" s="25">
        <v>0</v>
      </c>
      <c r="H277" s="25" t="s">
        <v>2085</v>
      </c>
      <c r="I277" s="25" t="s">
        <v>2086</v>
      </c>
      <c r="J277" s="25"/>
      <c r="K277" s="25"/>
    </row>
    <row r="278" spans="1:11" x14ac:dyDescent="0.2">
      <c r="A278" s="48" t="s">
        <v>2087</v>
      </c>
      <c r="B278" s="48" t="s">
        <v>2088</v>
      </c>
      <c r="C278" s="25" t="s">
        <v>785</v>
      </c>
      <c r="D278" s="39">
        <v>29392207</v>
      </c>
      <c r="E278" s="39">
        <v>29394619</v>
      </c>
      <c r="F278" s="25">
        <v>96.483999999999995</v>
      </c>
      <c r="G278" s="25">
        <v>0</v>
      </c>
      <c r="H278" s="25" t="s">
        <v>2089</v>
      </c>
      <c r="I278" s="25" t="s">
        <v>2090</v>
      </c>
      <c r="J278" s="25"/>
      <c r="K278" s="25"/>
    </row>
    <row r="279" spans="1:11" x14ac:dyDescent="0.2">
      <c r="A279" s="48" t="s">
        <v>2087</v>
      </c>
      <c r="B279" s="48" t="s">
        <v>2091</v>
      </c>
      <c r="C279" s="25" t="s">
        <v>788</v>
      </c>
      <c r="D279" s="39">
        <v>27639551</v>
      </c>
      <c r="E279" s="39">
        <v>27641903</v>
      </c>
      <c r="F279" s="25">
        <v>94.542000000000002</v>
      </c>
      <c r="G279" s="25">
        <v>0</v>
      </c>
      <c r="H279" s="25" t="s">
        <v>2089</v>
      </c>
      <c r="I279" s="25" t="s">
        <v>2090</v>
      </c>
      <c r="J279" s="25"/>
      <c r="K279" s="25"/>
    </row>
    <row r="280" spans="1:11" x14ac:dyDescent="0.2">
      <c r="A280" s="48" t="s">
        <v>2087</v>
      </c>
      <c r="B280" s="48" t="s">
        <v>2092</v>
      </c>
      <c r="C280" s="25" t="s">
        <v>784</v>
      </c>
      <c r="D280" s="39">
        <v>15366706</v>
      </c>
      <c r="E280" s="39">
        <v>15369120</v>
      </c>
      <c r="F280" s="25">
        <v>83.146000000000001</v>
      </c>
      <c r="G280" s="25">
        <v>0</v>
      </c>
      <c r="H280" s="25" t="s">
        <v>2089</v>
      </c>
      <c r="I280" s="25" t="s">
        <v>2090</v>
      </c>
      <c r="J280" s="25"/>
      <c r="K280" s="25"/>
    </row>
    <row r="281" spans="1:11" x14ac:dyDescent="0.2">
      <c r="A281" s="48" t="s">
        <v>2087</v>
      </c>
      <c r="B281" s="48" t="s">
        <v>2093</v>
      </c>
      <c r="C281" s="25" t="s">
        <v>762</v>
      </c>
      <c r="D281" s="39">
        <v>24519873</v>
      </c>
      <c r="E281" s="39">
        <v>24522320</v>
      </c>
      <c r="F281" s="25">
        <v>81.98</v>
      </c>
      <c r="G281" s="25">
        <v>0</v>
      </c>
      <c r="H281" s="25" t="s">
        <v>2089</v>
      </c>
      <c r="I281" s="25" t="s">
        <v>2090</v>
      </c>
      <c r="J281" s="25"/>
      <c r="K281" s="25"/>
    </row>
    <row r="282" spans="1:11" x14ac:dyDescent="0.2">
      <c r="A282" s="48" t="s">
        <v>2087</v>
      </c>
      <c r="B282" s="48" t="s">
        <v>2094</v>
      </c>
      <c r="C282" s="25" t="s">
        <v>782</v>
      </c>
      <c r="D282" s="39">
        <v>26895838</v>
      </c>
      <c r="E282" s="39">
        <v>26898538</v>
      </c>
      <c r="F282" s="25">
        <v>75.888999999999996</v>
      </c>
      <c r="G282" s="25">
        <v>0</v>
      </c>
      <c r="H282" s="25" t="s">
        <v>2089</v>
      </c>
      <c r="I282" s="25" t="s">
        <v>2090</v>
      </c>
      <c r="J282" s="25"/>
      <c r="K282" s="25"/>
    </row>
    <row r="283" spans="1:11" x14ac:dyDescent="0.2">
      <c r="A283" s="48" t="s">
        <v>2095</v>
      </c>
      <c r="B283" s="48" t="s">
        <v>2096</v>
      </c>
      <c r="C283" s="25" t="s">
        <v>785</v>
      </c>
      <c r="D283" s="39">
        <v>29530193</v>
      </c>
      <c r="E283" s="39">
        <v>29538636</v>
      </c>
      <c r="F283" s="25">
        <v>81.183999999999997</v>
      </c>
      <c r="G283" s="25">
        <v>0</v>
      </c>
      <c r="H283" s="25" t="s">
        <v>2097</v>
      </c>
      <c r="I283" s="25" t="s">
        <v>2098</v>
      </c>
      <c r="J283" s="25"/>
      <c r="K283" s="25"/>
    </row>
    <row r="284" spans="1:11" x14ac:dyDescent="0.2">
      <c r="A284" s="48" t="s">
        <v>2095</v>
      </c>
      <c r="B284" s="48" t="s">
        <v>2099</v>
      </c>
      <c r="C284" s="25" t="s">
        <v>788</v>
      </c>
      <c r="D284" s="39">
        <v>27513419</v>
      </c>
      <c r="E284" s="39">
        <v>27522226</v>
      </c>
      <c r="F284" s="25">
        <v>79.239000000000004</v>
      </c>
      <c r="G284" s="25">
        <v>0</v>
      </c>
      <c r="H284" s="25" t="s">
        <v>2097</v>
      </c>
      <c r="I284" s="25" t="s">
        <v>2098</v>
      </c>
      <c r="J284" s="25"/>
      <c r="K284" s="25"/>
    </row>
    <row r="285" spans="1:11" x14ac:dyDescent="0.2">
      <c r="A285" s="48" t="s">
        <v>2100</v>
      </c>
      <c r="B285" s="48" t="s">
        <v>2101</v>
      </c>
      <c r="C285" s="25" t="s">
        <v>788</v>
      </c>
      <c r="D285" s="39">
        <v>28082784</v>
      </c>
      <c r="E285" s="39">
        <v>28084413</v>
      </c>
      <c r="F285" s="25">
        <v>74.364000000000004</v>
      </c>
      <c r="G285" s="25">
        <v>0</v>
      </c>
      <c r="H285" s="25" t="s">
        <v>2102</v>
      </c>
      <c r="I285" s="25" t="s">
        <v>2103</v>
      </c>
      <c r="J285" s="25"/>
      <c r="K285" s="25"/>
    </row>
    <row r="286" spans="1:11" x14ac:dyDescent="0.2">
      <c r="A286" s="48" t="s">
        <v>2100</v>
      </c>
      <c r="B286" s="48" t="s">
        <v>2104</v>
      </c>
      <c r="C286" s="25" t="s">
        <v>759</v>
      </c>
      <c r="D286" s="39">
        <v>15805907</v>
      </c>
      <c r="E286" s="39">
        <v>15807484</v>
      </c>
      <c r="F286" s="25">
        <v>74.569999999999993</v>
      </c>
      <c r="G286" s="25">
        <v>0</v>
      </c>
      <c r="H286" s="25" t="s">
        <v>2102</v>
      </c>
      <c r="I286" s="25" t="s">
        <v>2103</v>
      </c>
      <c r="J286" s="25"/>
      <c r="K286" s="25"/>
    </row>
    <row r="287" spans="1:11" x14ac:dyDescent="0.2">
      <c r="A287" s="48" t="s">
        <v>2105</v>
      </c>
      <c r="B287" s="48" t="s">
        <v>2106</v>
      </c>
      <c r="C287" s="25" t="s">
        <v>788</v>
      </c>
      <c r="D287" s="39">
        <v>28280343</v>
      </c>
      <c r="E287" s="39">
        <v>28282106</v>
      </c>
      <c r="F287" s="25">
        <v>83.292000000000002</v>
      </c>
      <c r="G287" s="25">
        <v>0</v>
      </c>
      <c r="H287" s="25" t="s">
        <v>2107</v>
      </c>
      <c r="I287" s="25" t="s">
        <v>2108</v>
      </c>
      <c r="J287" s="25"/>
      <c r="K287" s="25"/>
    </row>
    <row r="288" spans="1:11" x14ac:dyDescent="0.2">
      <c r="A288" s="48" t="s">
        <v>2105</v>
      </c>
      <c r="B288" s="48" t="s">
        <v>2109</v>
      </c>
      <c r="C288" s="25" t="s">
        <v>785</v>
      </c>
      <c r="D288" s="39">
        <v>28766635</v>
      </c>
      <c r="E288" s="39">
        <v>28768323</v>
      </c>
      <c r="F288" s="25">
        <v>81.081000000000003</v>
      </c>
      <c r="G288" s="25">
        <v>0</v>
      </c>
      <c r="H288" s="25" t="s">
        <v>2107</v>
      </c>
      <c r="I288" s="25" t="s">
        <v>2108</v>
      </c>
      <c r="J288" s="25"/>
      <c r="K288" s="25"/>
    </row>
    <row r="289" spans="1:11" x14ac:dyDescent="0.2">
      <c r="A289" s="48" t="s">
        <v>2105</v>
      </c>
      <c r="B289" s="48" t="s">
        <v>2110</v>
      </c>
      <c r="C289" s="25" t="s">
        <v>759</v>
      </c>
      <c r="D289" s="39">
        <v>15564042</v>
      </c>
      <c r="E289" s="39">
        <v>15565817</v>
      </c>
      <c r="F289" s="25">
        <v>75.616</v>
      </c>
      <c r="G289" s="25">
        <v>0</v>
      </c>
      <c r="H289" s="25" t="s">
        <v>2107</v>
      </c>
      <c r="I289" s="25" t="s">
        <v>2108</v>
      </c>
      <c r="J289" s="25"/>
      <c r="K289" s="25"/>
    </row>
    <row r="290" spans="1:11" x14ac:dyDescent="0.2">
      <c r="A290" s="48" t="s">
        <v>866</v>
      </c>
      <c r="B290" s="48" t="s">
        <v>867</v>
      </c>
      <c r="C290" s="25" t="s">
        <v>784</v>
      </c>
      <c r="D290" s="39">
        <v>15759674</v>
      </c>
      <c r="E290" s="39">
        <v>15763078</v>
      </c>
      <c r="F290" s="25">
        <v>80.617000000000004</v>
      </c>
      <c r="G290" s="25">
        <v>0</v>
      </c>
      <c r="H290" s="25" t="s">
        <v>868</v>
      </c>
      <c r="I290" s="25" t="s">
        <v>2111</v>
      </c>
      <c r="J290" s="25"/>
      <c r="K290" s="25"/>
    </row>
    <row r="291" spans="1:11" x14ac:dyDescent="0.2">
      <c r="A291" s="48" t="s">
        <v>869</v>
      </c>
      <c r="B291" s="48" t="s">
        <v>870</v>
      </c>
      <c r="C291" s="25" t="s">
        <v>788</v>
      </c>
      <c r="D291" s="39">
        <v>27228090</v>
      </c>
      <c r="E291" s="39">
        <v>27229490</v>
      </c>
      <c r="F291" s="25">
        <v>85.216999999999999</v>
      </c>
      <c r="G291" s="25">
        <v>0</v>
      </c>
      <c r="H291" s="25" t="s">
        <v>871</v>
      </c>
      <c r="I291" s="25" t="s">
        <v>2112</v>
      </c>
      <c r="J291" s="25"/>
      <c r="K291" s="25"/>
    </row>
    <row r="292" spans="1:11" x14ac:dyDescent="0.2">
      <c r="A292" s="48" t="s">
        <v>869</v>
      </c>
      <c r="B292" s="48" t="s">
        <v>872</v>
      </c>
      <c r="C292" s="25" t="s">
        <v>762</v>
      </c>
      <c r="D292" s="39">
        <v>23226835</v>
      </c>
      <c r="E292" s="39">
        <v>23228525</v>
      </c>
      <c r="F292" s="25">
        <v>85.03</v>
      </c>
      <c r="G292" s="25">
        <v>0</v>
      </c>
      <c r="H292" s="25" t="s">
        <v>871</v>
      </c>
      <c r="I292" s="25" t="s">
        <v>2112</v>
      </c>
      <c r="J292" s="25"/>
      <c r="K292" s="25"/>
    </row>
    <row r="293" spans="1:11" x14ac:dyDescent="0.2">
      <c r="A293" s="48" t="s">
        <v>869</v>
      </c>
      <c r="B293" s="48" t="s">
        <v>875</v>
      </c>
      <c r="C293" s="25" t="s">
        <v>783</v>
      </c>
      <c r="D293" s="39">
        <v>19575316</v>
      </c>
      <c r="E293" s="39">
        <v>19576551</v>
      </c>
      <c r="F293" s="25">
        <v>70.058000000000007</v>
      </c>
      <c r="G293" s="25">
        <v>0</v>
      </c>
      <c r="H293" s="25" t="s">
        <v>871</v>
      </c>
      <c r="I293" s="25" t="s">
        <v>2112</v>
      </c>
      <c r="J293" s="25"/>
      <c r="K293" s="25"/>
    </row>
    <row r="294" spans="1:11" x14ac:dyDescent="0.2">
      <c r="A294" s="48" t="s">
        <v>2113</v>
      </c>
      <c r="B294" s="48" t="s">
        <v>924</v>
      </c>
      <c r="C294" s="25" t="s">
        <v>785</v>
      </c>
      <c r="D294" s="39">
        <v>27760057</v>
      </c>
      <c r="E294" s="39">
        <v>27761610</v>
      </c>
      <c r="F294" s="25">
        <v>80.376000000000005</v>
      </c>
      <c r="G294" s="25">
        <v>0</v>
      </c>
      <c r="H294" s="25" t="s">
        <v>2114</v>
      </c>
      <c r="I294" s="25" t="s">
        <v>2115</v>
      </c>
      <c r="J294" s="25"/>
      <c r="K294" s="25"/>
    </row>
    <row r="295" spans="1:11" x14ac:dyDescent="0.2">
      <c r="A295" s="48" t="s">
        <v>2113</v>
      </c>
      <c r="B295" s="48" t="s">
        <v>2116</v>
      </c>
      <c r="C295" s="25" t="s">
        <v>788</v>
      </c>
      <c r="D295" s="39">
        <v>26064991</v>
      </c>
      <c r="E295" s="39">
        <v>26066530</v>
      </c>
      <c r="F295" s="25">
        <v>82.4</v>
      </c>
      <c r="G295" s="25">
        <v>0</v>
      </c>
      <c r="H295" s="25" t="s">
        <v>2114</v>
      </c>
      <c r="I295" s="25" t="s">
        <v>2115</v>
      </c>
      <c r="J295" s="25"/>
      <c r="K295" s="25"/>
    </row>
    <row r="296" spans="1:11" x14ac:dyDescent="0.2">
      <c r="A296" s="48" t="s">
        <v>2113</v>
      </c>
      <c r="B296" s="48" t="s">
        <v>2117</v>
      </c>
      <c r="C296" s="25" t="s">
        <v>784</v>
      </c>
      <c r="D296" s="39">
        <v>16528118</v>
      </c>
      <c r="E296" s="39">
        <v>16529536</v>
      </c>
      <c r="F296" s="25">
        <v>81.543000000000006</v>
      </c>
      <c r="G296" s="25">
        <v>0</v>
      </c>
      <c r="H296" s="25" t="s">
        <v>2114</v>
      </c>
      <c r="I296" s="25" t="s">
        <v>2115</v>
      </c>
      <c r="J296" s="25"/>
      <c r="K296" s="25"/>
    </row>
    <row r="297" spans="1:11" x14ac:dyDescent="0.2">
      <c r="A297" s="48" t="s">
        <v>876</v>
      </c>
      <c r="B297" s="48" t="s">
        <v>877</v>
      </c>
      <c r="C297" s="25" t="s">
        <v>784</v>
      </c>
      <c r="D297" s="39">
        <v>16959983</v>
      </c>
      <c r="E297" s="39">
        <v>16962981</v>
      </c>
      <c r="F297" s="25">
        <v>85.304000000000002</v>
      </c>
      <c r="G297" s="25">
        <v>0</v>
      </c>
      <c r="H297" s="25" t="s">
        <v>2118</v>
      </c>
      <c r="I297" s="25" t="s">
        <v>2119</v>
      </c>
      <c r="J297" s="25"/>
      <c r="K297" s="25"/>
    </row>
    <row r="298" spans="1:11" x14ac:dyDescent="0.2">
      <c r="A298" s="48" t="s">
        <v>2120</v>
      </c>
      <c r="B298" s="48" t="s">
        <v>2121</v>
      </c>
      <c r="C298" s="25" t="s">
        <v>784</v>
      </c>
      <c r="D298" s="39">
        <v>1119503</v>
      </c>
      <c r="E298" s="39">
        <v>1127962</v>
      </c>
      <c r="F298" s="25">
        <v>90.143000000000001</v>
      </c>
      <c r="G298" s="25">
        <v>0</v>
      </c>
      <c r="H298" s="25" t="s">
        <v>2122</v>
      </c>
      <c r="I298" s="25" t="s">
        <v>2123</v>
      </c>
      <c r="J298" s="25"/>
      <c r="K298" s="25"/>
    </row>
    <row r="299" spans="1:11" x14ac:dyDescent="0.2">
      <c r="A299" s="48" t="s">
        <v>2120</v>
      </c>
      <c r="B299" s="48" t="s">
        <v>2124</v>
      </c>
      <c r="C299" s="25" t="s">
        <v>759</v>
      </c>
      <c r="D299" s="39">
        <v>18724894</v>
      </c>
      <c r="E299" s="39">
        <v>18733056</v>
      </c>
      <c r="F299" s="25">
        <v>88.653999999999996</v>
      </c>
      <c r="G299" s="25">
        <v>0</v>
      </c>
      <c r="H299" s="25" t="s">
        <v>2122</v>
      </c>
      <c r="I299" s="25" t="s">
        <v>2123</v>
      </c>
      <c r="J299" s="25"/>
      <c r="K299" s="25"/>
    </row>
    <row r="300" spans="1:11" x14ac:dyDescent="0.2">
      <c r="A300" s="48" t="s">
        <v>2120</v>
      </c>
      <c r="B300" s="48" t="s">
        <v>2125</v>
      </c>
      <c r="C300" s="25" t="s">
        <v>782</v>
      </c>
      <c r="D300" s="39">
        <v>1032622</v>
      </c>
      <c r="E300" s="39">
        <v>1040910</v>
      </c>
      <c r="F300" s="25">
        <v>87.924999999999997</v>
      </c>
      <c r="G300" s="25">
        <v>0</v>
      </c>
      <c r="H300" s="25" t="s">
        <v>2122</v>
      </c>
      <c r="I300" s="25" t="s">
        <v>2123</v>
      </c>
      <c r="J300" s="25"/>
      <c r="K300" s="25"/>
    </row>
    <row r="301" spans="1:11" x14ac:dyDescent="0.2">
      <c r="A301" s="48" t="s">
        <v>2120</v>
      </c>
      <c r="B301" s="48" t="s">
        <v>2126</v>
      </c>
      <c r="C301" s="25" t="s">
        <v>785</v>
      </c>
      <c r="D301" s="39">
        <v>26494189</v>
      </c>
      <c r="E301" s="39">
        <v>26501257</v>
      </c>
      <c r="F301" s="25">
        <v>92.159000000000006</v>
      </c>
      <c r="G301" s="25">
        <v>0</v>
      </c>
      <c r="H301" s="25" t="s">
        <v>2122</v>
      </c>
      <c r="I301" s="25" t="s">
        <v>2123</v>
      </c>
      <c r="J301" s="25"/>
      <c r="K301" s="25"/>
    </row>
    <row r="302" spans="1:11" x14ac:dyDescent="0.2">
      <c r="A302" s="48" t="s">
        <v>2120</v>
      </c>
      <c r="B302" s="48" t="s">
        <v>2127</v>
      </c>
      <c r="C302" s="25" t="s">
        <v>784</v>
      </c>
      <c r="D302" s="39">
        <v>17291863</v>
      </c>
      <c r="E302" s="39">
        <v>17298935</v>
      </c>
      <c r="F302" s="25">
        <v>90.53</v>
      </c>
      <c r="G302" s="25">
        <v>0</v>
      </c>
      <c r="H302" s="25" t="s">
        <v>2122</v>
      </c>
      <c r="I302" s="25" t="s">
        <v>2123</v>
      </c>
      <c r="J302" s="25"/>
      <c r="K302" s="25"/>
    </row>
    <row r="303" spans="1:11" x14ac:dyDescent="0.2">
      <c r="A303" s="48" t="s">
        <v>2120</v>
      </c>
      <c r="B303" s="48" t="s">
        <v>2128</v>
      </c>
      <c r="C303" s="25" t="s">
        <v>788</v>
      </c>
      <c r="D303" s="39">
        <v>24786827</v>
      </c>
      <c r="E303" s="39">
        <v>24793980</v>
      </c>
      <c r="F303" s="25">
        <v>93.415000000000006</v>
      </c>
      <c r="G303" s="25">
        <v>0</v>
      </c>
      <c r="H303" s="25" t="s">
        <v>2122</v>
      </c>
      <c r="I303" s="25" t="s">
        <v>2123</v>
      </c>
      <c r="J303" s="25"/>
      <c r="K303" s="25"/>
    </row>
    <row r="304" spans="1:11" x14ac:dyDescent="0.2">
      <c r="A304" s="48" t="s">
        <v>2129</v>
      </c>
      <c r="B304" s="48" t="s">
        <v>2130</v>
      </c>
      <c r="C304" s="25" t="s">
        <v>788</v>
      </c>
      <c r="D304" s="39">
        <v>24483274</v>
      </c>
      <c r="E304" s="39">
        <v>24491435</v>
      </c>
      <c r="F304" s="25">
        <v>83.786000000000001</v>
      </c>
      <c r="G304" s="25">
        <v>0</v>
      </c>
      <c r="H304" s="25" t="s">
        <v>2131</v>
      </c>
      <c r="I304" s="25" t="s">
        <v>2132</v>
      </c>
      <c r="J304" s="25"/>
      <c r="K304" s="25"/>
    </row>
    <row r="305" spans="1:11" x14ac:dyDescent="0.2">
      <c r="A305" s="48" t="s">
        <v>2133</v>
      </c>
      <c r="B305" s="48" t="s">
        <v>2134</v>
      </c>
      <c r="C305" s="25" t="s">
        <v>785</v>
      </c>
      <c r="D305" s="39">
        <v>25747309</v>
      </c>
      <c r="E305" s="39">
        <v>25749586</v>
      </c>
      <c r="F305" s="25">
        <v>85.054000000000002</v>
      </c>
      <c r="G305" s="25">
        <v>0</v>
      </c>
      <c r="H305" s="25" t="s">
        <v>2135</v>
      </c>
      <c r="I305" s="25" t="s">
        <v>2136</v>
      </c>
      <c r="J305" s="25"/>
      <c r="K305" s="25"/>
    </row>
    <row r="306" spans="1:11" x14ac:dyDescent="0.2">
      <c r="A306" s="48" t="s">
        <v>2137</v>
      </c>
      <c r="B306" s="48" t="s">
        <v>860</v>
      </c>
      <c r="C306" s="25" t="s">
        <v>788</v>
      </c>
      <c r="D306" s="39">
        <v>23228610</v>
      </c>
      <c r="E306" s="39">
        <v>23229224</v>
      </c>
      <c r="F306" s="25">
        <v>82.32</v>
      </c>
      <c r="G306" s="41">
        <v>4.45E-109</v>
      </c>
      <c r="H306" s="25" t="s">
        <v>2138</v>
      </c>
      <c r="I306" s="25" t="s">
        <v>2139</v>
      </c>
      <c r="J306" s="25"/>
      <c r="K306" s="25"/>
    </row>
    <row r="307" spans="1:11" x14ac:dyDescent="0.2">
      <c r="A307" s="48" t="s">
        <v>2137</v>
      </c>
      <c r="B307" s="48" t="s">
        <v>862</v>
      </c>
      <c r="C307" s="25" t="s">
        <v>785</v>
      </c>
      <c r="D307" s="39">
        <v>25079163</v>
      </c>
      <c r="E307" s="39">
        <v>25079785</v>
      </c>
      <c r="F307" s="25">
        <v>81.713999999999999</v>
      </c>
      <c r="G307" s="41">
        <v>2.3999999999999999E-107</v>
      </c>
      <c r="H307" s="25" t="s">
        <v>2138</v>
      </c>
      <c r="I307" s="25" t="s">
        <v>2139</v>
      </c>
      <c r="J307" s="25"/>
      <c r="K307" s="25"/>
    </row>
    <row r="308" spans="1:11" x14ac:dyDescent="0.2">
      <c r="A308" s="48" t="s">
        <v>2137</v>
      </c>
      <c r="B308" s="48" t="s">
        <v>859</v>
      </c>
      <c r="C308" s="25" t="s">
        <v>788</v>
      </c>
      <c r="D308" s="39">
        <v>10414466</v>
      </c>
      <c r="E308" s="39">
        <v>10415087</v>
      </c>
      <c r="F308" s="25">
        <v>70.492000000000004</v>
      </c>
      <c r="G308" s="41">
        <v>3.6600000000000002E-84</v>
      </c>
      <c r="H308" s="25" t="s">
        <v>2138</v>
      </c>
      <c r="I308" s="25" t="s">
        <v>2139</v>
      </c>
      <c r="J308" s="25"/>
      <c r="K308" s="25"/>
    </row>
    <row r="309" spans="1:11" x14ac:dyDescent="0.2">
      <c r="A309" s="48" t="s">
        <v>879</v>
      </c>
      <c r="B309" s="48" t="s">
        <v>790</v>
      </c>
      <c r="C309" s="25" t="s">
        <v>788</v>
      </c>
      <c r="D309" s="39">
        <v>23187198</v>
      </c>
      <c r="E309" s="39">
        <v>23190113</v>
      </c>
      <c r="F309" s="25">
        <v>83.275000000000006</v>
      </c>
      <c r="G309" s="25">
        <v>0</v>
      </c>
      <c r="H309" s="25" t="s">
        <v>2140</v>
      </c>
      <c r="I309" s="25" t="s">
        <v>2141</v>
      </c>
      <c r="J309" s="25"/>
      <c r="K309" s="25"/>
    </row>
    <row r="310" spans="1:11" x14ac:dyDescent="0.2">
      <c r="A310" s="48" t="s">
        <v>879</v>
      </c>
      <c r="B310" s="48" t="s">
        <v>791</v>
      </c>
      <c r="C310" s="25" t="s">
        <v>785</v>
      </c>
      <c r="D310" s="39">
        <v>25046981</v>
      </c>
      <c r="E310" s="39">
        <v>25050452</v>
      </c>
      <c r="F310" s="25">
        <v>82.242999999999995</v>
      </c>
      <c r="G310" s="25">
        <v>0</v>
      </c>
      <c r="H310" s="25" t="s">
        <v>2140</v>
      </c>
      <c r="I310" s="25" t="s">
        <v>2141</v>
      </c>
      <c r="J310" s="25"/>
      <c r="K310" s="25"/>
    </row>
    <row r="311" spans="1:11" x14ac:dyDescent="0.2">
      <c r="A311" s="48" t="s">
        <v>879</v>
      </c>
      <c r="B311" s="48" t="s">
        <v>793</v>
      </c>
      <c r="C311" s="25" t="s">
        <v>788</v>
      </c>
      <c r="D311" s="39">
        <v>10443509</v>
      </c>
      <c r="E311" s="39">
        <v>10446992</v>
      </c>
      <c r="F311" s="25">
        <v>84.090999999999994</v>
      </c>
      <c r="G311" s="41">
        <v>7.0400000000000001E-128</v>
      </c>
      <c r="H311" s="25" t="s">
        <v>2140</v>
      </c>
      <c r="I311" s="25" t="s">
        <v>2141</v>
      </c>
      <c r="J311" s="25"/>
      <c r="K311" s="25"/>
    </row>
    <row r="312" spans="1:11" x14ac:dyDescent="0.2">
      <c r="A312" s="48" t="s">
        <v>879</v>
      </c>
      <c r="B312" s="48" t="s">
        <v>792</v>
      </c>
      <c r="C312" s="25" t="s">
        <v>788</v>
      </c>
      <c r="D312" s="39">
        <v>10455267</v>
      </c>
      <c r="E312" s="39">
        <v>10456482</v>
      </c>
      <c r="F312" s="25">
        <v>75.61</v>
      </c>
      <c r="G312" s="41">
        <v>2.6900000000000002E-67</v>
      </c>
      <c r="H312" s="25" t="s">
        <v>2140</v>
      </c>
      <c r="I312" s="25" t="s">
        <v>2141</v>
      </c>
      <c r="J312" s="25"/>
      <c r="K312" s="25"/>
    </row>
    <row r="313" spans="1:11" x14ac:dyDescent="0.2">
      <c r="A313" s="48" t="s">
        <v>2142</v>
      </c>
      <c r="B313" s="48" t="s">
        <v>2143</v>
      </c>
      <c r="C313" s="25" t="s">
        <v>785</v>
      </c>
      <c r="D313" s="39">
        <v>23549078</v>
      </c>
      <c r="E313" s="39">
        <v>23550840</v>
      </c>
      <c r="F313" s="25">
        <v>71.153999999999996</v>
      </c>
      <c r="G313" s="25">
        <v>0</v>
      </c>
      <c r="H313" s="25" t="s">
        <v>2144</v>
      </c>
      <c r="I313" s="25" t="s">
        <v>2145</v>
      </c>
      <c r="J313" s="25"/>
      <c r="K313" s="25"/>
    </row>
    <row r="314" spans="1:11" x14ac:dyDescent="0.2">
      <c r="A314" s="48" t="s">
        <v>880</v>
      </c>
      <c r="B314" s="48" t="s">
        <v>881</v>
      </c>
      <c r="C314" s="25" t="s">
        <v>785</v>
      </c>
      <c r="D314" s="39">
        <v>23266355</v>
      </c>
      <c r="E314" s="39">
        <v>23268957</v>
      </c>
      <c r="F314" s="25">
        <v>93.566999999999993</v>
      </c>
      <c r="G314" s="25">
        <v>0</v>
      </c>
      <c r="H314" s="25" t="s">
        <v>882</v>
      </c>
      <c r="I314" s="25" t="s">
        <v>2146</v>
      </c>
      <c r="J314" s="25"/>
      <c r="K314" s="25"/>
    </row>
    <row r="315" spans="1:11" x14ac:dyDescent="0.2">
      <c r="A315" s="48" t="s">
        <v>880</v>
      </c>
      <c r="B315" s="48" t="s">
        <v>883</v>
      </c>
      <c r="C315" s="25" t="s">
        <v>788</v>
      </c>
      <c r="D315" s="39">
        <v>21149298</v>
      </c>
      <c r="E315" s="39">
        <v>21151462</v>
      </c>
      <c r="F315" s="25">
        <v>82.513999999999996</v>
      </c>
      <c r="G315" s="25">
        <v>0</v>
      </c>
      <c r="H315" s="25" t="s">
        <v>882</v>
      </c>
      <c r="I315" s="25" t="s">
        <v>2146</v>
      </c>
      <c r="J315" s="25"/>
      <c r="K315" s="25"/>
    </row>
    <row r="316" spans="1:11" x14ac:dyDescent="0.2">
      <c r="A316" s="48" t="s">
        <v>880</v>
      </c>
      <c r="B316" s="48" t="s">
        <v>884</v>
      </c>
      <c r="C316" s="25" t="s">
        <v>784</v>
      </c>
      <c r="D316" s="39">
        <v>19118034</v>
      </c>
      <c r="E316" s="39">
        <v>19120080</v>
      </c>
      <c r="F316" s="25">
        <v>81.768000000000001</v>
      </c>
      <c r="G316" s="25">
        <v>0</v>
      </c>
      <c r="H316" s="25" t="s">
        <v>882</v>
      </c>
      <c r="I316" s="25" t="s">
        <v>2146</v>
      </c>
      <c r="J316" s="25"/>
      <c r="K316" s="25"/>
    </row>
    <row r="317" spans="1:11" x14ac:dyDescent="0.2">
      <c r="A317" s="48" t="s">
        <v>880</v>
      </c>
      <c r="B317" s="48" t="s">
        <v>885</v>
      </c>
      <c r="C317" s="25" t="s">
        <v>788</v>
      </c>
      <c r="D317" s="39">
        <v>12731280</v>
      </c>
      <c r="E317" s="39">
        <v>12732097</v>
      </c>
      <c r="F317" s="25">
        <v>74.358999999999995</v>
      </c>
      <c r="G317" s="41">
        <v>3.4699999999999999E-118</v>
      </c>
      <c r="H317" s="25" t="s">
        <v>882</v>
      </c>
      <c r="I317" s="25" t="s">
        <v>2146</v>
      </c>
      <c r="J317" s="25"/>
      <c r="K317" s="25"/>
    </row>
    <row r="318" spans="1:11" x14ac:dyDescent="0.2">
      <c r="A318" s="48" t="s">
        <v>880</v>
      </c>
      <c r="B318" s="48" t="s">
        <v>886</v>
      </c>
      <c r="C318" s="25" t="s">
        <v>756</v>
      </c>
      <c r="D318" s="39">
        <v>2742009</v>
      </c>
      <c r="E318" s="39">
        <v>2742793</v>
      </c>
      <c r="F318" s="25">
        <v>75.566000000000003</v>
      </c>
      <c r="G318" s="41">
        <v>1.34E-115</v>
      </c>
      <c r="H318" s="25" t="s">
        <v>882</v>
      </c>
      <c r="I318" s="25" t="s">
        <v>2146</v>
      </c>
      <c r="J318" s="25"/>
      <c r="K318" s="25"/>
    </row>
    <row r="319" spans="1:11" x14ac:dyDescent="0.2">
      <c r="A319" s="48" t="s">
        <v>2147</v>
      </c>
      <c r="B319" s="48" t="s">
        <v>2148</v>
      </c>
      <c r="C319" s="25" t="s">
        <v>785</v>
      </c>
      <c r="D319" s="39">
        <v>22440210</v>
      </c>
      <c r="E319" s="39">
        <v>22442593</v>
      </c>
      <c r="F319" s="25">
        <v>93.495999999999995</v>
      </c>
      <c r="G319" s="25">
        <v>0</v>
      </c>
      <c r="H319" s="25" t="s">
        <v>2149</v>
      </c>
      <c r="I319" s="25" t="s">
        <v>2150</v>
      </c>
      <c r="J319" s="25"/>
      <c r="K319" s="25"/>
    </row>
    <row r="320" spans="1:11" x14ac:dyDescent="0.2">
      <c r="A320" s="48" t="s">
        <v>2147</v>
      </c>
      <c r="B320" s="48" t="s">
        <v>2151</v>
      </c>
      <c r="C320" s="25" t="s">
        <v>788</v>
      </c>
      <c r="D320" s="39">
        <v>19956367</v>
      </c>
      <c r="E320" s="39">
        <v>19958933</v>
      </c>
      <c r="F320" s="25">
        <v>81.03</v>
      </c>
      <c r="G320" s="25">
        <v>0</v>
      </c>
      <c r="H320" s="25" t="s">
        <v>2149</v>
      </c>
      <c r="I320" s="25" t="s">
        <v>2150</v>
      </c>
      <c r="J320" s="25"/>
      <c r="K320" s="25"/>
    </row>
    <row r="321" spans="1:11" x14ac:dyDescent="0.2">
      <c r="A321" s="48" t="s">
        <v>2147</v>
      </c>
      <c r="B321" s="48" t="s">
        <v>2152</v>
      </c>
      <c r="C321" s="25" t="s">
        <v>788</v>
      </c>
      <c r="D321" s="39">
        <v>19895457</v>
      </c>
      <c r="E321" s="39">
        <v>19903153</v>
      </c>
      <c r="F321" s="25">
        <v>81.03</v>
      </c>
      <c r="G321" s="25">
        <v>0</v>
      </c>
      <c r="H321" s="25" t="s">
        <v>2149</v>
      </c>
      <c r="I321" s="25" t="s">
        <v>2150</v>
      </c>
      <c r="J321" s="25"/>
      <c r="K321" s="25"/>
    </row>
    <row r="322" spans="1:11" x14ac:dyDescent="0.2">
      <c r="A322" s="48" t="s">
        <v>2153</v>
      </c>
      <c r="B322" s="48" t="s">
        <v>2154</v>
      </c>
      <c r="C322" s="25" t="s">
        <v>788</v>
      </c>
      <c r="D322" s="39">
        <v>19843310</v>
      </c>
      <c r="E322" s="39">
        <v>19845263</v>
      </c>
      <c r="F322" s="25">
        <v>87.179000000000002</v>
      </c>
      <c r="G322" s="25">
        <v>0</v>
      </c>
      <c r="H322" s="25" t="s">
        <v>2155</v>
      </c>
      <c r="I322" s="25" t="s">
        <v>2156</v>
      </c>
      <c r="J322" s="25"/>
      <c r="K322" s="25"/>
    </row>
    <row r="323" spans="1:11" x14ac:dyDescent="0.2">
      <c r="A323" s="48" t="s">
        <v>2157</v>
      </c>
      <c r="B323" s="48" t="s">
        <v>2158</v>
      </c>
      <c r="C323" s="25" t="s">
        <v>788</v>
      </c>
      <c r="D323" s="39">
        <v>18681771</v>
      </c>
      <c r="E323" s="39">
        <v>18692508</v>
      </c>
      <c r="F323" s="25">
        <v>74.277000000000001</v>
      </c>
      <c r="G323" s="25">
        <v>0</v>
      </c>
      <c r="H323" s="25" t="s">
        <v>2159</v>
      </c>
      <c r="I323" s="25" t="s">
        <v>2160</v>
      </c>
      <c r="J323" s="25"/>
      <c r="K323" s="25"/>
    </row>
    <row r="324" spans="1:11" x14ac:dyDescent="0.2">
      <c r="A324" s="48" t="s">
        <v>2157</v>
      </c>
      <c r="B324" s="48" t="s">
        <v>2161</v>
      </c>
      <c r="C324" s="25" t="s">
        <v>785</v>
      </c>
      <c r="D324" s="39">
        <v>21499658</v>
      </c>
      <c r="E324" s="39">
        <v>21505144</v>
      </c>
      <c r="F324" s="25">
        <v>73.569999999999993</v>
      </c>
      <c r="G324" s="25">
        <v>0</v>
      </c>
      <c r="H324" s="25" t="s">
        <v>2159</v>
      </c>
      <c r="I324" s="25" t="s">
        <v>2160</v>
      </c>
      <c r="J324" s="25"/>
      <c r="K324" s="25"/>
    </row>
    <row r="325" spans="1:11" x14ac:dyDescent="0.2">
      <c r="A325" s="48" t="s">
        <v>2162</v>
      </c>
      <c r="B325" s="48" t="s">
        <v>2163</v>
      </c>
      <c r="C325" s="25" t="s">
        <v>788</v>
      </c>
      <c r="D325" s="39">
        <v>18442261</v>
      </c>
      <c r="E325" s="39">
        <v>18443687</v>
      </c>
      <c r="F325" s="25">
        <v>93.046000000000006</v>
      </c>
      <c r="G325" s="25">
        <v>0</v>
      </c>
      <c r="H325" s="25" t="s">
        <v>2164</v>
      </c>
      <c r="I325" s="25" t="s">
        <v>2165</v>
      </c>
      <c r="J325" s="25"/>
      <c r="K325" s="25"/>
    </row>
    <row r="326" spans="1:11" x14ac:dyDescent="0.2">
      <c r="A326" s="48" t="s">
        <v>2166</v>
      </c>
      <c r="B326" s="48" t="s">
        <v>2167</v>
      </c>
      <c r="C326" s="25" t="s">
        <v>783</v>
      </c>
      <c r="D326" s="39">
        <v>8677843</v>
      </c>
      <c r="E326" s="39">
        <v>8679779</v>
      </c>
      <c r="F326" s="25">
        <v>76.588999999999999</v>
      </c>
      <c r="G326" s="25">
        <v>0</v>
      </c>
      <c r="H326" s="25" t="s">
        <v>2168</v>
      </c>
      <c r="I326" s="25" t="s">
        <v>2169</v>
      </c>
      <c r="J326" s="25"/>
      <c r="K326" s="25"/>
    </row>
    <row r="327" spans="1:11" x14ac:dyDescent="0.2">
      <c r="A327" s="48" t="s">
        <v>2170</v>
      </c>
      <c r="B327" s="48" t="s">
        <v>1668</v>
      </c>
      <c r="C327" s="25" t="s">
        <v>766</v>
      </c>
      <c r="D327" s="39">
        <v>42413036</v>
      </c>
      <c r="E327" s="39">
        <v>42414302</v>
      </c>
      <c r="F327" s="25">
        <v>91.328999999999994</v>
      </c>
      <c r="G327" s="25">
        <v>0</v>
      </c>
      <c r="H327" s="25" t="s">
        <v>2171</v>
      </c>
      <c r="I327" s="25" t="s">
        <v>2172</v>
      </c>
      <c r="J327" s="25"/>
      <c r="K327" s="25"/>
    </row>
    <row r="328" spans="1:11" x14ac:dyDescent="0.2">
      <c r="A328" s="48" t="s">
        <v>2173</v>
      </c>
      <c r="B328" s="48" t="s">
        <v>2174</v>
      </c>
      <c r="C328" s="25" t="s">
        <v>782</v>
      </c>
      <c r="D328" s="39">
        <v>25977283</v>
      </c>
      <c r="E328" s="39">
        <v>25978878</v>
      </c>
      <c r="F328" s="25">
        <v>78.587000000000003</v>
      </c>
      <c r="G328" s="25">
        <v>0</v>
      </c>
      <c r="H328" s="25" t="s">
        <v>2175</v>
      </c>
      <c r="I328" s="25" t="s">
        <v>2176</v>
      </c>
      <c r="J328" s="25"/>
      <c r="K328" s="25"/>
    </row>
    <row r="329" spans="1:11" x14ac:dyDescent="0.2">
      <c r="A329" s="48" t="s">
        <v>2173</v>
      </c>
      <c r="B329" s="48" t="s">
        <v>2177</v>
      </c>
      <c r="C329" s="25" t="s">
        <v>762</v>
      </c>
      <c r="D329" s="39">
        <v>25355662</v>
      </c>
      <c r="E329" s="39">
        <v>25357413</v>
      </c>
      <c r="F329" s="25">
        <v>95.832999999999998</v>
      </c>
      <c r="G329" s="41">
        <v>5.4300000000000002E-109</v>
      </c>
      <c r="H329" s="25" t="s">
        <v>2175</v>
      </c>
      <c r="I329" s="25" t="s">
        <v>2176</v>
      </c>
      <c r="J329" s="25"/>
      <c r="K329" s="25"/>
    </row>
    <row r="330" spans="1:11" x14ac:dyDescent="0.2">
      <c r="A330" s="48" t="s">
        <v>2173</v>
      </c>
      <c r="B330" s="48" t="s">
        <v>2177</v>
      </c>
      <c r="C330" s="25" t="s">
        <v>762</v>
      </c>
      <c r="D330" s="39">
        <v>25355662</v>
      </c>
      <c r="E330" s="39">
        <v>25357413</v>
      </c>
      <c r="F330" s="25">
        <v>79.024000000000001</v>
      </c>
      <c r="G330" s="41">
        <v>7.9300000000000003E-82</v>
      </c>
      <c r="H330" s="25" t="s">
        <v>2175</v>
      </c>
      <c r="I330" s="25" t="s">
        <v>2176</v>
      </c>
      <c r="J330" s="25"/>
      <c r="K330" s="25"/>
    </row>
    <row r="331" spans="1:11" x14ac:dyDescent="0.2">
      <c r="A331" s="48" t="s">
        <v>2173</v>
      </c>
      <c r="B331" s="48" t="s">
        <v>2178</v>
      </c>
      <c r="C331" s="25" t="s">
        <v>762</v>
      </c>
      <c r="D331" s="39">
        <v>4864426</v>
      </c>
      <c r="E331" s="39">
        <v>4867338</v>
      </c>
      <c r="F331" s="25">
        <v>77.019000000000005</v>
      </c>
      <c r="G331" s="41">
        <v>5.3799999999999996E-74</v>
      </c>
      <c r="H331" s="25" t="s">
        <v>2175</v>
      </c>
      <c r="I331" s="25" t="s">
        <v>2176</v>
      </c>
      <c r="J331" s="25"/>
      <c r="K331" s="25"/>
    </row>
    <row r="332" spans="1:11" x14ac:dyDescent="0.2">
      <c r="A332" s="48" t="s">
        <v>2179</v>
      </c>
      <c r="B332" s="48" t="s">
        <v>2180</v>
      </c>
      <c r="C332" s="25" t="s">
        <v>782</v>
      </c>
      <c r="D332" s="39">
        <v>26727453</v>
      </c>
      <c r="E332" s="39">
        <v>26730815</v>
      </c>
      <c r="F332" s="25">
        <v>88.545000000000002</v>
      </c>
      <c r="G332" s="25">
        <v>0</v>
      </c>
      <c r="H332" s="25" t="s">
        <v>2181</v>
      </c>
      <c r="I332" s="25" t="s">
        <v>2182</v>
      </c>
      <c r="J332" s="25"/>
      <c r="K332" s="25"/>
    </row>
    <row r="333" spans="1:11" x14ac:dyDescent="0.2">
      <c r="A333" s="48" t="s">
        <v>2179</v>
      </c>
      <c r="B333" s="48" t="s">
        <v>2183</v>
      </c>
      <c r="C333" s="25" t="s">
        <v>762</v>
      </c>
      <c r="D333" s="39">
        <v>24715363</v>
      </c>
      <c r="E333" s="39">
        <v>24719047</v>
      </c>
      <c r="F333" s="25">
        <v>86.09</v>
      </c>
      <c r="G333" s="25">
        <v>0</v>
      </c>
      <c r="H333" s="25" t="s">
        <v>2181</v>
      </c>
      <c r="I333" s="25" t="s">
        <v>2182</v>
      </c>
      <c r="J333" s="25"/>
      <c r="K333" s="25"/>
    </row>
    <row r="334" spans="1:11" x14ac:dyDescent="0.2">
      <c r="A334" s="48" t="s">
        <v>2184</v>
      </c>
      <c r="B334" s="48" t="s">
        <v>2185</v>
      </c>
      <c r="C334" s="25" t="s">
        <v>762</v>
      </c>
      <c r="D334" s="39">
        <v>24633256</v>
      </c>
      <c r="E334" s="39">
        <v>24634728</v>
      </c>
      <c r="F334" s="25">
        <v>86.866</v>
      </c>
      <c r="G334" s="25">
        <v>0</v>
      </c>
      <c r="H334" s="25" t="s">
        <v>2186</v>
      </c>
      <c r="I334" s="25" t="s">
        <v>2187</v>
      </c>
      <c r="J334" s="25"/>
      <c r="K334" s="25"/>
    </row>
    <row r="335" spans="1:11" x14ac:dyDescent="0.2">
      <c r="A335" s="48" t="s">
        <v>2184</v>
      </c>
      <c r="B335" s="48" t="s">
        <v>2188</v>
      </c>
      <c r="C335" s="25" t="s">
        <v>782</v>
      </c>
      <c r="D335" s="39">
        <v>26806806</v>
      </c>
      <c r="E335" s="39">
        <v>26808195</v>
      </c>
      <c r="F335" s="25">
        <v>87.613</v>
      </c>
      <c r="G335" s="25">
        <v>0</v>
      </c>
      <c r="H335" s="25" t="s">
        <v>2186</v>
      </c>
      <c r="I335" s="25" t="s">
        <v>2187</v>
      </c>
      <c r="J335" s="25"/>
      <c r="K335" s="25"/>
    </row>
    <row r="336" spans="1:11" x14ac:dyDescent="0.2">
      <c r="A336" s="48" t="s">
        <v>2184</v>
      </c>
      <c r="B336" s="48" t="s">
        <v>2189</v>
      </c>
      <c r="C336" s="25" t="s">
        <v>766</v>
      </c>
      <c r="D336" s="39">
        <v>2260956</v>
      </c>
      <c r="E336" s="39">
        <v>2262434</v>
      </c>
      <c r="F336" s="25">
        <v>80.236000000000004</v>
      </c>
      <c r="G336" s="41">
        <v>2.9800000000000001E-179</v>
      </c>
      <c r="H336" s="25" t="s">
        <v>2186</v>
      </c>
      <c r="I336" s="25" t="s">
        <v>2187</v>
      </c>
      <c r="J336" s="25"/>
      <c r="K336" s="25"/>
    </row>
    <row r="337" spans="1:11" x14ac:dyDescent="0.2">
      <c r="A337" s="48" t="s">
        <v>2184</v>
      </c>
      <c r="B337" s="48" t="s">
        <v>2190</v>
      </c>
      <c r="C337" s="25" t="s">
        <v>756</v>
      </c>
      <c r="D337" s="39">
        <v>21790060</v>
      </c>
      <c r="E337" s="39">
        <v>21791061</v>
      </c>
      <c r="F337" s="25">
        <v>74.683999999999997</v>
      </c>
      <c r="G337" s="41">
        <v>9.4399999999999994E-82</v>
      </c>
      <c r="H337" s="25" t="s">
        <v>2186</v>
      </c>
      <c r="I337" s="25" t="s">
        <v>2187</v>
      </c>
      <c r="J337" s="25"/>
      <c r="K337" s="25"/>
    </row>
    <row r="338" spans="1:11" x14ac:dyDescent="0.2">
      <c r="A338" s="48" t="s">
        <v>887</v>
      </c>
      <c r="B338" s="48" t="s">
        <v>888</v>
      </c>
      <c r="C338" s="25" t="s">
        <v>756</v>
      </c>
      <c r="D338" s="39">
        <v>69457</v>
      </c>
      <c r="E338" s="39">
        <v>76110</v>
      </c>
      <c r="F338" s="25">
        <v>82.34</v>
      </c>
      <c r="G338" s="25">
        <v>0</v>
      </c>
      <c r="H338" s="25" t="s">
        <v>2191</v>
      </c>
      <c r="I338" s="25" t="s">
        <v>2192</v>
      </c>
      <c r="J338" s="25"/>
      <c r="K338" s="25"/>
    </row>
    <row r="339" spans="1:11" x14ac:dyDescent="0.2">
      <c r="A339" s="48" t="s">
        <v>2193</v>
      </c>
      <c r="B339" s="48" t="s">
        <v>2194</v>
      </c>
      <c r="C339" s="25" t="s">
        <v>759</v>
      </c>
      <c r="D339" s="39">
        <v>14525542</v>
      </c>
      <c r="E339" s="39">
        <v>14528928</v>
      </c>
      <c r="F339" s="25">
        <v>89.388000000000005</v>
      </c>
      <c r="G339" s="25">
        <v>0</v>
      </c>
      <c r="H339" s="25" t="s">
        <v>2195</v>
      </c>
      <c r="I339" s="25" t="s">
        <v>2196</v>
      </c>
      <c r="J339" s="25"/>
      <c r="K339" s="25"/>
    </row>
    <row r="340" spans="1:11" x14ac:dyDescent="0.2">
      <c r="A340" s="48" t="s">
        <v>2193</v>
      </c>
      <c r="B340" s="48" t="s">
        <v>2197</v>
      </c>
      <c r="C340" s="25" t="s">
        <v>784</v>
      </c>
      <c r="D340" s="39">
        <v>4214963</v>
      </c>
      <c r="E340" s="39">
        <v>4218794</v>
      </c>
      <c r="F340" s="25">
        <v>89.152000000000001</v>
      </c>
      <c r="G340" s="25">
        <v>0</v>
      </c>
      <c r="H340" s="25" t="s">
        <v>2195</v>
      </c>
      <c r="I340" s="25" t="s">
        <v>2196</v>
      </c>
      <c r="J340" s="25"/>
      <c r="K340" s="25"/>
    </row>
    <row r="341" spans="1:11" x14ac:dyDescent="0.2">
      <c r="A341" s="48" t="s">
        <v>2198</v>
      </c>
      <c r="B341" s="48" t="s">
        <v>2199</v>
      </c>
      <c r="C341" s="25" t="s">
        <v>762</v>
      </c>
      <c r="D341" s="39">
        <v>15802435</v>
      </c>
      <c r="E341" s="39">
        <v>15808842</v>
      </c>
      <c r="F341" s="25">
        <v>73.091999999999999</v>
      </c>
      <c r="G341" s="25">
        <v>0</v>
      </c>
      <c r="H341" s="25" t="s">
        <v>2200</v>
      </c>
      <c r="I341" s="25" t="s">
        <v>2201</v>
      </c>
      <c r="J341" s="25"/>
      <c r="K341" s="25"/>
    </row>
    <row r="342" spans="1:11" x14ac:dyDescent="0.2">
      <c r="A342" s="48" t="s">
        <v>2202</v>
      </c>
      <c r="B342" s="48" t="s">
        <v>2203</v>
      </c>
      <c r="C342" s="25" t="s">
        <v>784</v>
      </c>
      <c r="D342" s="39">
        <v>4350808</v>
      </c>
      <c r="E342" s="39">
        <v>4352627</v>
      </c>
      <c r="F342" s="25">
        <v>84.524000000000001</v>
      </c>
      <c r="G342" s="25">
        <v>0</v>
      </c>
      <c r="H342" s="25" t="s">
        <v>2204</v>
      </c>
      <c r="I342" s="25" t="s">
        <v>2205</v>
      </c>
      <c r="J342" s="25"/>
      <c r="K342" s="25"/>
    </row>
    <row r="343" spans="1:11" x14ac:dyDescent="0.2">
      <c r="A343" s="48" t="s">
        <v>2202</v>
      </c>
      <c r="B343" s="48" t="s">
        <v>2206</v>
      </c>
      <c r="C343" s="25" t="s">
        <v>759</v>
      </c>
      <c r="D343" s="39">
        <v>14161149</v>
      </c>
      <c r="E343" s="39">
        <v>14162963</v>
      </c>
      <c r="F343" s="25">
        <v>88.415999999999997</v>
      </c>
      <c r="G343" s="25">
        <v>0</v>
      </c>
      <c r="H343" s="25" t="s">
        <v>2204</v>
      </c>
      <c r="I343" s="25" t="s">
        <v>2205</v>
      </c>
      <c r="J343" s="25"/>
      <c r="K343" s="25"/>
    </row>
    <row r="344" spans="1:11" x14ac:dyDescent="0.2">
      <c r="A344" s="48" t="s">
        <v>2202</v>
      </c>
      <c r="B344" s="48" t="s">
        <v>2207</v>
      </c>
      <c r="C344" s="25" t="s">
        <v>759</v>
      </c>
      <c r="D344" s="39">
        <v>14166084</v>
      </c>
      <c r="E344" s="39">
        <v>14167865</v>
      </c>
      <c r="F344" s="25">
        <v>88.18</v>
      </c>
      <c r="G344" s="25">
        <v>0</v>
      </c>
      <c r="H344" s="25" t="s">
        <v>2204</v>
      </c>
      <c r="I344" s="25" t="s">
        <v>2205</v>
      </c>
      <c r="J344" s="25"/>
      <c r="K344" s="25"/>
    </row>
    <row r="345" spans="1:11" x14ac:dyDescent="0.2">
      <c r="A345" s="48" t="s">
        <v>2202</v>
      </c>
      <c r="B345" s="48" t="s">
        <v>2208</v>
      </c>
      <c r="C345" s="25" t="s">
        <v>782</v>
      </c>
      <c r="D345" s="39">
        <v>4550521</v>
      </c>
      <c r="E345" s="39">
        <v>4552485</v>
      </c>
      <c r="F345" s="25">
        <v>83.444999999999993</v>
      </c>
      <c r="G345" s="25">
        <v>0</v>
      </c>
      <c r="H345" s="25" t="s">
        <v>2204</v>
      </c>
      <c r="I345" s="25" t="s">
        <v>2205</v>
      </c>
      <c r="J345" s="25"/>
      <c r="K345" s="25"/>
    </row>
    <row r="346" spans="1:11" x14ac:dyDescent="0.2">
      <c r="A346" s="48" t="s">
        <v>2209</v>
      </c>
      <c r="B346" s="48" t="s">
        <v>2210</v>
      </c>
      <c r="C346" s="25" t="s">
        <v>762</v>
      </c>
      <c r="D346" s="39">
        <v>12583210</v>
      </c>
      <c r="E346" s="39">
        <v>12585885</v>
      </c>
      <c r="F346" s="25">
        <v>96.009</v>
      </c>
      <c r="G346" s="25">
        <v>0</v>
      </c>
      <c r="H346" s="25" t="s">
        <v>2211</v>
      </c>
      <c r="I346" s="25" t="s">
        <v>2212</v>
      </c>
      <c r="J346" s="25"/>
      <c r="K346" s="25"/>
    </row>
    <row r="347" spans="1:11" x14ac:dyDescent="0.2">
      <c r="A347" s="48" t="s">
        <v>2213</v>
      </c>
      <c r="B347" s="48" t="s">
        <v>2214</v>
      </c>
      <c r="C347" s="25" t="s">
        <v>762</v>
      </c>
      <c r="D347" s="39">
        <v>12008604</v>
      </c>
      <c r="E347" s="39">
        <v>12010037</v>
      </c>
      <c r="F347" s="25">
        <v>82.132999999999996</v>
      </c>
      <c r="G347" s="25">
        <v>0</v>
      </c>
      <c r="H347" s="25" t="s">
        <v>2215</v>
      </c>
      <c r="I347" s="25" t="s">
        <v>2216</v>
      </c>
      <c r="J347" s="25"/>
      <c r="K347" s="25"/>
    </row>
    <row r="348" spans="1:11" x14ac:dyDescent="0.2">
      <c r="A348" s="48" t="s">
        <v>2217</v>
      </c>
      <c r="B348" s="48" t="s">
        <v>2218</v>
      </c>
      <c r="C348" s="25" t="s">
        <v>785</v>
      </c>
      <c r="D348" s="39">
        <v>14985420</v>
      </c>
      <c r="E348" s="39">
        <v>14987694</v>
      </c>
      <c r="F348" s="25">
        <v>92.587000000000003</v>
      </c>
      <c r="G348" s="25">
        <v>0</v>
      </c>
      <c r="H348" s="25" t="s">
        <v>2219</v>
      </c>
      <c r="I348" s="25" t="s">
        <v>2220</v>
      </c>
      <c r="J348" s="25"/>
      <c r="K348" s="25"/>
    </row>
    <row r="349" spans="1:11" x14ac:dyDescent="0.2">
      <c r="A349" s="48" t="s">
        <v>2217</v>
      </c>
      <c r="B349" s="48" t="s">
        <v>2221</v>
      </c>
      <c r="C349" s="25" t="s">
        <v>762</v>
      </c>
      <c r="D349" s="39">
        <v>11780805</v>
      </c>
      <c r="E349" s="39">
        <v>11782966</v>
      </c>
      <c r="F349" s="25">
        <v>88.653999999999996</v>
      </c>
      <c r="G349" s="25">
        <v>0</v>
      </c>
      <c r="H349" s="25" t="s">
        <v>2219</v>
      </c>
      <c r="I349" s="25" t="s">
        <v>2220</v>
      </c>
      <c r="J349" s="25"/>
      <c r="K349" s="25"/>
    </row>
    <row r="350" spans="1:11" x14ac:dyDescent="0.2">
      <c r="A350" s="48" t="s">
        <v>2222</v>
      </c>
      <c r="B350" s="48" t="s">
        <v>2223</v>
      </c>
      <c r="C350" s="25" t="s">
        <v>762</v>
      </c>
      <c r="D350" s="39">
        <v>11640071</v>
      </c>
      <c r="E350" s="39">
        <v>11640985</v>
      </c>
      <c r="F350" s="25">
        <v>82.593999999999994</v>
      </c>
      <c r="G350" s="41">
        <v>1.0100000000000001E-153</v>
      </c>
      <c r="H350" s="25" t="s">
        <v>2224</v>
      </c>
      <c r="I350" s="25" t="s">
        <v>2225</v>
      </c>
      <c r="J350" s="25"/>
      <c r="K350" s="25"/>
    </row>
    <row r="351" spans="1:11" x14ac:dyDescent="0.2">
      <c r="A351" s="48" t="s">
        <v>2222</v>
      </c>
      <c r="B351" s="48" t="s">
        <v>2226</v>
      </c>
      <c r="C351" s="25" t="s">
        <v>785</v>
      </c>
      <c r="D351" s="39">
        <v>14865984</v>
      </c>
      <c r="E351" s="39">
        <v>14866841</v>
      </c>
      <c r="F351" s="25">
        <v>72.436000000000007</v>
      </c>
      <c r="G351" s="41">
        <v>5.0199999999999998E-145</v>
      </c>
      <c r="H351" s="25" t="s">
        <v>2224</v>
      </c>
      <c r="I351" s="25" t="s">
        <v>2225</v>
      </c>
      <c r="J351" s="25"/>
      <c r="K351" s="25"/>
    </row>
    <row r="352" spans="1:11" x14ac:dyDescent="0.2">
      <c r="A352" s="48" t="s">
        <v>2227</v>
      </c>
      <c r="B352" s="48" t="s">
        <v>2228</v>
      </c>
      <c r="C352" s="25" t="s">
        <v>762</v>
      </c>
      <c r="D352" s="39">
        <v>11167593</v>
      </c>
      <c r="E352" s="39">
        <v>11169372</v>
      </c>
      <c r="F352" s="25">
        <v>75.603999999999999</v>
      </c>
      <c r="G352" s="25">
        <v>0</v>
      </c>
      <c r="H352" s="25" t="s">
        <v>2229</v>
      </c>
      <c r="I352" s="25" t="s">
        <v>2230</v>
      </c>
      <c r="J352" s="25"/>
      <c r="K352" s="25"/>
    </row>
    <row r="353" spans="1:11" x14ac:dyDescent="0.2">
      <c r="A353" s="48" t="s">
        <v>2231</v>
      </c>
      <c r="B353" s="48" t="s">
        <v>2232</v>
      </c>
      <c r="C353" s="25" t="s">
        <v>762</v>
      </c>
      <c r="D353" s="39">
        <v>10446278</v>
      </c>
      <c r="E353" s="39">
        <v>10451456</v>
      </c>
      <c r="F353" s="25">
        <v>75.433000000000007</v>
      </c>
      <c r="G353" s="25">
        <v>0</v>
      </c>
      <c r="H353" s="25" t="s">
        <v>2233</v>
      </c>
      <c r="I353" s="25" t="s">
        <v>2234</v>
      </c>
      <c r="J353" s="25"/>
      <c r="K353" s="25"/>
    </row>
    <row r="354" spans="1:11" x14ac:dyDescent="0.2">
      <c r="A354" s="48" t="s">
        <v>2235</v>
      </c>
      <c r="B354" s="48" t="s">
        <v>2236</v>
      </c>
      <c r="C354" s="25" t="s">
        <v>762</v>
      </c>
      <c r="D354" s="39">
        <v>9704202</v>
      </c>
      <c r="E354" s="39">
        <v>9709550</v>
      </c>
      <c r="F354" s="25">
        <v>83.754000000000005</v>
      </c>
      <c r="G354" s="25">
        <v>0</v>
      </c>
      <c r="H354" s="25" t="s">
        <v>2237</v>
      </c>
      <c r="I354" s="25" t="s">
        <v>2238</v>
      </c>
      <c r="J354" s="25"/>
      <c r="K354" s="25"/>
    </row>
    <row r="355" spans="1:11" x14ac:dyDescent="0.2">
      <c r="A355" s="48" t="s">
        <v>2239</v>
      </c>
      <c r="B355" s="48" t="s">
        <v>2240</v>
      </c>
      <c r="C355" s="25" t="s">
        <v>762</v>
      </c>
      <c r="D355" s="39">
        <v>17616494</v>
      </c>
      <c r="E355" s="39">
        <v>17617626</v>
      </c>
      <c r="F355" s="25">
        <v>86.751000000000005</v>
      </c>
      <c r="G355" s="25">
        <v>0</v>
      </c>
      <c r="H355" s="25" t="s">
        <v>2241</v>
      </c>
      <c r="I355" s="25" t="s">
        <v>2242</v>
      </c>
      <c r="J355" s="25"/>
      <c r="K355" s="25"/>
    </row>
    <row r="356" spans="1:11" x14ac:dyDescent="0.2">
      <c r="A356" s="48" t="s">
        <v>2243</v>
      </c>
      <c r="B356" s="48" t="s">
        <v>2244</v>
      </c>
      <c r="C356" s="25" t="s">
        <v>783</v>
      </c>
      <c r="D356" s="39">
        <v>17685720</v>
      </c>
      <c r="E356" s="39">
        <v>17688341</v>
      </c>
      <c r="F356" s="25">
        <v>71.025000000000006</v>
      </c>
      <c r="G356" s="25">
        <v>0</v>
      </c>
      <c r="H356" s="25" t="s">
        <v>2245</v>
      </c>
      <c r="I356" s="25" t="s">
        <v>2246</v>
      </c>
      <c r="J356" s="25"/>
      <c r="K356" s="25"/>
    </row>
    <row r="357" spans="1:11" x14ac:dyDescent="0.2">
      <c r="A357" s="48" t="s">
        <v>2247</v>
      </c>
      <c r="B357" s="48" t="s">
        <v>1780</v>
      </c>
      <c r="C357" s="25" t="s">
        <v>787</v>
      </c>
      <c r="D357" s="39">
        <v>3499553</v>
      </c>
      <c r="E357" s="39">
        <v>3501156</v>
      </c>
      <c r="F357" s="25">
        <v>97.793999999999997</v>
      </c>
      <c r="G357" s="41">
        <v>2.96E-92</v>
      </c>
      <c r="H357" s="25" t="s">
        <v>2248</v>
      </c>
      <c r="I357" s="25" t="s">
        <v>2249</v>
      </c>
      <c r="J357" s="25"/>
      <c r="K357" s="25"/>
    </row>
    <row r="358" spans="1:11" x14ac:dyDescent="0.2">
      <c r="A358" s="48" t="s">
        <v>2247</v>
      </c>
      <c r="B358" s="48" t="s">
        <v>1784</v>
      </c>
      <c r="C358" s="25" t="s">
        <v>783</v>
      </c>
      <c r="D358" s="39">
        <v>17695051</v>
      </c>
      <c r="E358" s="39">
        <v>17696119</v>
      </c>
      <c r="F358" s="25">
        <v>97.100999999999999</v>
      </c>
      <c r="G358" s="41">
        <v>4.0800000000000002E-92</v>
      </c>
      <c r="H358" s="25" t="s">
        <v>2248</v>
      </c>
      <c r="I358" s="25" t="s">
        <v>2249</v>
      </c>
      <c r="J358" s="25"/>
      <c r="K358" s="25"/>
    </row>
    <row r="359" spans="1:11" x14ac:dyDescent="0.2">
      <c r="A359" s="48" t="s">
        <v>2247</v>
      </c>
      <c r="B359" s="48" t="s">
        <v>1783</v>
      </c>
      <c r="C359" s="25" t="s">
        <v>766</v>
      </c>
      <c r="D359" s="39">
        <v>34702307</v>
      </c>
      <c r="E359" s="39">
        <v>34702983</v>
      </c>
      <c r="F359" s="25">
        <v>95.587999999999994</v>
      </c>
      <c r="G359" s="41">
        <v>2.7599999999999999E-83</v>
      </c>
      <c r="H359" s="25" t="s">
        <v>2248</v>
      </c>
      <c r="I359" s="25" t="s">
        <v>2249</v>
      </c>
      <c r="J359" s="25"/>
      <c r="K359" s="25"/>
    </row>
    <row r="360" spans="1:11" x14ac:dyDescent="0.2">
      <c r="A360" s="48" t="s">
        <v>2247</v>
      </c>
      <c r="B360" s="48" t="s">
        <v>1781</v>
      </c>
      <c r="C360" s="25" t="s">
        <v>784</v>
      </c>
      <c r="D360" s="39">
        <v>9717065</v>
      </c>
      <c r="E360" s="39">
        <v>9717736</v>
      </c>
      <c r="F360" s="25">
        <v>88.234999999999999</v>
      </c>
      <c r="G360" s="41">
        <v>5.5900000000000003E-79</v>
      </c>
      <c r="H360" s="25" t="s">
        <v>2248</v>
      </c>
      <c r="I360" s="25" t="s">
        <v>2249</v>
      </c>
      <c r="J360" s="25"/>
      <c r="K360" s="25"/>
    </row>
    <row r="361" spans="1:11" x14ac:dyDescent="0.2">
      <c r="A361" s="48" t="s">
        <v>2247</v>
      </c>
      <c r="B361" s="48" t="s">
        <v>1776</v>
      </c>
      <c r="C361" s="25" t="s">
        <v>762</v>
      </c>
      <c r="D361" s="39">
        <v>1132072</v>
      </c>
      <c r="E361" s="39">
        <v>1133399</v>
      </c>
      <c r="F361" s="25">
        <v>83.823999999999998</v>
      </c>
      <c r="G361" s="41">
        <v>1.2600000000000001E-78</v>
      </c>
      <c r="H361" s="25" t="s">
        <v>2248</v>
      </c>
      <c r="I361" s="25" t="s">
        <v>2249</v>
      </c>
      <c r="J361" s="25"/>
      <c r="K361" s="25"/>
    </row>
    <row r="362" spans="1:11" x14ac:dyDescent="0.2">
      <c r="A362" s="48" t="s">
        <v>2247</v>
      </c>
      <c r="B362" s="48" t="s">
        <v>1779</v>
      </c>
      <c r="C362" s="25" t="s">
        <v>788</v>
      </c>
      <c r="D362" s="39">
        <v>10606037</v>
      </c>
      <c r="E362" s="39">
        <v>10607348</v>
      </c>
      <c r="F362" s="25">
        <v>83.823999999999998</v>
      </c>
      <c r="G362" s="41">
        <v>1.2600000000000001E-78</v>
      </c>
      <c r="H362" s="25" t="s">
        <v>2248</v>
      </c>
      <c r="I362" s="25" t="s">
        <v>2249</v>
      </c>
      <c r="J362" s="25"/>
      <c r="K362" s="25"/>
    </row>
    <row r="363" spans="1:11" x14ac:dyDescent="0.2">
      <c r="A363" s="48" t="s">
        <v>2247</v>
      </c>
      <c r="B363" s="48" t="s">
        <v>1782</v>
      </c>
      <c r="C363" s="25" t="s">
        <v>785</v>
      </c>
      <c r="D363" s="39">
        <v>24894602</v>
      </c>
      <c r="E363" s="39">
        <v>24898467</v>
      </c>
      <c r="F363" s="25">
        <v>76.19</v>
      </c>
      <c r="G363" s="41">
        <v>2.3599999999999998E-62</v>
      </c>
      <c r="H363" s="25" t="s">
        <v>2248</v>
      </c>
      <c r="I363" s="25" t="s">
        <v>2249</v>
      </c>
      <c r="J363" s="25"/>
      <c r="K363" s="25"/>
    </row>
    <row r="364" spans="1:11" x14ac:dyDescent="0.2">
      <c r="A364" s="48" t="s">
        <v>889</v>
      </c>
      <c r="B364" s="48" t="s">
        <v>890</v>
      </c>
      <c r="C364" s="25" t="s">
        <v>766</v>
      </c>
      <c r="D364" s="39">
        <v>34971786</v>
      </c>
      <c r="E364" s="39">
        <v>34974922</v>
      </c>
      <c r="F364" s="25">
        <v>79.486999999999995</v>
      </c>
      <c r="G364" s="41">
        <v>5.57E-163</v>
      </c>
      <c r="H364" s="25" t="s">
        <v>891</v>
      </c>
      <c r="I364" s="25" t="s">
        <v>892</v>
      </c>
      <c r="J364" s="25"/>
      <c r="K364" s="25"/>
    </row>
    <row r="365" spans="1:11" x14ac:dyDescent="0.2">
      <c r="A365" s="48" t="s">
        <v>2250</v>
      </c>
      <c r="B365" s="48" t="s">
        <v>2251</v>
      </c>
      <c r="C365" s="25" t="s">
        <v>785</v>
      </c>
      <c r="D365" s="39">
        <v>1964213</v>
      </c>
      <c r="E365" s="39">
        <v>1966977</v>
      </c>
      <c r="F365" s="25">
        <v>87.137</v>
      </c>
      <c r="G365" s="41">
        <v>3.9900000000000004E-149</v>
      </c>
      <c r="H365" s="25" t="s">
        <v>2252</v>
      </c>
      <c r="I365" s="25" t="s">
        <v>2253</v>
      </c>
      <c r="J365" s="25"/>
      <c r="K365" s="25"/>
    </row>
    <row r="366" spans="1:11" x14ac:dyDescent="0.2">
      <c r="A366" s="48" t="s">
        <v>2250</v>
      </c>
      <c r="B366" s="48" t="s">
        <v>2254</v>
      </c>
      <c r="C366" s="25" t="s">
        <v>784</v>
      </c>
      <c r="D366" s="39">
        <v>31089526</v>
      </c>
      <c r="E366" s="39">
        <v>31092605</v>
      </c>
      <c r="F366" s="25">
        <v>85.832999999999998</v>
      </c>
      <c r="G366" s="41">
        <v>5.4799999999999999E-148</v>
      </c>
      <c r="H366" s="25" t="s">
        <v>2252</v>
      </c>
      <c r="I366" s="25" t="s">
        <v>2253</v>
      </c>
      <c r="J366" s="25"/>
      <c r="K366" s="25"/>
    </row>
    <row r="367" spans="1:11" x14ac:dyDescent="0.2">
      <c r="A367" s="48" t="s">
        <v>2255</v>
      </c>
      <c r="B367" s="48" t="s">
        <v>2256</v>
      </c>
      <c r="C367" s="25" t="s">
        <v>766</v>
      </c>
      <c r="D367" s="39">
        <v>36155480</v>
      </c>
      <c r="E367" s="39">
        <v>36162505</v>
      </c>
      <c r="F367" s="25">
        <v>83.161000000000001</v>
      </c>
      <c r="G367" s="25">
        <v>0</v>
      </c>
      <c r="H367" s="25" t="s">
        <v>2257</v>
      </c>
      <c r="I367" s="25" t="s">
        <v>2258</v>
      </c>
      <c r="J367" s="25"/>
      <c r="K367" s="25"/>
    </row>
    <row r="368" spans="1:11" x14ac:dyDescent="0.2">
      <c r="A368" s="48" t="s">
        <v>2255</v>
      </c>
      <c r="B368" s="48" t="s">
        <v>2259</v>
      </c>
      <c r="C368" s="25" t="s">
        <v>787</v>
      </c>
      <c r="D368" s="39">
        <v>2071953</v>
      </c>
      <c r="E368" s="39">
        <v>2078895</v>
      </c>
      <c r="F368" s="25">
        <v>79.873000000000005</v>
      </c>
      <c r="G368" s="25">
        <v>0</v>
      </c>
      <c r="H368" s="25" t="s">
        <v>2257</v>
      </c>
      <c r="I368" s="25" t="s">
        <v>2258</v>
      </c>
      <c r="J368" s="25"/>
      <c r="K368" s="25"/>
    </row>
    <row r="369" spans="1:11" x14ac:dyDescent="0.2">
      <c r="A369" s="48" t="s">
        <v>2260</v>
      </c>
      <c r="B369" s="48" t="s">
        <v>2261</v>
      </c>
      <c r="C369" s="25" t="s">
        <v>783</v>
      </c>
      <c r="D369" s="39">
        <v>18307531</v>
      </c>
      <c r="E369" s="39">
        <v>18309087</v>
      </c>
      <c r="F369" s="25">
        <v>79.376999999999995</v>
      </c>
      <c r="G369" s="41">
        <v>9.2200000000000003E-132</v>
      </c>
      <c r="H369" s="25" t="s">
        <v>2262</v>
      </c>
      <c r="I369" s="25" t="s">
        <v>2263</v>
      </c>
      <c r="J369" s="25"/>
      <c r="K369" s="25"/>
    </row>
    <row r="370" spans="1:11" x14ac:dyDescent="0.2">
      <c r="A370" s="48" t="s">
        <v>2260</v>
      </c>
      <c r="B370" s="48" t="s">
        <v>2264</v>
      </c>
      <c r="C370" s="25" t="s">
        <v>766</v>
      </c>
      <c r="D370" s="39">
        <v>36189376</v>
      </c>
      <c r="E370" s="39">
        <v>36190801</v>
      </c>
      <c r="F370" s="25">
        <v>76.650000000000006</v>
      </c>
      <c r="G370" s="41">
        <v>3.7300000000000002E-95</v>
      </c>
      <c r="H370" s="25" t="s">
        <v>2262</v>
      </c>
      <c r="I370" s="25" t="s">
        <v>2263</v>
      </c>
      <c r="J370" s="25"/>
      <c r="K370" s="25"/>
    </row>
    <row r="371" spans="1:11" x14ac:dyDescent="0.2">
      <c r="A371" s="48" t="s">
        <v>2265</v>
      </c>
      <c r="B371" s="48" t="s">
        <v>2266</v>
      </c>
      <c r="C371" s="25" t="s">
        <v>766</v>
      </c>
      <c r="D371" s="39">
        <v>36776093</v>
      </c>
      <c r="E371" s="39">
        <v>36779397</v>
      </c>
      <c r="F371" s="25">
        <v>78.588999999999999</v>
      </c>
      <c r="G371" s="25">
        <v>0</v>
      </c>
      <c r="H371" s="25" t="s">
        <v>2267</v>
      </c>
      <c r="I371" s="25" t="s">
        <v>2268</v>
      </c>
      <c r="J371" s="25"/>
      <c r="K371" s="25"/>
    </row>
    <row r="372" spans="1:11" x14ac:dyDescent="0.2">
      <c r="A372" s="48" t="s">
        <v>2269</v>
      </c>
      <c r="B372" s="48" t="s">
        <v>2038</v>
      </c>
      <c r="C372" s="25" t="s">
        <v>783</v>
      </c>
      <c r="D372" s="39">
        <v>19033713</v>
      </c>
      <c r="E372" s="39">
        <v>19034863</v>
      </c>
      <c r="F372" s="25">
        <v>89.567999999999998</v>
      </c>
      <c r="G372" s="41">
        <v>1.7799999999999999E-172</v>
      </c>
      <c r="H372" s="25" t="s">
        <v>2270</v>
      </c>
      <c r="I372" s="25" t="s">
        <v>2271</v>
      </c>
      <c r="J372" s="25"/>
      <c r="K372" s="25"/>
    </row>
    <row r="373" spans="1:11" x14ac:dyDescent="0.2">
      <c r="A373" s="48" t="s">
        <v>2269</v>
      </c>
      <c r="B373" s="48" t="s">
        <v>2040</v>
      </c>
      <c r="C373" s="25" t="s">
        <v>766</v>
      </c>
      <c r="D373" s="39">
        <v>37213618</v>
      </c>
      <c r="E373" s="39">
        <v>37214762</v>
      </c>
      <c r="F373" s="25">
        <v>87.120999999999995</v>
      </c>
      <c r="G373" s="41">
        <v>6.5500000000000003E-166</v>
      </c>
      <c r="H373" s="25" t="s">
        <v>2270</v>
      </c>
      <c r="I373" s="25" t="s">
        <v>2271</v>
      </c>
      <c r="J373" s="25"/>
      <c r="K373" s="25"/>
    </row>
    <row r="374" spans="1:11" x14ac:dyDescent="0.2">
      <c r="A374" s="48" t="s">
        <v>2269</v>
      </c>
      <c r="B374" s="48" t="s">
        <v>2035</v>
      </c>
      <c r="C374" s="25" t="s">
        <v>784</v>
      </c>
      <c r="D374" s="39">
        <v>11237410</v>
      </c>
      <c r="E374" s="39">
        <v>11238824</v>
      </c>
      <c r="F374" s="25">
        <v>79.569999999999993</v>
      </c>
      <c r="G374" s="41">
        <v>8.69E-157</v>
      </c>
      <c r="H374" s="25" t="s">
        <v>2270</v>
      </c>
      <c r="I374" s="25" t="s">
        <v>2271</v>
      </c>
      <c r="J374" s="25"/>
      <c r="K374" s="25"/>
    </row>
    <row r="375" spans="1:11" x14ac:dyDescent="0.2">
      <c r="A375" s="48" t="s">
        <v>2269</v>
      </c>
      <c r="B375" s="48" t="s">
        <v>2039</v>
      </c>
      <c r="C375" s="25" t="s">
        <v>788</v>
      </c>
      <c r="D375" s="39">
        <v>2330710</v>
      </c>
      <c r="E375" s="39">
        <v>2331944</v>
      </c>
      <c r="F375" s="25">
        <v>78.161000000000001</v>
      </c>
      <c r="G375" s="41">
        <v>3.3699999999999999E-150</v>
      </c>
      <c r="H375" s="25" t="s">
        <v>2270</v>
      </c>
      <c r="I375" s="25" t="s">
        <v>2271</v>
      </c>
      <c r="J375" s="25"/>
      <c r="K375" s="25"/>
    </row>
    <row r="376" spans="1:11" x14ac:dyDescent="0.2">
      <c r="A376" s="48" t="s">
        <v>2269</v>
      </c>
      <c r="B376" s="48" t="s">
        <v>2272</v>
      </c>
      <c r="C376" s="25" t="s">
        <v>787</v>
      </c>
      <c r="D376" s="39">
        <v>11180815</v>
      </c>
      <c r="E376" s="39">
        <v>11181974</v>
      </c>
      <c r="F376" s="25">
        <v>74.194000000000003</v>
      </c>
      <c r="G376" s="41">
        <v>8.0199999999999998E-107</v>
      </c>
      <c r="H376" s="25" t="s">
        <v>2270</v>
      </c>
      <c r="I376" s="25" t="s">
        <v>2271</v>
      </c>
      <c r="J376" s="25"/>
      <c r="K376" s="25"/>
    </row>
    <row r="377" spans="1:11" x14ac:dyDescent="0.2">
      <c r="A377" s="48" t="s">
        <v>2273</v>
      </c>
      <c r="B377" s="48" t="s">
        <v>2070</v>
      </c>
      <c r="C377" s="25" t="s">
        <v>783</v>
      </c>
      <c r="D377" s="39">
        <v>19294148</v>
      </c>
      <c r="E377" s="39">
        <v>19296332</v>
      </c>
      <c r="F377" s="25">
        <v>94.474000000000004</v>
      </c>
      <c r="G377" s="25">
        <v>0</v>
      </c>
      <c r="H377" s="25" t="s">
        <v>2274</v>
      </c>
      <c r="I377" s="25" t="s">
        <v>2275</v>
      </c>
      <c r="J377" s="25"/>
      <c r="K377" s="25"/>
    </row>
    <row r="378" spans="1:11" x14ac:dyDescent="0.2">
      <c r="A378" s="48" t="s">
        <v>2273</v>
      </c>
      <c r="B378" s="48" t="s">
        <v>2067</v>
      </c>
      <c r="C378" s="25" t="s">
        <v>788</v>
      </c>
      <c r="D378" s="39">
        <v>950056</v>
      </c>
      <c r="E378" s="39">
        <v>952230</v>
      </c>
      <c r="F378" s="25">
        <v>84.48</v>
      </c>
      <c r="G378" s="25">
        <v>0</v>
      </c>
      <c r="H378" s="25" t="s">
        <v>2274</v>
      </c>
      <c r="I378" s="25" t="s">
        <v>2275</v>
      </c>
      <c r="J378" s="25"/>
      <c r="K378" s="25"/>
    </row>
    <row r="379" spans="1:11" x14ac:dyDescent="0.2">
      <c r="A379" s="48" t="s">
        <v>2273</v>
      </c>
      <c r="B379" s="48" t="s">
        <v>2071</v>
      </c>
      <c r="C379" s="25" t="s">
        <v>784</v>
      </c>
      <c r="D379" s="39">
        <v>11861832</v>
      </c>
      <c r="E379" s="39">
        <v>11863839</v>
      </c>
      <c r="F379" s="25">
        <v>81.56</v>
      </c>
      <c r="G379" s="25">
        <v>0</v>
      </c>
      <c r="H379" s="25" t="s">
        <v>2274</v>
      </c>
      <c r="I379" s="25" t="s">
        <v>2275</v>
      </c>
      <c r="J379" s="25"/>
      <c r="K379" s="25"/>
    </row>
    <row r="380" spans="1:11" x14ac:dyDescent="0.2">
      <c r="A380" s="48" t="s">
        <v>2273</v>
      </c>
      <c r="B380" s="48" t="s">
        <v>2072</v>
      </c>
      <c r="C380" s="25" t="s">
        <v>766</v>
      </c>
      <c r="D380" s="39">
        <v>37690954</v>
      </c>
      <c r="E380" s="39">
        <v>37693525</v>
      </c>
      <c r="F380" s="25">
        <v>73.834999999999994</v>
      </c>
      <c r="G380" s="25">
        <v>0</v>
      </c>
      <c r="H380" s="25" t="s">
        <v>2274</v>
      </c>
      <c r="I380" s="25" t="s">
        <v>2275</v>
      </c>
      <c r="J380" s="25"/>
      <c r="K380" s="25"/>
    </row>
    <row r="381" spans="1:11" x14ac:dyDescent="0.2">
      <c r="A381" s="48" t="s">
        <v>893</v>
      </c>
      <c r="B381" s="48" t="s">
        <v>874</v>
      </c>
      <c r="C381" s="25" t="s">
        <v>766</v>
      </c>
      <c r="D381" s="39">
        <v>38220927</v>
      </c>
      <c r="E381" s="39">
        <v>38222212</v>
      </c>
      <c r="F381" s="25">
        <v>91.643000000000001</v>
      </c>
      <c r="G381" s="25">
        <v>0</v>
      </c>
      <c r="H381" s="25" t="s">
        <v>894</v>
      </c>
      <c r="I381" s="25" t="s">
        <v>2276</v>
      </c>
      <c r="J381" s="25"/>
      <c r="K381" s="25"/>
    </row>
    <row r="382" spans="1:11" x14ac:dyDescent="0.2">
      <c r="A382" s="48" t="s">
        <v>893</v>
      </c>
      <c r="B382" s="48" t="s">
        <v>873</v>
      </c>
      <c r="C382" s="25" t="s">
        <v>787</v>
      </c>
      <c r="D382" s="39">
        <v>208976</v>
      </c>
      <c r="E382" s="39">
        <v>210271</v>
      </c>
      <c r="F382" s="25">
        <v>91.340999999999994</v>
      </c>
      <c r="G382" s="25">
        <v>0</v>
      </c>
      <c r="H382" s="25" t="s">
        <v>894</v>
      </c>
      <c r="I382" s="25" t="s">
        <v>2276</v>
      </c>
      <c r="J382" s="25"/>
      <c r="K382" s="25"/>
    </row>
    <row r="383" spans="1:11" x14ac:dyDescent="0.2">
      <c r="A383" s="48" t="s">
        <v>893</v>
      </c>
      <c r="B383" s="48" t="s">
        <v>875</v>
      </c>
      <c r="C383" s="25" t="s">
        <v>783</v>
      </c>
      <c r="D383" s="39">
        <v>19575316</v>
      </c>
      <c r="E383" s="39">
        <v>19576551</v>
      </c>
      <c r="F383" s="25">
        <v>88.578999999999994</v>
      </c>
      <c r="G383" s="25">
        <v>0</v>
      </c>
      <c r="H383" s="25" t="s">
        <v>894</v>
      </c>
      <c r="I383" s="25" t="s">
        <v>2276</v>
      </c>
      <c r="J383" s="25"/>
      <c r="K383" s="25"/>
    </row>
    <row r="384" spans="1:11" x14ac:dyDescent="0.2">
      <c r="A384" s="48" t="s">
        <v>893</v>
      </c>
      <c r="B384" s="48" t="s">
        <v>872</v>
      </c>
      <c r="C384" s="25" t="s">
        <v>762</v>
      </c>
      <c r="D384" s="39">
        <v>23226835</v>
      </c>
      <c r="E384" s="39">
        <v>23228525</v>
      </c>
      <c r="F384" s="25">
        <v>71.385999999999996</v>
      </c>
      <c r="G384" s="25">
        <v>0</v>
      </c>
      <c r="H384" s="25" t="s">
        <v>894</v>
      </c>
      <c r="I384" s="25" t="s">
        <v>2276</v>
      </c>
      <c r="J384" s="25"/>
      <c r="K384" s="25"/>
    </row>
    <row r="385" spans="1:11" x14ac:dyDescent="0.2">
      <c r="A385" s="48" t="s">
        <v>2277</v>
      </c>
      <c r="B385" s="48" t="s">
        <v>2278</v>
      </c>
      <c r="C385" s="25" t="s">
        <v>787</v>
      </c>
      <c r="D385" s="39">
        <v>180132</v>
      </c>
      <c r="E385" s="39">
        <v>188860</v>
      </c>
      <c r="F385" s="25">
        <v>76.147999999999996</v>
      </c>
      <c r="G385" s="25">
        <v>0</v>
      </c>
      <c r="H385" s="25" t="s">
        <v>2279</v>
      </c>
      <c r="I385" s="25" t="s">
        <v>2280</v>
      </c>
      <c r="J385" s="25"/>
      <c r="K385" s="25"/>
    </row>
    <row r="386" spans="1:11" x14ac:dyDescent="0.2">
      <c r="A386" s="48" t="s">
        <v>2277</v>
      </c>
      <c r="B386" s="48" t="s">
        <v>2281</v>
      </c>
      <c r="C386" s="25" t="s">
        <v>783</v>
      </c>
      <c r="D386" s="39">
        <v>19587256</v>
      </c>
      <c r="E386" s="39">
        <v>19596701</v>
      </c>
      <c r="F386" s="25">
        <v>74.275000000000006</v>
      </c>
      <c r="G386" s="25">
        <v>0</v>
      </c>
      <c r="H386" s="25" t="s">
        <v>2279</v>
      </c>
      <c r="I386" s="25" t="s">
        <v>2280</v>
      </c>
      <c r="J386" s="25"/>
      <c r="K386" s="25"/>
    </row>
    <row r="387" spans="1:11" x14ac:dyDescent="0.2">
      <c r="A387" s="48" t="s">
        <v>2282</v>
      </c>
      <c r="B387" s="48" t="s">
        <v>2283</v>
      </c>
      <c r="C387" s="25" t="s">
        <v>784</v>
      </c>
      <c r="D387" s="39">
        <v>15136960</v>
      </c>
      <c r="E387" s="39">
        <v>15145149</v>
      </c>
      <c r="F387" s="25">
        <v>82.906000000000006</v>
      </c>
      <c r="G387" s="25">
        <v>0</v>
      </c>
      <c r="H387" s="25" t="s">
        <v>2284</v>
      </c>
      <c r="I387" s="25" t="s">
        <v>2285</v>
      </c>
      <c r="J387" s="25"/>
      <c r="K387" s="25"/>
    </row>
    <row r="388" spans="1:11" x14ac:dyDescent="0.2">
      <c r="A388" s="48" t="s">
        <v>2282</v>
      </c>
      <c r="B388" s="48" t="s">
        <v>2286</v>
      </c>
      <c r="C388" s="25" t="s">
        <v>766</v>
      </c>
      <c r="D388" s="39">
        <v>263980</v>
      </c>
      <c r="E388" s="39">
        <v>272035</v>
      </c>
      <c r="F388" s="25">
        <v>80.320999999999998</v>
      </c>
      <c r="G388" s="25">
        <v>0</v>
      </c>
      <c r="H388" s="25" t="s">
        <v>2284</v>
      </c>
      <c r="I388" s="25" t="s">
        <v>2285</v>
      </c>
      <c r="J388" s="25"/>
      <c r="K388" s="25"/>
    </row>
    <row r="389" spans="1:11" x14ac:dyDescent="0.2">
      <c r="A389" s="48" t="s">
        <v>2287</v>
      </c>
      <c r="B389" s="48" t="s">
        <v>2288</v>
      </c>
      <c r="C389" s="25" t="s">
        <v>766</v>
      </c>
      <c r="D389" s="39">
        <v>577656</v>
      </c>
      <c r="E389" s="39">
        <v>579779</v>
      </c>
      <c r="F389" s="25">
        <v>81.087000000000003</v>
      </c>
      <c r="G389" s="25">
        <v>0</v>
      </c>
      <c r="H389" s="25" t="s">
        <v>2289</v>
      </c>
      <c r="I389" s="25" t="s">
        <v>2290</v>
      </c>
      <c r="J389" s="25"/>
      <c r="K389" s="25"/>
    </row>
    <row r="390" spans="1:11" x14ac:dyDescent="0.2">
      <c r="A390" s="48" t="s">
        <v>2287</v>
      </c>
      <c r="B390" s="48" t="s">
        <v>2291</v>
      </c>
      <c r="C390" s="25" t="s">
        <v>784</v>
      </c>
      <c r="D390" s="39">
        <v>14940931</v>
      </c>
      <c r="E390" s="39">
        <v>14942915</v>
      </c>
      <c r="F390" s="25">
        <v>72.311000000000007</v>
      </c>
      <c r="G390" s="25">
        <v>0</v>
      </c>
      <c r="H390" s="25" t="s">
        <v>2289</v>
      </c>
      <c r="I390" s="25" t="s">
        <v>2290</v>
      </c>
      <c r="J390" s="25"/>
      <c r="K390" s="25"/>
    </row>
    <row r="391" spans="1:11" x14ac:dyDescent="0.2">
      <c r="A391" s="48" t="s">
        <v>895</v>
      </c>
      <c r="B391" s="48" t="s">
        <v>896</v>
      </c>
      <c r="C391" s="25" t="s">
        <v>782</v>
      </c>
      <c r="D391" s="39">
        <v>16551956</v>
      </c>
      <c r="E391" s="39">
        <v>16556415</v>
      </c>
      <c r="F391" s="25">
        <v>76.756</v>
      </c>
      <c r="G391" s="25">
        <v>0</v>
      </c>
      <c r="H391" s="25" t="s">
        <v>897</v>
      </c>
      <c r="I391" s="25" t="s">
        <v>898</v>
      </c>
      <c r="J391" s="25"/>
      <c r="K391" s="25"/>
    </row>
    <row r="392" spans="1:11" x14ac:dyDescent="0.2">
      <c r="A392" s="48" t="s">
        <v>899</v>
      </c>
      <c r="B392" s="48" t="s">
        <v>900</v>
      </c>
      <c r="C392" s="25" t="s">
        <v>766</v>
      </c>
      <c r="D392" s="39">
        <v>897030</v>
      </c>
      <c r="E392" s="39">
        <v>904957</v>
      </c>
      <c r="F392" s="25">
        <v>83.415999999999997</v>
      </c>
      <c r="G392" s="25">
        <v>0</v>
      </c>
      <c r="H392" s="25" t="s">
        <v>901</v>
      </c>
      <c r="I392" s="25" t="s">
        <v>902</v>
      </c>
      <c r="J392" s="25"/>
      <c r="K392" s="25"/>
    </row>
    <row r="393" spans="1:11" x14ac:dyDescent="0.2">
      <c r="A393" s="48" t="s">
        <v>899</v>
      </c>
      <c r="B393" s="48" t="s">
        <v>903</v>
      </c>
      <c r="C393" s="25" t="s">
        <v>784</v>
      </c>
      <c r="D393" s="39">
        <v>14470116</v>
      </c>
      <c r="E393" s="39">
        <v>14473855</v>
      </c>
      <c r="F393" s="25">
        <v>85.873999999999995</v>
      </c>
      <c r="G393" s="25">
        <v>0</v>
      </c>
      <c r="H393" s="25" t="s">
        <v>901</v>
      </c>
      <c r="I393" s="25" t="s">
        <v>902</v>
      </c>
      <c r="J393" s="25"/>
      <c r="K393" s="25"/>
    </row>
    <row r="394" spans="1:11" x14ac:dyDescent="0.2">
      <c r="A394" s="48" t="s">
        <v>2292</v>
      </c>
      <c r="B394" s="48" t="s">
        <v>2293</v>
      </c>
      <c r="C394" s="25" t="s">
        <v>766</v>
      </c>
      <c r="D394" s="39">
        <v>17098420</v>
      </c>
      <c r="E394" s="39">
        <v>17105277</v>
      </c>
      <c r="F394" s="25">
        <v>85.31</v>
      </c>
      <c r="G394" s="25">
        <v>0</v>
      </c>
      <c r="H394" s="25" t="s">
        <v>2294</v>
      </c>
      <c r="I394" s="25" t="s">
        <v>2295</v>
      </c>
      <c r="J394" s="25"/>
      <c r="K394" s="25"/>
    </row>
    <row r="395" spans="1:11" x14ac:dyDescent="0.2">
      <c r="A395" s="48" t="s">
        <v>904</v>
      </c>
      <c r="B395" s="48" t="s">
        <v>905</v>
      </c>
      <c r="C395" s="25" t="s">
        <v>766</v>
      </c>
      <c r="D395" s="39">
        <v>21064657</v>
      </c>
      <c r="E395" s="39">
        <v>21067206</v>
      </c>
      <c r="F395" s="25">
        <v>94.143000000000001</v>
      </c>
      <c r="G395" s="25">
        <v>0</v>
      </c>
      <c r="H395" s="25" t="s">
        <v>757</v>
      </c>
      <c r="I395" s="25" t="s">
        <v>2296</v>
      </c>
      <c r="J395" s="25"/>
      <c r="K395" s="25"/>
    </row>
    <row r="396" spans="1:11" x14ac:dyDescent="0.2">
      <c r="A396" s="48" t="s">
        <v>2297</v>
      </c>
      <c r="B396" s="48" t="s">
        <v>1746</v>
      </c>
      <c r="C396" s="25" t="s">
        <v>756</v>
      </c>
      <c r="D396" s="39">
        <v>7048771</v>
      </c>
      <c r="E396" s="39">
        <v>7050587</v>
      </c>
      <c r="F396" s="25">
        <v>72.5</v>
      </c>
      <c r="G396" s="41">
        <v>1.6400000000000001E-117</v>
      </c>
      <c r="H396" s="25" t="s">
        <v>2298</v>
      </c>
      <c r="I396" s="25" t="s">
        <v>2299</v>
      </c>
      <c r="J396" s="25"/>
      <c r="K396" s="25"/>
    </row>
    <row r="397" spans="1:11" x14ac:dyDescent="0.2">
      <c r="A397" s="48" t="s">
        <v>2297</v>
      </c>
      <c r="B397" s="48" t="s">
        <v>1749</v>
      </c>
      <c r="C397" s="25" t="s">
        <v>766</v>
      </c>
      <c r="D397" s="39">
        <v>23313899</v>
      </c>
      <c r="E397" s="39">
        <v>23315651</v>
      </c>
      <c r="F397" s="25">
        <v>73.221999999999994</v>
      </c>
      <c r="G397" s="41">
        <v>1.8800000000000001E-112</v>
      </c>
      <c r="H397" s="25" t="s">
        <v>2298</v>
      </c>
      <c r="I397" s="25" t="s">
        <v>2299</v>
      </c>
      <c r="J397" s="25"/>
      <c r="K397" s="25"/>
    </row>
    <row r="398" spans="1:11" x14ac:dyDescent="0.2">
      <c r="A398" s="48" t="s">
        <v>2300</v>
      </c>
      <c r="B398" s="48" t="s">
        <v>2301</v>
      </c>
      <c r="C398" s="25" t="s">
        <v>784</v>
      </c>
      <c r="D398" s="39">
        <v>13440750</v>
      </c>
      <c r="E398" s="39">
        <v>13443244</v>
      </c>
      <c r="F398" s="25">
        <v>88.094999999999999</v>
      </c>
      <c r="G398" s="25">
        <v>0</v>
      </c>
      <c r="H398" s="25" t="s">
        <v>2302</v>
      </c>
      <c r="I398" s="25" t="s">
        <v>2303</v>
      </c>
      <c r="J398" s="25"/>
      <c r="K398" s="25"/>
    </row>
    <row r="399" spans="1:11" x14ac:dyDescent="0.2">
      <c r="A399" s="48" t="s">
        <v>2304</v>
      </c>
      <c r="B399" s="48" t="s">
        <v>2305</v>
      </c>
      <c r="C399" s="25" t="s">
        <v>784</v>
      </c>
      <c r="D399" s="39">
        <v>13552184</v>
      </c>
      <c r="E399" s="39">
        <v>13555441</v>
      </c>
      <c r="F399" s="25">
        <v>86.74</v>
      </c>
      <c r="G399" s="25">
        <v>0</v>
      </c>
      <c r="H399" s="25" t="s">
        <v>2306</v>
      </c>
      <c r="I399" s="25" t="s">
        <v>2306</v>
      </c>
      <c r="J399" s="25"/>
      <c r="K399" s="25"/>
    </row>
    <row r="400" spans="1:11" x14ac:dyDescent="0.2">
      <c r="A400" s="48" t="s">
        <v>2304</v>
      </c>
      <c r="B400" s="48" t="s">
        <v>2307</v>
      </c>
      <c r="C400" s="25" t="s">
        <v>766</v>
      </c>
      <c r="D400" s="39">
        <v>19062834</v>
      </c>
      <c r="E400" s="39">
        <v>19065728</v>
      </c>
      <c r="F400" s="25">
        <v>73.481999999999999</v>
      </c>
      <c r="G400" s="25">
        <v>0</v>
      </c>
      <c r="H400" s="25" t="s">
        <v>2306</v>
      </c>
      <c r="I400" s="25" t="s">
        <v>2306</v>
      </c>
      <c r="J400" s="25"/>
      <c r="K400" s="25"/>
    </row>
    <row r="401" spans="1:11" x14ac:dyDescent="0.2">
      <c r="A401" s="48" t="s">
        <v>2308</v>
      </c>
      <c r="B401" s="48" t="s">
        <v>2309</v>
      </c>
      <c r="C401" s="25" t="s">
        <v>785</v>
      </c>
      <c r="D401" s="39">
        <v>7138703</v>
      </c>
      <c r="E401" s="39">
        <v>7141841</v>
      </c>
      <c r="F401" s="25">
        <v>73.873999999999995</v>
      </c>
      <c r="G401" s="41">
        <v>1.3800000000000001E-104</v>
      </c>
      <c r="H401" s="25" t="s">
        <v>2310</v>
      </c>
      <c r="I401" s="25" t="s">
        <v>2311</v>
      </c>
      <c r="J401" s="25"/>
      <c r="K401" s="25"/>
    </row>
    <row r="402" spans="1:11" x14ac:dyDescent="0.2">
      <c r="A402" s="48" t="s">
        <v>2308</v>
      </c>
      <c r="B402" s="48" t="s">
        <v>2312</v>
      </c>
      <c r="C402" s="25" t="s">
        <v>756</v>
      </c>
      <c r="D402" s="39">
        <v>12512687</v>
      </c>
      <c r="E402" s="39">
        <v>12516297</v>
      </c>
      <c r="F402" s="25">
        <v>70.454999999999998</v>
      </c>
      <c r="G402" s="41">
        <v>1.09E-101</v>
      </c>
      <c r="H402" s="25" t="s">
        <v>2310</v>
      </c>
      <c r="I402" s="25" t="s">
        <v>2311</v>
      </c>
      <c r="J402" s="25"/>
      <c r="K402" s="25"/>
    </row>
    <row r="403" spans="1:11" x14ac:dyDescent="0.2">
      <c r="A403" s="48" t="s">
        <v>2308</v>
      </c>
      <c r="B403" s="48" t="s">
        <v>2313</v>
      </c>
      <c r="C403" s="25" t="s">
        <v>784</v>
      </c>
      <c r="D403" s="39">
        <v>25991874</v>
      </c>
      <c r="E403" s="39">
        <v>25996334</v>
      </c>
      <c r="F403" s="25">
        <v>71.688999999999993</v>
      </c>
      <c r="G403" s="41">
        <v>1.73E-100</v>
      </c>
      <c r="H403" s="25" t="s">
        <v>2310</v>
      </c>
      <c r="I403" s="25" t="s">
        <v>2311</v>
      </c>
      <c r="J403" s="25"/>
      <c r="K403" s="25"/>
    </row>
    <row r="404" spans="1:11" x14ac:dyDescent="0.2">
      <c r="A404" s="48" t="s">
        <v>2314</v>
      </c>
      <c r="B404" s="48" t="s">
        <v>1997</v>
      </c>
      <c r="C404" s="25" t="s">
        <v>784</v>
      </c>
      <c r="D404" s="39">
        <v>18419701</v>
      </c>
      <c r="E404" s="39">
        <v>18420270</v>
      </c>
      <c r="F404" s="25">
        <v>96.031999999999996</v>
      </c>
      <c r="G404" s="41">
        <v>7.61E-87</v>
      </c>
      <c r="H404" s="25" t="s">
        <v>2315</v>
      </c>
      <c r="I404" s="25" t="s">
        <v>2316</v>
      </c>
      <c r="J404" s="25"/>
      <c r="K404" s="25"/>
    </row>
    <row r="405" spans="1:11" x14ac:dyDescent="0.2">
      <c r="A405" s="48" t="s">
        <v>2314</v>
      </c>
      <c r="B405" s="48" t="s">
        <v>1999</v>
      </c>
      <c r="C405" s="25" t="s">
        <v>766</v>
      </c>
      <c r="D405" s="39">
        <v>15119055</v>
      </c>
      <c r="E405" s="39">
        <v>15119609</v>
      </c>
      <c r="F405" s="25">
        <v>82.787000000000006</v>
      </c>
      <c r="G405" s="41">
        <v>1.79E-70</v>
      </c>
      <c r="H405" s="25" t="s">
        <v>2315</v>
      </c>
      <c r="I405" s="25" t="s">
        <v>2316</v>
      </c>
      <c r="J405" s="25"/>
      <c r="K405" s="25"/>
    </row>
    <row r="406" spans="1:11" x14ac:dyDescent="0.2">
      <c r="A406" s="48" t="s">
        <v>2314</v>
      </c>
      <c r="B406" s="48" t="s">
        <v>1998</v>
      </c>
      <c r="C406" s="25" t="s">
        <v>782</v>
      </c>
      <c r="D406" s="39">
        <v>23684448</v>
      </c>
      <c r="E406" s="39">
        <v>23685008</v>
      </c>
      <c r="F406" s="25">
        <v>79.545000000000002</v>
      </c>
      <c r="G406" s="41">
        <v>3.8599999999999998E-70</v>
      </c>
      <c r="H406" s="25" t="s">
        <v>2315</v>
      </c>
      <c r="I406" s="25" t="s">
        <v>2316</v>
      </c>
      <c r="J406" s="25"/>
      <c r="K406" s="25"/>
    </row>
    <row r="407" spans="1:11" x14ac:dyDescent="0.2">
      <c r="A407" s="48" t="s">
        <v>2314</v>
      </c>
      <c r="B407" s="48" t="s">
        <v>2000</v>
      </c>
      <c r="C407" s="25" t="s">
        <v>766</v>
      </c>
      <c r="D407" s="39">
        <v>5707700</v>
      </c>
      <c r="E407" s="39">
        <v>5708326</v>
      </c>
      <c r="F407" s="25">
        <v>79.245000000000005</v>
      </c>
      <c r="G407" s="41">
        <v>1.7799999999999999E-60</v>
      </c>
      <c r="H407" s="25" t="s">
        <v>2315</v>
      </c>
      <c r="I407" s="25" t="s">
        <v>2316</v>
      </c>
      <c r="J407" s="25"/>
      <c r="K407" s="25"/>
    </row>
    <row r="408" spans="1:11" x14ac:dyDescent="0.2">
      <c r="A408" s="48" t="s">
        <v>2314</v>
      </c>
      <c r="B408" s="48" t="s">
        <v>2317</v>
      </c>
      <c r="C408" s="25" t="s">
        <v>766</v>
      </c>
      <c r="D408" s="39">
        <v>34175765</v>
      </c>
      <c r="E408" s="39">
        <v>34176911</v>
      </c>
      <c r="F408" s="25">
        <v>73.912999999999997</v>
      </c>
      <c r="G408" s="41">
        <v>1.0499999999999999E-58</v>
      </c>
      <c r="H408" s="25" t="s">
        <v>2315</v>
      </c>
      <c r="I408" s="25" t="s">
        <v>2316</v>
      </c>
      <c r="J408" s="25"/>
      <c r="K408" s="25"/>
    </row>
    <row r="409" spans="1:11" x14ac:dyDescent="0.2">
      <c r="A409" s="48" t="s">
        <v>2314</v>
      </c>
      <c r="B409" s="48" t="s">
        <v>2318</v>
      </c>
      <c r="C409" s="25" t="s">
        <v>784</v>
      </c>
      <c r="D409" s="39">
        <v>9120863</v>
      </c>
      <c r="E409" s="39">
        <v>9122793</v>
      </c>
      <c r="F409" s="25">
        <v>75.213999999999999</v>
      </c>
      <c r="G409" s="41">
        <v>1.6600000000000001E-58</v>
      </c>
      <c r="H409" s="25" t="s">
        <v>2315</v>
      </c>
      <c r="I409" s="25" t="s">
        <v>2316</v>
      </c>
      <c r="J409" s="25"/>
      <c r="K409" s="25"/>
    </row>
    <row r="410" spans="1:11" x14ac:dyDescent="0.2">
      <c r="A410" s="48" t="s">
        <v>2314</v>
      </c>
      <c r="B410" s="48" t="s">
        <v>1994</v>
      </c>
      <c r="C410" s="25" t="s">
        <v>788</v>
      </c>
      <c r="D410" s="39">
        <v>3501928</v>
      </c>
      <c r="E410" s="39">
        <v>3502955</v>
      </c>
      <c r="F410" s="25">
        <v>70.796000000000006</v>
      </c>
      <c r="G410" s="41">
        <v>3.25E-57</v>
      </c>
      <c r="H410" s="25" t="s">
        <v>2315</v>
      </c>
      <c r="I410" s="25" t="s">
        <v>2316</v>
      </c>
      <c r="J410" s="25"/>
      <c r="K410" s="25"/>
    </row>
    <row r="411" spans="1:11" x14ac:dyDescent="0.2">
      <c r="A411" s="48" t="s">
        <v>2319</v>
      </c>
      <c r="B411" s="48" t="s">
        <v>2320</v>
      </c>
      <c r="C411" s="25" t="s">
        <v>756</v>
      </c>
      <c r="D411" s="39">
        <v>9994769</v>
      </c>
      <c r="E411" s="39">
        <v>9998159</v>
      </c>
      <c r="F411" s="25">
        <v>70.307000000000002</v>
      </c>
      <c r="G411" s="25">
        <v>0</v>
      </c>
      <c r="H411" s="25" t="s">
        <v>2321</v>
      </c>
      <c r="I411" s="25" t="s">
        <v>2322</v>
      </c>
      <c r="J411" s="25"/>
      <c r="K411" s="25"/>
    </row>
    <row r="412" spans="1:11" x14ac:dyDescent="0.2">
      <c r="A412" s="48" t="s">
        <v>2323</v>
      </c>
      <c r="B412" s="48" t="s">
        <v>819</v>
      </c>
      <c r="C412" s="25" t="s">
        <v>788</v>
      </c>
      <c r="D412" s="39">
        <v>22305693</v>
      </c>
      <c r="E412" s="39">
        <v>22309597</v>
      </c>
      <c r="F412" s="25">
        <v>81.692999999999998</v>
      </c>
      <c r="G412" s="25">
        <v>0</v>
      </c>
      <c r="H412" s="25" t="s">
        <v>2324</v>
      </c>
      <c r="I412" s="25" t="s">
        <v>2325</v>
      </c>
      <c r="J412" s="25"/>
      <c r="K412" s="25"/>
    </row>
    <row r="413" spans="1:11" x14ac:dyDescent="0.2">
      <c r="A413" s="48" t="s">
        <v>907</v>
      </c>
      <c r="B413" s="48" t="s">
        <v>908</v>
      </c>
      <c r="C413" s="25" t="s">
        <v>785</v>
      </c>
      <c r="D413" s="39">
        <v>11020530</v>
      </c>
      <c r="E413" s="39">
        <v>11027308</v>
      </c>
      <c r="F413" s="25">
        <v>76.152000000000001</v>
      </c>
      <c r="G413" s="25">
        <v>0</v>
      </c>
      <c r="H413" s="25" t="s">
        <v>909</v>
      </c>
      <c r="I413" s="25" t="s">
        <v>909</v>
      </c>
      <c r="J413" s="25"/>
      <c r="K413" s="25"/>
    </row>
    <row r="414" spans="1:11" x14ac:dyDescent="0.2">
      <c r="A414" s="48" t="s">
        <v>2326</v>
      </c>
      <c r="B414" s="48" t="s">
        <v>2327</v>
      </c>
      <c r="C414" s="25" t="s">
        <v>785</v>
      </c>
      <c r="D414" s="39">
        <v>4885348</v>
      </c>
      <c r="E414" s="39">
        <v>4888870</v>
      </c>
      <c r="F414" s="25">
        <v>88.150999999999996</v>
      </c>
      <c r="G414" s="25">
        <v>0</v>
      </c>
      <c r="H414" s="25" t="s">
        <v>2328</v>
      </c>
      <c r="I414" s="25" t="s">
        <v>2329</v>
      </c>
      <c r="J414" s="25"/>
      <c r="K414" s="25"/>
    </row>
    <row r="415" spans="1:11" x14ac:dyDescent="0.2">
      <c r="A415" s="48" t="s">
        <v>2330</v>
      </c>
      <c r="B415" s="48" t="s">
        <v>795</v>
      </c>
      <c r="C415" s="25" t="s">
        <v>782</v>
      </c>
      <c r="D415" s="39">
        <v>8897950</v>
      </c>
      <c r="E415" s="39">
        <v>8900440</v>
      </c>
      <c r="F415" s="25">
        <v>85.143000000000001</v>
      </c>
      <c r="G415" s="41">
        <v>1.44E-109</v>
      </c>
      <c r="H415" s="25" t="s">
        <v>2331</v>
      </c>
      <c r="I415" s="25" t="s">
        <v>2332</v>
      </c>
      <c r="J415" s="25"/>
      <c r="K415" s="25"/>
    </row>
    <row r="416" spans="1:11" x14ac:dyDescent="0.2">
      <c r="A416" s="48" t="s">
        <v>2330</v>
      </c>
      <c r="B416" s="48" t="s">
        <v>798</v>
      </c>
      <c r="C416" s="25" t="s">
        <v>783</v>
      </c>
      <c r="D416" s="39">
        <v>27424213</v>
      </c>
      <c r="E416" s="39">
        <v>27426814</v>
      </c>
      <c r="F416" s="25">
        <v>82.941000000000003</v>
      </c>
      <c r="G416" s="41">
        <v>5.6200000000000003E-98</v>
      </c>
      <c r="H416" s="25" t="s">
        <v>2331</v>
      </c>
      <c r="I416" s="25" t="s">
        <v>2332</v>
      </c>
      <c r="J416" s="25"/>
      <c r="K416" s="25"/>
    </row>
    <row r="417" spans="1:11" x14ac:dyDescent="0.2">
      <c r="A417" s="48" t="s">
        <v>2330</v>
      </c>
      <c r="B417" s="48" t="s">
        <v>799</v>
      </c>
      <c r="C417" s="25" t="s">
        <v>783</v>
      </c>
      <c r="D417" s="39">
        <v>22976693</v>
      </c>
      <c r="E417" s="39">
        <v>22977990</v>
      </c>
      <c r="F417" s="25">
        <v>87.962999999999994</v>
      </c>
      <c r="G417" s="41">
        <v>1.8799999999999999E-68</v>
      </c>
      <c r="H417" s="25" t="s">
        <v>2331</v>
      </c>
      <c r="I417" s="25" t="s">
        <v>2332</v>
      </c>
      <c r="J417" s="25"/>
      <c r="K417" s="25"/>
    </row>
    <row r="418" spans="1:11" x14ac:dyDescent="0.2">
      <c r="A418" s="48" t="s">
        <v>2333</v>
      </c>
      <c r="B418" s="48" t="s">
        <v>2334</v>
      </c>
      <c r="C418" s="25" t="s">
        <v>785</v>
      </c>
      <c r="D418" s="39">
        <v>5986509</v>
      </c>
      <c r="E418" s="39">
        <v>5991065</v>
      </c>
      <c r="F418" s="25">
        <v>78.39</v>
      </c>
      <c r="G418" s="25">
        <v>0</v>
      </c>
      <c r="H418" s="25" t="s">
        <v>2335</v>
      </c>
      <c r="I418" s="25" t="s">
        <v>2336</v>
      </c>
      <c r="J418" s="25"/>
      <c r="K418" s="25"/>
    </row>
    <row r="419" spans="1:11" x14ac:dyDescent="0.2">
      <c r="A419" s="48" t="s">
        <v>2337</v>
      </c>
      <c r="B419" s="48" t="s">
        <v>2338</v>
      </c>
      <c r="C419" s="25" t="s">
        <v>784</v>
      </c>
      <c r="D419" s="39">
        <v>25249504</v>
      </c>
      <c r="E419" s="39">
        <v>25253138</v>
      </c>
      <c r="F419" s="25">
        <v>90.533000000000001</v>
      </c>
      <c r="G419" s="25">
        <v>0</v>
      </c>
      <c r="H419" s="25" t="s">
        <v>2339</v>
      </c>
      <c r="I419" s="25" t="s">
        <v>2340</v>
      </c>
      <c r="J419" s="25"/>
      <c r="K419" s="25"/>
    </row>
    <row r="420" spans="1:11" x14ac:dyDescent="0.2">
      <c r="A420" s="48" t="s">
        <v>2337</v>
      </c>
      <c r="B420" s="48" t="s">
        <v>2341</v>
      </c>
      <c r="C420" s="25" t="s">
        <v>756</v>
      </c>
      <c r="D420" s="39">
        <v>12017164</v>
      </c>
      <c r="E420" s="39">
        <v>12021764</v>
      </c>
      <c r="F420" s="25">
        <v>87.87</v>
      </c>
      <c r="G420" s="25">
        <v>0</v>
      </c>
      <c r="H420" s="25" t="s">
        <v>2339</v>
      </c>
      <c r="I420" s="25" t="s">
        <v>2340</v>
      </c>
      <c r="J420" s="25"/>
      <c r="K420" s="25"/>
    </row>
    <row r="421" spans="1:11" x14ac:dyDescent="0.2">
      <c r="A421" s="48" t="s">
        <v>2337</v>
      </c>
      <c r="B421" s="48" t="s">
        <v>2342</v>
      </c>
      <c r="C421" s="25" t="s">
        <v>785</v>
      </c>
      <c r="D421" s="39">
        <v>6231435</v>
      </c>
      <c r="E421" s="39">
        <v>6238452</v>
      </c>
      <c r="F421" s="25">
        <v>87.266999999999996</v>
      </c>
      <c r="G421" s="25">
        <v>0</v>
      </c>
      <c r="H421" s="25" t="s">
        <v>2339</v>
      </c>
      <c r="I421" s="25" t="s">
        <v>2340</v>
      </c>
      <c r="J421" s="25"/>
      <c r="K421" s="25"/>
    </row>
    <row r="422" spans="1:11" x14ac:dyDescent="0.2">
      <c r="A422" s="48" t="s">
        <v>2343</v>
      </c>
      <c r="B422" s="48" t="s">
        <v>2344</v>
      </c>
      <c r="C422" s="25" t="s">
        <v>785</v>
      </c>
      <c r="D422" s="39">
        <v>6713718</v>
      </c>
      <c r="E422" s="39">
        <v>6715300</v>
      </c>
      <c r="F422" s="25">
        <v>96.364000000000004</v>
      </c>
      <c r="G422" s="41">
        <v>7.34E-163</v>
      </c>
      <c r="H422" s="25" t="s">
        <v>2345</v>
      </c>
      <c r="I422" s="25" t="s">
        <v>2346</v>
      </c>
      <c r="J422" s="25"/>
      <c r="K422" s="25"/>
    </row>
    <row r="423" spans="1:11" x14ac:dyDescent="0.2">
      <c r="A423" s="48" t="s">
        <v>2343</v>
      </c>
      <c r="B423" s="48" t="s">
        <v>2347</v>
      </c>
      <c r="C423" s="25" t="s">
        <v>784</v>
      </c>
      <c r="D423" s="39">
        <v>25687723</v>
      </c>
      <c r="E423" s="39">
        <v>25689596</v>
      </c>
      <c r="F423" s="25">
        <v>98.147999999999996</v>
      </c>
      <c r="G423" s="41">
        <v>3.8599999999999999E-162</v>
      </c>
      <c r="H423" s="25" t="s">
        <v>2345</v>
      </c>
      <c r="I423" s="25" t="s">
        <v>2346</v>
      </c>
      <c r="J423" s="25"/>
      <c r="K423" s="25"/>
    </row>
    <row r="424" spans="1:11" x14ac:dyDescent="0.2">
      <c r="A424" s="48" t="s">
        <v>2343</v>
      </c>
      <c r="B424" s="48" t="s">
        <v>2348</v>
      </c>
      <c r="C424" s="25" t="s">
        <v>756</v>
      </c>
      <c r="D424" s="39">
        <v>12330351</v>
      </c>
      <c r="E424" s="39">
        <v>12332055</v>
      </c>
      <c r="F424" s="25">
        <v>95.872</v>
      </c>
      <c r="G424" s="41">
        <v>1.24E-159</v>
      </c>
      <c r="H424" s="25" t="s">
        <v>2345</v>
      </c>
      <c r="I424" s="25" t="s">
        <v>2346</v>
      </c>
      <c r="J424" s="25"/>
      <c r="K424" s="25"/>
    </row>
    <row r="425" spans="1:11" x14ac:dyDescent="0.2">
      <c r="A425" s="48" t="s">
        <v>2349</v>
      </c>
      <c r="B425" s="48" t="s">
        <v>2313</v>
      </c>
      <c r="C425" s="25" t="s">
        <v>784</v>
      </c>
      <c r="D425" s="39">
        <v>25991874</v>
      </c>
      <c r="E425" s="39">
        <v>25996334</v>
      </c>
      <c r="F425" s="25">
        <v>85.78</v>
      </c>
      <c r="G425" s="41">
        <v>1.47E-126</v>
      </c>
      <c r="H425" s="25" t="s">
        <v>2350</v>
      </c>
      <c r="I425" s="25" t="s">
        <v>2351</v>
      </c>
      <c r="J425" s="25"/>
      <c r="K425" s="25"/>
    </row>
    <row r="426" spans="1:11" x14ac:dyDescent="0.2">
      <c r="A426" s="48" t="s">
        <v>2349</v>
      </c>
      <c r="B426" s="48" t="s">
        <v>2309</v>
      </c>
      <c r="C426" s="25" t="s">
        <v>785</v>
      </c>
      <c r="D426" s="39">
        <v>7138703</v>
      </c>
      <c r="E426" s="39">
        <v>7141841</v>
      </c>
      <c r="F426" s="25">
        <v>86.878</v>
      </c>
      <c r="G426" s="41">
        <v>2.3599999999999999E-125</v>
      </c>
      <c r="H426" s="25" t="s">
        <v>2350</v>
      </c>
      <c r="I426" s="25" t="s">
        <v>2351</v>
      </c>
      <c r="J426" s="25"/>
      <c r="K426" s="25"/>
    </row>
    <row r="427" spans="1:11" x14ac:dyDescent="0.2">
      <c r="A427" s="48" t="s">
        <v>2349</v>
      </c>
      <c r="B427" s="48" t="s">
        <v>2312</v>
      </c>
      <c r="C427" s="25" t="s">
        <v>756</v>
      </c>
      <c r="D427" s="39">
        <v>12512687</v>
      </c>
      <c r="E427" s="39">
        <v>12516297</v>
      </c>
      <c r="F427" s="25">
        <v>82.272999999999996</v>
      </c>
      <c r="G427" s="41">
        <v>3.9300000000000001E-122</v>
      </c>
      <c r="H427" s="25" t="s">
        <v>2350</v>
      </c>
      <c r="I427" s="25" t="s">
        <v>2351</v>
      </c>
      <c r="J427" s="25"/>
      <c r="K427" s="25"/>
    </row>
    <row r="428" spans="1:11" x14ac:dyDescent="0.2">
      <c r="A428" s="48" t="s">
        <v>2352</v>
      </c>
      <c r="B428" s="48" t="s">
        <v>2353</v>
      </c>
      <c r="C428" s="25" t="s">
        <v>785</v>
      </c>
      <c r="D428" s="39">
        <v>7263285</v>
      </c>
      <c r="E428" s="39">
        <v>7266034</v>
      </c>
      <c r="F428" s="25">
        <v>91.379000000000005</v>
      </c>
      <c r="G428" s="25">
        <v>0</v>
      </c>
      <c r="H428" s="25" t="s">
        <v>2354</v>
      </c>
      <c r="I428" s="25" t="s">
        <v>2355</v>
      </c>
      <c r="J428" s="25"/>
      <c r="K428" s="25"/>
    </row>
    <row r="429" spans="1:11" x14ac:dyDescent="0.2">
      <c r="A429" s="48" t="s">
        <v>2352</v>
      </c>
      <c r="B429" s="48" t="s">
        <v>2356</v>
      </c>
      <c r="C429" s="25" t="s">
        <v>784</v>
      </c>
      <c r="D429" s="39">
        <v>26123375</v>
      </c>
      <c r="E429" s="39">
        <v>26126369</v>
      </c>
      <c r="F429" s="25">
        <v>90.304000000000002</v>
      </c>
      <c r="G429" s="25">
        <v>0</v>
      </c>
      <c r="H429" s="25" t="s">
        <v>2354</v>
      </c>
      <c r="I429" s="25" t="s">
        <v>2355</v>
      </c>
      <c r="J429" s="25"/>
      <c r="K429" s="25"/>
    </row>
    <row r="430" spans="1:11" x14ac:dyDescent="0.2">
      <c r="A430" s="48" t="s">
        <v>910</v>
      </c>
      <c r="B430" s="48" t="s">
        <v>911</v>
      </c>
      <c r="C430" s="25" t="s">
        <v>784</v>
      </c>
      <c r="D430" s="39">
        <v>26833910</v>
      </c>
      <c r="E430" s="39">
        <v>26836518</v>
      </c>
      <c r="F430" s="25">
        <v>85.253</v>
      </c>
      <c r="G430" s="41">
        <v>5.4800000000000003E-128</v>
      </c>
      <c r="H430" s="25" t="s">
        <v>912</v>
      </c>
      <c r="I430" s="25" t="s">
        <v>2357</v>
      </c>
      <c r="J430" s="25"/>
      <c r="K430" s="25"/>
    </row>
    <row r="431" spans="1:11" x14ac:dyDescent="0.2">
      <c r="A431" s="48" t="s">
        <v>910</v>
      </c>
      <c r="B431" s="48" t="s">
        <v>913</v>
      </c>
      <c r="C431" s="25" t="s">
        <v>785</v>
      </c>
      <c r="D431" s="39">
        <v>8120215</v>
      </c>
      <c r="E431" s="39">
        <v>8126066</v>
      </c>
      <c r="F431" s="25">
        <v>84.793000000000006</v>
      </c>
      <c r="G431" s="41">
        <v>6.7400000000000003E-121</v>
      </c>
      <c r="H431" s="25" t="s">
        <v>912</v>
      </c>
      <c r="I431" s="25" t="s">
        <v>2357</v>
      </c>
      <c r="J431" s="25"/>
      <c r="K431" s="25"/>
    </row>
    <row r="432" spans="1:11" x14ac:dyDescent="0.2">
      <c r="A432" s="48" t="s">
        <v>2358</v>
      </c>
      <c r="B432" s="48" t="s">
        <v>2359</v>
      </c>
      <c r="C432" s="25" t="s">
        <v>785</v>
      </c>
      <c r="D432" s="39">
        <v>8173796</v>
      </c>
      <c r="E432" s="39">
        <v>8176991</v>
      </c>
      <c r="F432" s="25">
        <v>88.799000000000007</v>
      </c>
      <c r="G432" s="25">
        <v>0</v>
      </c>
      <c r="H432" s="25" t="s">
        <v>2360</v>
      </c>
      <c r="I432" s="25" t="s">
        <v>2361</v>
      </c>
      <c r="J432" s="25"/>
      <c r="K432" s="25"/>
    </row>
    <row r="433" spans="1:11" x14ac:dyDescent="0.2">
      <c r="A433" s="48" t="s">
        <v>2358</v>
      </c>
      <c r="B433" s="48" t="s">
        <v>2362</v>
      </c>
      <c r="C433" s="25" t="s">
        <v>784</v>
      </c>
      <c r="D433" s="39">
        <v>26869550</v>
      </c>
      <c r="E433" s="39">
        <v>26872768</v>
      </c>
      <c r="F433" s="25">
        <v>90.263999999999996</v>
      </c>
      <c r="G433" s="25">
        <v>0</v>
      </c>
      <c r="H433" s="25" t="s">
        <v>2360</v>
      </c>
      <c r="I433" s="25" t="s">
        <v>2361</v>
      </c>
      <c r="J433" s="25"/>
      <c r="K433" s="25"/>
    </row>
    <row r="434" spans="1:11" x14ac:dyDescent="0.2">
      <c r="A434" s="48" t="s">
        <v>2363</v>
      </c>
      <c r="B434" s="48" t="s">
        <v>2364</v>
      </c>
      <c r="C434" s="25" t="s">
        <v>784</v>
      </c>
      <c r="D434" s="39">
        <v>26877094</v>
      </c>
      <c r="E434" s="39">
        <v>26882966</v>
      </c>
      <c r="F434" s="25">
        <v>72.515000000000001</v>
      </c>
      <c r="G434" s="25">
        <v>0</v>
      </c>
      <c r="H434" s="25" t="s">
        <v>2365</v>
      </c>
      <c r="I434" s="25" t="s">
        <v>2366</v>
      </c>
      <c r="J434" s="25"/>
      <c r="K434" s="25"/>
    </row>
    <row r="435" spans="1:11" x14ac:dyDescent="0.2">
      <c r="A435" s="48" t="s">
        <v>2363</v>
      </c>
      <c r="B435" s="48" t="s">
        <v>2367</v>
      </c>
      <c r="C435" s="25" t="s">
        <v>785</v>
      </c>
      <c r="D435" s="39">
        <v>8202554</v>
      </c>
      <c r="E435" s="39">
        <v>8207692</v>
      </c>
      <c r="F435" s="25">
        <v>70.790000000000006</v>
      </c>
      <c r="G435" s="25">
        <v>0</v>
      </c>
      <c r="H435" s="25" t="s">
        <v>2365</v>
      </c>
      <c r="I435" s="25" t="s">
        <v>2366</v>
      </c>
      <c r="J435" s="25"/>
      <c r="K435" s="25"/>
    </row>
    <row r="436" spans="1:11" x14ac:dyDescent="0.2">
      <c r="A436" s="48" t="s">
        <v>2368</v>
      </c>
      <c r="B436" s="48" t="s">
        <v>2369</v>
      </c>
      <c r="C436" s="25" t="s">
        <v>785</v>
      </c>
      <c r="D436" s="39">
        <v>8541498</v>
      </c>
      <c r="E436" s="39">
        <v>8542937</v>
      </c>
      <c r="F436" s="25">
        <v>85.185000000000002</v>
      </c>
      <c r="G436" s="25">
        <v>0</v>
      </c>
      <c r="H436" s="25" t="s">
        <v>2370</v>
      </c>
      <c r="I436" s="25" t="s">
        <v>2371</v>
      </c>
      <c r="J436" s="25"/>
      <c r="K436" s="25"/>
    </row>
    <row r="437" spans="1:11" x14ac:dyDescent="0.2">
      <c r="A437" s="48" t="s">
        <v>2368</v>
      </c>
      <c r="B437" s="48" t="s">
        <v>2372</v>
      </c>
      <c r="C437" s="25" t="s">
        <v>784</v>
      </c>
      <c r="D437" s="39">
        <v>27155462</v>
      </c>
      <c r="E437" s="39">
        <v>27156866</v>
      </c>
      <c r="F437" s="25">
        <v>86.994</v>
      </c>
      <c r="G437" s="25">
        <v>0</v>
      </c>
      <c r="H437" s="25" t="s">
        <v>2370</v>
      </c>
      <c r="I437" s="25" t="s">
        <v>2371</v>
      </c>
      <c r="J437" s="25"/>
      <c r="K437" s="25"/>
    </row>
    <row r="438" spans="1:11" x14ac:dyDescent="0.2">
      <c r="A438" s="48" t="s">
        <v>2368</v>
      </c>
      <c r="B438" s="48" t="s">
        <v>2373</v>
      </c>
      <c r="C438" s="25" t="s">
        <v>759</v>
      </c>
      <c r="D438" s="39">
        <v>8540342</v>
      </c>
      <c r="E438" s="39">
        <v>8541739</v>
      </c>
      <c r="F438" s="25">
        <v>74.796999999999997</v>
      </c>
      <c r="G438" s="25">
        <v>0</v>
      </c>
      <c r="H438" s="25" t="s">
        <v>2370</v>
      </c>
      <c r="I438" s="25" t="s">
        <v>2371</v>
      </c>
      <c r="J438" s="25"/>
      <c r="K438" s="25"/>
    </row>
    <row r="439" spans="1:11" x14ac:dyDescent="0.2">
      <c r="A439" s="48" t="s">
        <v>2368</v>
      </c>
      <c r="B439" s="48" t="s">
        <v>2374</v>
      </c>
      <c r="C439" s="25" t="s">
        <v>782</v>
      </c>
      <c r="D439" s="39">
        <v>8232492</v>
      </c>
      <c r="E439" s="39">
        <v>8233891</v>
      </c>
      <c r="F439" s="25">
        <v>74.667000000000002</v>
      </c>
      <c r="G439" s="25">
        <v>0</v>
      </c>
      <c r="H439" s="25" t="s">
        <v>2370</v>
      </c>
      <c r="I439" s="25" t="s">
        <v>2371</v>
      </c>
      <c r="J439" s="25"/>
      <c r="K439" s="25"/>
    </row>
    <row r="440" spans="1:11" x14ac:dyDescent="0.2">
      <c r="A440" s="48" t="s">
        <v>2375</v>
      </c>
      <c r="B440" s="48" t="s">
        <v>2376</v>
      </c>
      <c r="C440" s="25" t="s">
        <v>785</v>
      </c>
      <c r="D440" s="39">
        <v>10079669</v>
      </c>
      <c r="E440" s="39">
        <v>10081080</v>
      </c>
      <c r="F440" s="25">
        <v>79.103999999999999</v>
      </c>
      <c r="G440" s="41">
        <v>9.4699999999999992E-155</v>
      </c>
      <c r="H440" s="25" t="s">
        <v>2377</v>
      </c>
      <c r="I440" s="25" t="s">
        <v>2378</v>
      </c>
      <c r="J440" s="25"/>
      <c r="K440" s="25"/>
    </row>
    <row r="441" spans="1:11" x14ac:dyDescent="0.2">
      <c r="A441" s="48" t="s">
        <v>2375</v>
      </c>
      <c r="B441" s="48" t="s">
        <v>2379</v>
      </c>
      <c r="C441" s="25" t="s">
        <v>784</v>
      </c>
      <c r="D441" s="39">
        <v>28156755</v>
      </c>
      <c r="E441" s="39">
        <v>28158223</v>
      </c>
      <c r="F441" s="25">
        <v>76.423000000000002</v>
      </c>
      <c r="G441" s="41">
        <v>2.63E-132</v>
      </c>
      <c r="H441" s="25" t="s">
        <v>2377</v>
      </c>
      <c r="I441" s="25" t="s">
        <v>2378</v>
      </c>
      <c r="J441" s="25"/>
      <c r="K441" s="25"/>
    </row>
    <row r="442" spans="1:11" x14ac:dyDescent="0.2">
      <c r="A442" s="48" t="s">
        <v>2380</v>
      </c>
      <c r="B442" s="48" t="s">
        <v>2381</v>
      </c>
      <c r="C442" s="25" t="s">
        <v>783</v>
      </c>
      <c r="D442" s="39">
        <v>664718</v>
      </c>
      <c r="E442" s="39">
        <v>667740</v>
      </c>
      <c r="F442" s="25">
        <v>89.090999999999994</v>
      </c>
      <c r="G442" s="25">
        <v>0</v>
      </c>
      <c r="H442" s="25" t="s">
        <v>2382</v>
      </c>
      <c r="I442" s="25" t="s">
        <v>2383</v>
      </c>
      <c r="J442" s="25"/>
      <c r="K442" s="25"/>
    </row>
    <row r="443" spans="1:11" x14ac:dyDescent="0.2">
      <c r="A443" s="48" t="s">
        <v>2380</v>
      </c>
      <c r="B443" s="48" t="s">
        <v>2384</v>
      </c>
      <c r="C443" s="25" t="s">
        <v>766</v>
      </c>
      <c r="D443" s="39">
        <v>7107948</v>
      </c>
      <c r="E443" s="39">
        <v>7110703</v>
      </c>
      <c r="F443" s="25">
        <v>89.006</v>
      </c>
      <c r="G443" s="25">
        <v>0</v>
      </c>
      <c r="H443" s="25" t="s">
        <v>2382</v>
      </c>
      <c r="I443" s="25" t="s">
        <v>2383</v>
      </c>
      <c r="J443" s="25"/>
      <c r="K443" s="25"/>
    </row>
    <row r="444" spans="1:11" x14ac:dyDescent="0.2">
      <c r="A444" s="48" t="s">
        <v>2385</v>
      </c>
      <c r="B444" s="48" t="s">
        <v>2386</v>
      </c>
      <c r="C444" s="25" t="s">
        <v>785</v>
      </c>
      <c r="D444" s="39">
        <v>3822572</v>
      </c>
      <c r="E444" s="39">
        <v>3823719</v>
      </c>
      <c r="F444" s="25">
        <v>97.819000000000003</v>
      </c>
      <c r="G444" s="25">
        <v>0</v>
      </c>
      <c r="H444" s="25" t="s">
        <v>2387</v>
      </c>
      <c r="I444" s="25" t="s">
        <v>2388</v>
      </c>
      <c r="J444" s="25"/>
      <c r="K444" s="25"/>
    </row>
    <row r="445" spans="1:11" x14ac:dyDescent="0.2">
      <c r="A445" s="48" t="s">
        <v>2385</v>
      </c>
      <c r="B445" s="48" t="s">
        <v>2389</v>
      </c>
      <c r="C445" s="25" t="s">
        <v>756</v>
      </c>
      <c r="D445" s="39">
        <v>14609465</v>
      </c>
      <c r="E445" s="39">
        <v>14610982</v>
      </c>
      <c r="F445" s="25">
        <v>96.728999999999999</v>
      </c>
      <c r="G445" s="41">
        <v>8.8700000000000001E-152</v>
      </c>
      <c r="H445" s="25" t="s">
        <v>2387</v>
      </c>
      <c r="I445" s="25" t="s">
        <v>2388</v>
      </c>
      <c r="J445" s="25"/>
      <c r="K445" s="25"/>
    </row>
    <row r="446" spans="1:11" x14ac:dyDescent="0.2">
      <c r="A446" s="48" t="s">
        <v>2385</v>
      </c>
      <c r="B446" s="48" t="s">
        <v>2390</v>
      </c>
      <c r="C446" s="25" t="s">
        <v>756</v>
      </c>
      <c r="D446" s="39">
        <v>14619328</v>
      </c>
      <c r="E446" s="39">
        <v>14619802</v>
      </c>
      <c r="F446" s="25">
        <v>91.918999999999997</v>
      </c>
      <c r="G446" s="41">
        <v>1.1499999999999999E-59</v>
      </c>
      <c r="H446" s="25" t="s">
        <v>2387</v>
      </c>
      <c r="I446" s="25" t="s">
        <v>2388</v>
      </c>
      <c r="J446" s="25"/>
      <c r="K446" s="25"/>
    </row>
    <row r="447" spans="1:11" x14ac:dyDescent="0.2">
      <c r="A447" s="48" t="s">
        <v>2385</v>
      </c>
      <c r="B447" s="48" t="s">
        <v>2391</v>
      </c>
      <c r="C447" s="25" t="s">
        <v>756</v>
      </c>
      <c r="D447" s="39">
        <v>14614432</v>
      </c>
      <c r="E447" s="39">
        <v>14614704</v>
      </c>
      <c r="F447" s="25">
        <v>95.555999999999997</v>
      </c>
      <c r="G447" s="41">
        <v>1.0099999999999999E-54</v>
      </c>
      <c r="H447" s="25" t="s">
        <v>2387</v>
      </c>
      <c r="I447" s="25" t="s">
        <v>2388</v>
      </c>
      <c r="J447" s="25"/>
      <c r="K447" s="25"/>
    </row>
    <row r="448" spans="1:11" x14ac:dyDescent="0.2">
      <c r="A448" s="48" t="s">
        <v>2392</v>
      </c>
      <c r="B448" s="48" t="s">
        <v>2393</v>
      </c>
      <c r="C448" s="25" t="s">
        <v>756</v>
      </c>
      <c r="D448" s="39">
        <v>14474073</v>
      </c>
      <c r="E448" s="39">
        <v>14476667</v>
      </c>
      <c r="F448" s="25">
        <v>74.305999999999997</v>
      </c>
      <c r="G448" s="25">
        <v>0</v>
      </c>
      <c r="H448" s="25" t="s">
        <v>2394</v>
      </c>
      <c r="I448" s="25" t="s">
        <v>2395</v>
      </c>
      <c r="J448" s="25"/>
      <c r="K448" s="25"/>
    </row>
    <row r="449" spans="1:11" x14ac:dyDescent="0.2">
      <c r="A449" s="48" t="s">
        <v>2392</v>
      </c>
      <c r="B449" s="48" t="s">
        <v>2396</v>
      </c>
      <c r="C449" s="25" t="s">
        <v>785</v>
      </c>
      <c r="D449" s="39">
        <v>3601964</v>
      </c>
      <c r="E449" s="39">
        <v>3604198</v>
      </c>
      <c r="F449" s="25">
        <v>74.147999999999996</v>
      </c>
      <c r="G449" s="25">
        <v>0</v>
      </c>
      <c r="H449" s="25" t="s">
        <v>2394</v>
      </c>
      <c r="I449" s="25" t="s">
        <v>2395</v>
      </c>
      <c r="J449" s="25"/>
      <c r="K449" s="25"/>
    </row>
    <row r="450" spans="1:11" x14ac:dyDescent="0.2">
      <c r="A450" s="48" t="s">
        <v>2397</v>
      </c>
      <c r="B450" s="48" t="s">
        <v>2398</v>
      </c>
      <c r="C450" s="25" t="s">
        <v>784</v>
      </c>
      <c r="D450" s="39">
        <v>29594695</v>
      </c>
      <c r="E450" s="39">
        <v>29599064</v>
      </c>
      <c r="F450" s="25">
        <v>91.433000000000007</v>
      </c>
      <c r="G450" s="25">
        <v>0</v>
      </c>
      <c r="H450" s="25" t="s">
        <v>2399</v>
      </c>
      <c r="I450" s="25" t="s">
        <v>2400</v>
      </c>
      <c r="J450" s="25"/>
      <c r="K450" s="25"/>
    </row>
    <row r="451" spans="1:11" x14ac:dyDescent="0.2">
      <c r="A451" s="48" t="s">
        <v>2397</v>
      </c>
      <c r="B451" s="48" t="s">
        <v>2401</v>
      </c>
      <c r="C451" s="25" t="s">
        <v>756</v>
      </c>
      <c r="D451" s="39">
        <v>14210888</v>
      </c>
      <c r="E451" s="39">
        <v>14215256</v>
      </c>
      <c r="F451" s="25">
        <v>90.98</v>
      </c>
      <c r="G451" s="25">
        <v>0</v>
      </c>
      <c r="H451" s="25" t="s">
        <v>2399</v>
      </c>
      <c r="I451" s="25" t="s">
        <v>2400</v>
      </c>
      <c r="J451" s="25"/>
      <c r="K451" s="25"/>
    </row>
    <row r="452" spans="1:11" x14ac:dyDescent="0.2">
      <c r="A452" s="48" t="s">
        <v>2402</v>
      </c>
      <c r="B452" s="48" t="s">
        <v>2403</v>
      </c>
      <c r="C452" s="25" t="s">
        <v>785</v>
      </c>
      <c r="D452" s="39">
        <v>2392619</v>
      </c>
      <c r="E452" s="39">
        <v>2394297</v>
      </c>
      <c r="F452" s="25">
        <v>73.867999999999995</v>
      </c>
      <c r="G452" s="25">
        <v>0</v>
      </c>
      <c r="H452" s="25" t="s">
        <v>2404</v>
      </c>
      <c r="I452" s="25" t="s">
        <v>2405</v>
      </c>
      <c r="J452" s="25"/>
      <c r="K452" s="25"/>
    </row>
    <row r="453" spans="1:11" x14ac:dyDescent="0.2">
      <c r="A453" s="48" t="s">
        <v>2402</v>
      </c>
      <c r="B453" s="48" t="s">
        <v>2406</v>
      </c>
      <c r="C453" s="25" t="s">
        <v>784</v>
      </c>
      <c r="D453" s="39">
        <v>30282336</v>
      </c>
      <c r="E453" s="39">
        <v>30283935</v>
      </c>
      <c r="F453" s="25">
        <v>71.042000000000002</v>
      </c>
      <c r="G453" s="25">
        <v>0</v>
      </c>
      <c r="H453" s="25" t="s">
        <v>2404</v>
      </c>
      <c r="I453" s="25" t="s">
        <v>2405</v>
      </c>
      <c r="J453" s="25"/>
      <c r="K453" s="25"/>
    </row>
    <row r="454" spans="1:11" x14ac:dyDescent="0.2">
      <c r="A454" s="48" t="s">
        <v>2402</v>
      </c>
      <c r="B454" s="48" t="s">
        <v>2407</v>
      </c>
      <c r="C454" s="25" t="s">
        <v>785</v>
      </c>
      <c r="D454" s="39">
        <v>2400532</v>
      </c>
      <c r="E454" s="39">
        <v>2401751</v>
      </c>
      <c r="F454" s="25">
        <v>76.751999999999995</v>
      </c>
      <c r="G454" s="41">
        <v>1.28E-168</v>
      </c>
      <c r="H454" s="25" t="s">
        <v>2404</v>
      </c>
      <c r="I454" s="25" t="s">
        <v>2405</v>
      </c>
      <c r="J454" s="25"/>
      <c r="K454" s="25"/>
    </row>
    <row r="455" spans="1:11" x14ac:dyDescent="0.2">
      <c r="A455" s="48" t="s">
        <v>2402</v>
      </c>
      <c r="B455" s="48" t="s">
        <v>2408</v>
      </c>
      <c r="C455" s="25" t="s">
        <v>785</v>
      </c>
      <c r="D455" s="39">
        <v>2400532</v>
      </c>
      <c r="E455" s="39">
        <v>2401751</v>
      </c>
      <c r="F455" s="25">
        <v>76.751999999999995</v>
      </c>
      <c r="G455" s="41">
        <v>1.28E-168</v>
      </c>
      <c r="H455" s="25" t="s">
        <v>2404</v>
      </c>
      <c r="I455" s="25" t="s">
        <v>2405</v>
      </c>
      <c r="J455" s="25"/>
      <c r="K455" s="25"/>
    </row>
    <row r="456" spans="1:11" x14ac:dyDescent="0.2">
      <c r="A456" s="48" t="s">
        <v>2409</v>
      </c>
      <c r="B456" s="48" t="s">
        <v>2410</v>
      </c>
      <c r="C456" s="25" t="s">
        <v>785</v>
      </c>
      <c r="D456" s="39">
        <v>20310538</v>
      </c>
      <c r="E456" s="39">
        <v>20312244</v>
      </c>
      <c r="F456" s="25">
        <v>72.816000000000003</v>
      </c>
      <c r="G456" s="41">
        <v>3.1299999999999998E-44</v>
      </c>
      <c r="H456" s="25" t="s">
        <v>2411</v>
      </c>
      <c r="I456" s="25" t="s">
        <v>2412</v>
      </c>
      <c r="J456" s="25"/>
      <c r="K456" s="25"/>
    </row>
    <row r="457" spans="1:11" x14ac:dyDescent="0.2">
      <c r="A457" s="48" t="s">
        <v>2409</v>
      </c>
      <c r="B457" s="48" t="s">
        <v>1666</v>
      </c>
      <c r="C457" s="25" t="s">
        <v>762</v>
      </c>
      <c r="D457" s="39">
        <v>23959507</v>
      </c>
      <c r="E457" s="39">
        <v>23961862</v>
      </c>
      <c r="F457" s="25">
        <v>77.174000000000007</v>
      </c>
      <c r="G457" s="41">
        <v>6.81E-42</v>
      </c>
      <c r="H457" s="25" t="s">
        <v>2411</v>
      </c>
      <c r="I457" s="25" t="s">
        <v>2412</v>
      </c>
      <c r="J457" s="25"/>
      <c r="K457" s="25"/>
    </row>
    <row r="458" spans="1:11" x14ac:dyDescent="0.2">
      <c r="A458" s="48" t="s">
        <v>914</v>
      </c>
      <c r="B458" s="48" t="s">
        <v>836</v>
      </c>
      <c r="C458" s="25" t="s">
        <v>784</v>
      </c>
      <c r="D458" s="39">
        <v>32253469</v>
      </c>
      <c r="E458" s="39">
        <v>32255630</v>
      </c>
      <c r="F458" s="25">
        <v>83.864000000000004</v>
      </c>
      <c r="G458" s="25">
        <v>0</v>
      </c>
      <c r="H458" s="25" t="s">
        <v>133</v>
      </c>
      <c r="I458" s="25" t="s">
        <v>2413</v>
      </c>
      <c r="J458" s="25"/>
      <c r="K458" s="25"/>
    </row>
    <row r="459" spans="1:11" x14ac:dyDescent="0.2">
      <c r="A459" s="48" t="s">
        <v>914</v>
      </c>
      <c r="B459" s="48" t="s">
        <v>837</v>
      </c>
      <c r="C459" s="25" t="s">
        <v>785</v>
      </c>
      <c r="D459" s="39">
        <v>854524</v>
      </c>
      <c r="E459" s="39">
        <v>856664</v>
      </c>
      <c r="F459" s="25">
        <v>86.757999999999996</v>
      </c>
      <c r="G459" s="25">
        <v>0</v>
      </c>
      <c r="H459" s="25" t="s">
        <v>133</v>
      </c>
      <c r="I459" s="25" t="s">
        <v>2413</v>
      </c>
      <c r="J459" s="25"/>
      <c r="K459" s="25"/>
    </row>
    <row r="460" spans="1:11" x14ac:dyDescent="0.2">
      <c r="A460" s="48" t="s">
        <v>914</v>
      </c>
      <c r="B460" s="48" t="s">
        <v>844</v>
      </c>
      <c r="C460" s="25" t="s">
        <v>782</v>
      </c>
      <c r="D460" s="39">
        <v>5100203</v>
      </c>
      <c r="E460" s="39">
        <v>5102198</v>
      </c>
      <c r="F460" s="25">
        <v>73.468999999999994</v>
      </c>
      <c r="G460" s="41">
        <v>2.9099999999999999E-61</v>
      </c>
      <c r="H460" s="25" t="s">
        <v>133</v>
      </c>
      <c r="I460" s="25" t="s">
        <v>2413</v>
      </c>
      <c r="J460" s="25"/>
      <c r="K460" s="25"/>
    </row>
    <row r="461" spans="1:11" x14ac:dyDescent="0.2">
      <c r="A461" s="48" t="s">
        <v>2414</v>
      </c>
      <c r="B461" s="48" t="s">
        <v>2415</v>
      </c>
      <c r="C461" s="25" t="s">
        <v>785</v>
      </c>
      <c r="D461" s="39">
        <v>792402</v>
      </c>
      <c r="E461" s="39">
        <v>794719</v>
      </c>
      <c r="F461" s="25">
        <v>87.266999999999996</v>
      </c>
      <c r="G461" s="25">
        <v>0</v>
      </c>
      <c r="H461" s="25" t="s">
        <v>2416</v>
      </c>
      <c r="I461" s="25" t="s">
        <v>2417</v>
      </c>
      <c r="J461" s="25"/>
      <c r="K461" s="25"/>
    </row>
    <row r="462" spans="1:11" x14ac:dyDescent="0.2">
      <c r="A462" s="48" t="s">
        <v>2418</v>
      </c>
      <c r="B462" s="48" t="s">
        <v>2419</v>
      </c>
      <c r="C462" s="25" t="s">
        <v>756</v>
      </c>
      <c r="D462" s="39">
        <v>18094044</v>
      </c>
      <c r="E462" s="39">
        <v>18094592</v>
      </c>
      <c r="F462" s="25">
        <v>78.108999999999995</v>
      </c>
      <c r="G462" s="41">
        <v>2.5100000000000002E-65</v>
      </c>
      <c r="H462" s="25" t="s">
        <v>2420</v>
      </c>
      <c r="I462" s="25" t="s">
        <v>2421</v>
      </c>
      <c r="J462" s="25"/>
      <c r="K462" s="25"/>
    </row>
    <row r="463" spans="1:11" x14ac:dyDescent="0.2">
      <c r="A463" s="48" t="s">
        <v>2422</v>
      </c>
      <c r="B463" s="48" t="s">
        <v>2423</v>
      </c>
      <c r="C463" s="25" t="s">
        <v>756</v>
      </c>
      <c r="D463" s="39">
        <v>16970273</v>
      </c>
      <c r="E463" s="39">
        <v>16971611</v>
      </c>
      <c r="F463" s="25">
        <v>75.221000000000004</v>
      </c>
      <c r="G463" s="41">
        <v>3.7500000000000003E-117</v>
      </c>
      <c r="H463" s="25" t="s">
        <v>2424</v>
      </c>
      <c r="I463" s="25" t="s">
        <v>2425</v>
      </c>
      <c r="J463" s="25"/>
      <c r="K463" s="25"/>
    </row>
    <row r="464" spans="1:11" x14ac:dyDescent="0.2">
      <c r="A464" s="48" t="s">
        <v>2422</v>
      </c>
      <c r="B464" s="48" t="s">
        <v>2426</v>
      </c>
      <c r="C464" s="25" t="s">
        <v>762</v>
      </c>
      <c r="D464" s="39">
        <v>28968046</v>
      </c>
      <c r="E464" s="39">
        <v>28970276</v>
      </c>
      <c r="F464" s="25">
        <v>87.013000000000005</v>
      </c>
      <c r="G464" s="41">
        <v>2.44E-91</v>
      </c>
      <c r="H464" s="25" t="s">
        <v>2424</v>
      </c>
      <c r="I464" s="25" t="s">
        <v>2425</v>
      </c>
      <c r="J464" s="25"/>
      <c r="K464" s="25"/>
    </row>
    <row r="465" spans="1:11" x14ac:dyDescent="0.2">
      <c r="A465" s="48" t="s">
        <v>2427</v>
      </c>
      <c r="B465" s="48" t="s">
        <v>2428</v>
      </c>
      <c r="C465" s="25" t="s">
        <v>756</v>
      </c>
      <c r="D465" s="39">
        <v>16925527</v>
      </c>
      <c r="E465" s="39">
        <v>16928340</v>
      </c>
      <c r="F465" s="25">
        <v>86.025999999999996</v>
      </c>
      <c r="G465" s="41">
        <v>1.22E-138</v>
      </c>
      <c r="H465" s="25" t="s">
        <v>2429</v>
      </c>
      <c r="I465" s="25" t="s">
        <v>2430</v>
      </c>
      <c r="J465" s="25"/>
      <c r="K465" s="25"/>
    </row>
    <row r="466" spans="1:11" x14ac:dyDescent="0.2">
      <c r="A466" s="48" t="s">
        <v>2431</v>
      </c>
      <c r="B466" s="48" t="s">
        <v>2432</v>
      </c>
      <c r="C466" s="25" t="s">
        <v>785</v>
      </c>
      <c r="D466" s="39">
        <v>467785</v>
      </c>
      <c r="E466" s="39">
        <v>468909</v>
      </c>
      <c r="F466" s="25">
        <v>84.105999999999995</v>
      </c>
      <c r="G466" s="25">
        <v>0</v>
      </c>
      <c r="H466" s="25" t="s">
        <v>2433</v>
      </c>
      <c r="I466" s="25" t="s">
        <v>2434</v>
      </c>
      <c r="J466" s="25"/>
      <c r="K466" s="25"/>
    </row>
    <row r="467" spans="1:11" x14ac:dyDescent="0.2">
      <c r="A467" s="48" t="s">
        <v>2431</v>
      </c>
      <c r="B467" s="48" t="s">
        <v>2435</v>
      </c>
      <c r="C467" s="25" t="s">
        <v>756</v>
      </c>
      <c r="D467" s="39">
        <v>16584501</v>
      </c>
      <c r="E467" s="39">
        <v>16585505</v>
      </c>
      <c r="F467" s="25">
        <v>79.451999999999998</v>
      </c>
      <c r="G467" s="41">
        <v>9.3799999999999995E-164</v>
      </c>
      <c r="H467" s="25" t="s">
        <v>2433</v>
      </c>
      <c r="I467" s="25" t="s">
        <v>2434</v>
      </c>
      <c r="J467" s="25"/>
      <c r="K467" s="25"/>
    </row>
    <row r="468" spans="1:11" x14ac:dyDescent="0.2">
      <c r="A468" s="48" t="s">
        <v>2431</v>
      </c>
      <c r="B468" s="48" t="s">
        <v>2436</v>
      </c>
      <c r="C468" s="25" t="s">
        <v>787</v>
      </c>
      <c r="D468" s="39">
        <v>12458451</v>
      </c>
      <c r="E468" s="39">
        <v>12459339</v>
      </c>
      <c r="F468" s="25">
        <v>70.48</v>
      </c>
      <c r="G468" s="41">
        <v>1.08E-114</v>
      </c>
      <c r="H468" s="25" t="s">
        <v>2433</v>
      </c>
      <c r="I468" s="25" t="s">
        <v>2434</v>
      </c>
      <c r="J468" s="25"/>
      <c r="K468" s="25"/>
    </row>
    <row r="469" spans="1:11" x14ac:dyDescent="0.2">
      <c r="A469" s="48" t="s">
        <v>2437</v>
      </c>
      <c r="B469" s="48" t="s">
        <v>2438</v>
      </c>
      <c r="C469" s="25" t="s">
        <v>759</v>
      </c>
      <c r="D469" s="39">
        <v>20365046</v>
      </c>
      <c r="E469" s="39">
        <v>20367937</v>
      </c>
      <c r="F469" s="25">
        <v>81.198999999999998</v>
      </c>
      <c r="G469" s="25">
        <v>0</v>
      </c>
      <c r="H469" s="25" t="s">
        <v>2439</v>
      </c>
      <c r="I469" s="25" t="s">
        <v>2440</v>
      </c>
      <c r="J469" s="25"/>
      <c r="K469" s="25"/>
    </row>
    <row r="470" spans="1:11" x14ac:dyDescent="0.2">
      <c r="A470" s="48" t="s">
        <v>2437</v>
      </c>
      <c r="B470" s="48" t="s">
        <v>2441</v>
      </c>
      <c r="C470" s="25" t="s">
        <v>782</v>
      </c>
      <c r="D470" s="39">
        <v>369629</v>
      </c>
      <c r="E470" s="39">
        <v>372371</v>
      </c>
      <c r="F470" s="25">
        <v>82.856999999999999</v>
      </c>
      <c r="G470" s="25">
        <v>0</v>
      </c>
      <c r="H470" s="25" t="s">
        <v>2439</v>
      </c>
      <c r="I470" s="25" t="s">
        <v>2440</v>
      </c>
      <c r="J470" s="25"/>
      <c r="K470" s="25"/>
    </row>
    <row r="471" spans="1:11" x14ac:dyDescent="0.2">
      <c r="A471" s="48" t="s">
        <v>2442</v>
      </c>
      <c r="B471" s="48" t="s">
        <v>2443</v>
      </c>
      <c r="C471" s="25" t="s">
        <v>784</v>
      </c>
      <c r="D471" s="39">
        <v>613109</v>
      </c>
      <c r="E471" s="39">
        <v>614170</v>
      </c>
      <c r="F471" s="25">
        <v>95.48</v>
      </c>
      <c r="G471" s="41">
        <v>3.6099999999999998E-125</v>
      </c>
      <c r="H471" s="25" t="s">
        <v>2444</v>
      </c>
      <c r="I471" s="25" t="s">
        <v>2445</v>
      </c>
      <c r="J471" s="25"/>
      <c r="K471" s="25"/>
    </row>
    <row r="472" spans="1:11" x14ac:dyDescent="0.2">
      <c r="A472" s="48" t="s">
        <v>2442</v>
      </c>
      <c r="B472" s="48" t="s">
        <v>1944</v>
      </c>
      <c r="C472" s="25" t="s">
        <v>782</v>
      </c>
      <c r="D472" s="39">
        <v>588554</v>
      </c>
      <c r="E472" s="39">
        <v>589674</v>
      </c>
      <c r="F472" s="25">
        <v>89.944000000000003</v>
      </c>
      <c r="G472" s="41">
        <v>5.1099999999999998E-117</v>
      </c>
      <c r="H472" s="25" t="s">
        <v>2444</v>
      </c>
      <c r="I472" s="25" t="s">
        <v>2445</v>
      </c>
      <c r="J472" s="25"/>
      <c r="K472" s="25"/>
    </row>
    <row r="473" spans="1:11" x14ac:dyDescent="0.2">
      <c r="A473" s="48" t="s">
        <v>2442</v>
      </c>
      <c r="B473" s="48" t="s">
        <v>2446</v>
      </c>
      <c r="C473" s="25" t="s">
        <v>759</v>
      </c>
      <c r="D473" s="39">
        <v>20062820</v>
      </c>
      <c r="E473" s="39">
        <v>20063885</v>
      </c>
      <c r="F473" s="25">
        <v>85.954999999999998</v>
      </c>
      <c r="G473" s="41">
        <v>2.7799999999999999E-110</v>
      </c>
      <c r="H473" s="25" t="s">
        <v>2444</v>
      </c>
      <c r="I473" s="25" t="s">
        <v>2445</v>
      </c>
      <c r="J473" s="25"/>
      <c r="K473" s="25"/>
    </row>
    <row r="474" spans="1:11" x14ac:dyDescent="0.2">
      <c r="A474" s="48" t="s">
        <v>2442</v>
      </c>
      <c r="B474" s="48" t="s">
        <v>1939</v>
      </c>
      <c r="C474" s="25" t="s">
        <v>1940</v>
      </c>
      <c r="D474" s="39">
        <v>6007</v>
      </c>
      <c r="E474" s="39">
        <v>7728</v>
      </c>
      <c r="F474" s="25">
        <v>70.587999999999994</v>
      </c>
      <c r="G474" s="41">
        <v>1.6899999999999999E-87</v>
      </c>
      <c r="H474" s="25" t="s">
        <v>2444</v>
      </c>
      <c r="I474" s="25" t="s">
        <v>2445</v>
      </c>
      <c r="J474" s="25"/>
      <c r="K474" s="25"/>
    </row>
    <row r="475" spans="1:11" x14ac:dyDescent="0.2">
      <c r="A475" s="48" t="s">
        <v>2442</v>
      </c>
      <c r="B475" s="48" t="s">
        <v>1941</v>
      </c>
      <c r="C475" s="25" t="s">
        <v>787</v>
      </c>
      <c r="D475" s="39">
        <v>14941084</v>
      </c>
      <c r="E475" s="39">
        <v>14942807</v>
      </c>
      <c r="F475" s="25">
        <v>70.587999999999994</v>
      </c>
      <c r="G475" s="41">
        <v>1.6899999999999999E-87</v>
      </c>
      <c r="H475" s="25" t="s">
        <v>2444</v>
      </c>
      <c r="I475" s="25" t="s">
        <v>2445</v>
      </c>
      <c r="J475" s="25"/>
      <c r="K475" s="25"/>
    </row>
    <row r="476" spans="1:11" x14ac:dyDescent="0.2">
      <c r="A476" s="48" t="s">
        <v>2442</v>
      </c>
      <c r="B476" s="48" t="s">
        <v>1936</v>
      </c>
      <c r="C476" s="25" t="s">
        <v>784</v>
      </c>
      <c r="D476" s="39">
        <v>12335960</v>
      </c>
      <c r="E476" s="39">
        <v>12337783</v>
      </c>
      <c r="F476" s="25">
        <v>70.587999999999994</v>
      </c>
      <c r="G476" s="41">
        <v>2.1500000000000001E-86</v>
      </c>
      <c r="H476" s="25" t="s">
        <v>2444</v>
      </c>
      <c r="I476" s="25" t="s">
        <v>2445</v>
      </c>
      <c r="J476" s="25"/>
      <c r="K476" s="25"/>
    </row>
    <row r="477" spans="1:11" x14ac:dyDescent="0.2">
      <c r="A477" s="48" t="s">
        <v>2447</v>
      </c>
      <c r="B477" s="48" t="s">
        <v>2448</v>
      </c>
      <c r="C477" s="25" t="s">
        <v>759</v>
      </c>
      <c r="D477" s="39">
        <v>19940123</v>
      </c>
      <c r="E477" s="39">
        <v>19944392</v>
      </c>
      <c r="F477" s="25">
        <v>79.600999999999999</v>
      </c>
      <c r="G477" s="25">
        <v>0</v>
      </c>
      <c r="H477" s="25" t="s">
        <v>2449</v>
      </c>
      <c r="I477" s="25" t="s">
        <v>2450</v>
      </c>
      <c r="J477" s="25"/>
      <c r="K477" s="25"/>
    </row>
    <row r="478" spans="1:11" x14ac:dyDescent="0.2">
      <c r="A478" s="48" t="s">
        <v>2451</v>
      </c>
      <c r="B478" s="48" t="s">
        <v>2452</v>
      </c>
      <c r="C478" s="25" t="s">
        <v>784</v>
      </c>
      <c r="D478" s="39">
        <v>1060169</v>
      </c>
      <c r="E478" s="39">
        <v>1061773</v>
      </c>
      <c r="F478" s="25">
        <v>77.73</v>
      </c>
      <c r="G478" s="25">
        <v>0</v>
      </c>
      <c r="H478" s="25" t="s">
        <v>2453</v>
      </c>
      <c r="I478" s="25" t="s">
        <v>2454</v>
      </c>
      <c r="J478" s="25"/>
      <c r="K478" s="25"/>
    </row>
    <row r="479" spans="1:11" x14ac:dyDescent="0.2">
      <c r="A479" s="48" t="s">
        <v>2451</v>
      </c>
      <c r="B479" s="48" t="s">
        <v>2455</v>
      </c>
      <c r="C479" s="25" t="s">
        <v>783</v>
      </c>
      <c r="D479" s="39">
        <v>25483705</v>
      </c>
      <c r="E479" s="39">
        <v>25485758</v>
      </c>
      <c r="F479" s="25">
        <v>76.23</v>
      </c>
      <c r="G479" s="25">
        <v>0</v>
      </c>
      <c r="H479" s="25" t="s">
        <v>2453</v>
      </c>
      <c r="I479" s="25" t="s">
        <v>2454</v>
      </c>
      <c r="J479" s="25"/>
      <c r="K479" s="25"/>
    </row>
    <row r="480" spans="1:11" x14ac:dyDescent="0.2">
      <c r="A480" s="48" t="s">
        <v>2451</v>
      </c>
      <c r="B480" s="48" t="s">
        <v>2456</v>
      </c>
      <c r="C480" s="25" t="s">
        <v>783</v>
      </c>
      <c r="D480" s="39">
        <v>21671263</v>
      </c>
      <c r="E480" s="39">
        <v>21673432</v>
      </c>
      <c r="F480" s="25">
        <v>75.203000000000003</v>
      </c>
      <c r="G480" s="25">
        <v>0</v>
      </c>
      <c r="H480" s="25" t="s">
        <v>2453</v>
      </c>
      <c r="I480" s="25" t="s">
        <v>2454</v>
      </c>
      <c r="J480" s="25"/>
      <c r="K480" s="25"/>
    </row>
    <row r="481" spans="1:11" x14ac:dyDescent="0.2">
      <c r="A481" s="48" t="s">
        <v>2451</v>
      </c>
      <c r="B481" s="48" t="s">
        <v>2457</v>
      </c>
      <c r="C481" s="25" t="s">
        <v>759</v>
      </c>
      <c r="D481" s="39">
        <v>18576736</v>
      </c>
      <c r="E481" s="39">
        <v>18578507</v>
      </c>
      <c r="F481" s="25">
        <v>77.328000000000003</v>
      </c>
      <c r="G481" s="25">
        <v>0</v>
      </c>
      <c r="H481" s="25" t="s">
        <v>2453</v>
      </c>
      <c r="I481" s="25" t="s">
        <v>2454</v>
      </c>
      <c r="J481" s="25"/>
      <c r="K481" s="25"/>
    </row>
    <row r="482" spans="1:11" x14ac:dyDescent="0.2">
      <c r="A482" s="48" t="s">
        <v>2451</v>
      </c>
      <c r="B482" s="48" t="s">
        <v>2458</v>
      </c>
      <c r="C482" s="25" t="s">
        <v>782</v>
      </c>
      <c r="D482" s="39">
        <v>11948529</v>
      </c>
      <c r="E482" s="39">
        <v>11950257</v>
      </c>
      <c r="F482" s="25">
        <v>74.542000000000002</v>
      </c>
      <c r="G482" s="25">
        <v>0</v>
      </c>
      <c r="H482" s="25" t="s">
        <v>2453</v>
      </c>
      <c r="I482" s="25" t="s">
        <v>2454</v>
      </c>
      <c r="J482" s="25"/>
      <c r="K482" s="25"/>
    </row>
    <row r="483" spans="1:11" x14ac:dyDescent="0.2">
      <c r="A483" s="48" t="s">
        <v>2451</v>
      </c>
      <c r="B483" s="48" t="s">
        <v>2459</v>
      </c>
      <c r="C483" s="25" t="s">
        <v>783</v>
      </c>
      <c r="D483" s="39">
        <v>13205712</v>
      </c>
      <c r="E483" s="39">
        <v>13207768</v>
      </c>
      <c r="F483" s="25">
        <v>70.613</v>
      </c>
      <c r="G483" s="25">
        <v>0</v>
      </c>
      <c r="H483" s="25" t="s">
        <v>2453</v>
      </c>
      <c r="I483" s="25" t="s">
        <v>2454</v>
      </c>
      <c r="J483" s="25"/>
      <c r="K483" s="25"/>
    </row>
    <row r="484" spans="1:11" x14ac:dyDescent="0.2">
      <c r="A484" s="48" t="s">
        <v>2460</v>
      </c>
      <c r="B484" s="48" t="s">
        <v>2121</v>
      </c>
      <c r="C484" s="25" t="s">
        <v>784</v>
      </c>
      <c r="D484" s="39">
        <v>1119503</v>
      </c>
      <c r="E484" s="39">
        <v>1127962</v>
      </c>
      <c r="F484" s="25">
        <v>95.340999999999994</v>
      </c>
      <c r="G484" s="25">
        <v>0</v>
      </c>
      <c r="H484" s="25" t="s">
        <v>2461</v>
      </c>
      <c r="I484" s="25" t="s">
        <v>2462</v>
      </c>
      <c r="J484" s="25"/>
      <c r="K484" s="25"/>
    </row>
    <row r="485" spans="1:11" x14ac:dyDescent="0.2">
      <c r="A485" s="48" t="s">
        <v>2460</v>
      </c>
      <c r="B485" s="48" t="s">
        <v>2124</v>
      </c>
      <c r="C485" s="25" t="s">
        <v>759</v>
      </c>
      <c r="D485" s="39">
        <v>18724894</v>
      </c>
      <c r="E485" s="39">
        <v>18733056</v>
      </c>
      <c r="F485" s="25">
        <v>93.754999999999995</v>
      </c>
      <c r="G485" s="25">
        <v>0</v>
      </c>
      <c r="H485" s="25" t="s">
        <v>2461</v>
      </c>
      <c r="I485" s="25" t="s">
        <v>2462</v>
      </c>
      <c r="J485" s="25"/>
      <c r="K485" s="25"/>
    </row>
    <row r="486" spans="1:11" x14ac:dyDescent="0.2">
      <c r="A486" s="48" t="s">
        <v>2460</v>
      </c>
      <c r="B486" s="48" t="s">
        <v>2125</v>
      </c>
      <c r="C486" s="25" t="s">
        <v>782</v>
      </c>
      <c r="D486" s="39">
        <v>1032622</v>
      </c>
      <c r="E486" s="39">
        <v>1040910</v>
      </c>
      <c r="F486" s="25">
        <v>93.022999999999996</v>
      </c>
      <c r="G486" s="25">
        <v>0</v>
      </c>
      <c r="H486" s="25" t="s">
        <v>2461</v>
      </c>
      <c r="I486" s="25" t="s">
        <v>2462</v>
      </c>
      <c r="J486" s="25"/>
      <c r="K486" s="25"/>
    </row>
    <row r="487" spans="1:11" x14ac:dyDescent="0.2">
      <c r="A487" s="48" t="s">
        <v>2460</v>
      </c>
      <c r="B487" s="48" t="s">
        <v>2126</v>
      </c>
      <c r="C487" s="25" t="s">
        <v>785</v>
      </c>
      <c r="D487" s="39">
        <v>26494189</v>
      </c>
      <c r="E487" s="39">
        <v>26501257</v>
      </c>
      <c r="F487" s="25">
        <v>89.216999999999999</v>
      </c>
      <c r="G487" s="25">
        <v>0</v>
      </c>
      <c r="H487" s="25" t="s">
        <v>2461</v>
      </c>
      <c r="I487" s="25" t="s">
        <v>2462</v>
      </c>
      <c r="J487" s="25"/>
      <c r="K487" s="25"/>
    </row>
    <row r="488" spans="1:11" x14ac:dyDescent="0.2">
      <c r="A488" s="48" t="s">
        <v>2460</v>
      </c>
      <c r="B488" s="48" t="s">
        <v>2127</v>
      </c>
      <c r="C488" s="25" t="s">
        <v>784</v>
      </c>
      <c r="D488" s="39">
        <v>17291863</v>
      </c>
      <c r="E488" s="39">
        <v>17298935</v>
      </c>
      <c r="F488" s="25">
        <v>86.673000000000002</v>
      </c>
      <c r="G488" s="25">
        <v>0</v>
      </c>
      <c r="H488" s="25" t="s">
        <v>2461</v>
      </c>
      <c r="I488" s="25" t="s">
        <v>2462</v>
      </c>
      <c r="J488" s="25"/>
      <c r="K488" s="25"/>
    </row>
    <row r="489" spans="1:11" x14ac:dyDescent="0.2">
      <c r="A489" s="48" t="s">
        <v>2460</v>
      </c>
      <c r="B489" s="48" t="s">
        <v>2128</v>
      </c>
      <c r="C489" s="25" t="s">
        <v>788</v>
      </c>
      <c r="D489" s="39">
        <v>24786827</v>
      </c>
      <c r="E489" s="39">
        <v>24793980</v>
      </c>
      <c r="F489" s="25">
        <v>89.744</v>
      </c>
      <c r="G489" s="25">
        <v>0</v>
      </c>
      <c r="H489" s="25" t="s">
        <v>2461</v>
      </c>
      <c r="I489" s="25" t="s">
        <v>2462</v>
      </c>
      <c r="J489" s="25"/>
      <c r="K489" s="25"/>
    </row>
    <row r="490" spans="1:11" x14ac:dyDescent="0.2">
      <c r="A490" s="48" t="s">
        <v>2460</v>
      </c>
      <c r="B490" s="48" t="s">
        <v>2463</v>
      </c>
      <c r="C490" s="25" t="s">
        <v>759</v>
      </c>
      <c r="D490" s="39">
        <v>18750610</v>
      </c>
      <c r="E490" s="39">
        <v>18754224</v>
      </c>
      <c r="F490" s="25">
        <v>75</v>
      </c>
      <c r="G490" s="41">
        <v>5.1899999999999996E-41</v>
      </c>
      <c r="H490" s="25" t="s">
        <v>2461</v>
      </c>
      <c r="I490" s="25" t="s">
        <v>2462</v>
      </c>
      <c r="J490" s="25"/>
      <c r="K490" s="25"/>
    </row>
    <row r="491" spans="1:11" x14ac:dyDescent="0.2">
      <c r="A491" s="48" t="s">
        <v>2464</v>
      </c>
      <c r="B491" s="48" t="s">
        <v>2465</v>
      </c>
      <c r="C491" s="25" t="s">
        <v>784</v>
      </c>
      <c r="D491" s="39">
        <v>1220228</v>
      </c>
      <c r="E491" s="39">
        <v>1222609</v>
      </c>
      <c r="F491" s="25">
        <v>95.075999999999993</v>
      </c>
      <c r="G491" s="25">
        <v>0</v>
      </c>
      <c r="H491" s="25" t="s">
        <v>2466</v>
      </c>
      <c r="I491" s="25" t="s">
        <v>2467</v>
      </c>
      <c r="J491" s="25"/>
      <c r="K491" s="25"/>
    </row>
    <row r="492" spans="1:11" x14ac:dyDescent="0.2">
      <c r="A492" s="48" t="s">
        <v>2464</v>
      </c>
      <c r="B492" s="48" t="s">
        <v>2468</v>
      </c>
      <c r="C492" s="25" t="s">
        <v>762</v>
      </c>
      <c r="D492" s="39">
        <v>24121105</v>
      </c>
      <c r="E492" s="39">
        <v>24124299</v>
      </c>
      <c r="F492" s="25">
        <v>70.691999999999993</v>
      </c>
      <c r="G492" s="25">
        <v>0</v>
      </c>
      <c r="H492" s="25" t="s">
        <v>2466</v>
      </c>
      <c r="I492" s="25" t="s">
        <v>2467</v>
      </c>
      <c r="J492" s="25"/>
      <c r="K492" s="25"/>
    </row>
    <row r="493" spans="1:11" x14ac:dyDescent="0.2">
      <c r="A493" s="48" t="s">
        <v>2469</v>
      </c>
      <c r="B493" s="48" t="s">
        <v>2470</v>
      </c>
      <c r="C493" s="25" t="s">
        <v>759</v>
      </c>
      <c r="D493" s="39">
        <v>19052065</v>
      </c>
      <c r="E493" s="39">
        <v>19053490</v>
      </c>
      <c r="F493" s="25">
        <v>86.471999999999994</v>
      </c>
      <c r="G493" s="25">
        <v>0</v>
      </c>
      <c r="H493" s="25" t="s">
        <v>2471</v>
      </c>
      <c r="I493" s="25" t="s">
        <v>2472</v>
      </c>
      <c r="J493" s="25"/>
      <c r="K493" s="25"/>
    </row>
    <row r="494" spans="1:11" x14ac:dyDescent="0.2">
      <c r="A494" s="48" t="s">
        <v>2469</v>
      </c>
      <c r="B494" s="48" t="s">
        <v>2473</v>
      </c>
      <c r="C494" s="25" t="s">
        <v>782</v>
      </c>
      <c r="D494" s="39">
        <v>1126083</v>
      </c>
      <c r="E494" s="39">
        <v>1127571</v>
      </c>
      <c r="F494" s="25">
        <v>84.736999999999995</v>
      </c>
      <c r="G494" s="25">
        <v>0</v>
      </c>
      <c r="H494" s="25" t="s">
        <v>2471</v>
      </c>
      <c r="I494" s="25" t="s">
        <v>2472</v>
      </c>
      <c r="J494" s="25"/>
      <c r="K494" s="25"/>
    </row>
    <row r="495" spans="1:11" x14ac:dyDescent="0.2">
      <c r="A495" s="48" t="s">
        <v>2469</v>
      </c>
      <c r="B495" s="48" t="s">
        <v>2474</v>
      </c>
      <c r="C495" s="25" t="s">
        <v>784</v>
      </c>
      <c r="D495" s="39">
        <v>1266226</v>
      </c>
      <c r="E495" s="39">
        <v>1267398</v>
      </c>
      <c r="F495" s="25">
        <v>86.956999999999994</v>
      </c>
      <c r="G495" s="25">
        <v>0</v>
      </c>
      <c r="H495" s="25" t="s">
        <v>2471</v>
      </c>
      <c r="I495" s="25" t="s">
        <v>2472</v>
      </c>
      <c r="J495" s="25"/>
      <c r="K495" s="25"/>
    </row>
    <row r="496" spans="1:11" x14ac:dyDescent="0.2">
      <c r="A496" s="48" t="s">
        <v>2469</v>
      </c>
      <c r="B496" s="48" t="s">
        <v>2475</v>
      </c>
      <c r="C496" s="25" t="s">
        <v>766</v>
      </c>
      <c r="D496" s="39">
        <v>10226437</v>
      </c>
      <c r="E496" s="39">
        <v>10228224</v>
      </c>
      <c r="F496" s="25">
        <v>71.841999999999999</v>
      </c>
      <c r="G496" s="25">
        <v>0</v>
      </c>
      <c r="H496" s="25" t="s">
        <v>2471</v>
      </c>
      <c r="I496" s="25" t="s">
        <v>2472</v>
      </c>
      <c r="J496" s="25"/>
      <c r="K496" s="25"/>
    </row>
    <row r="497" spans="1:11" x14ac:dyDescent="0.2">
      <c r="A497" s="48" t="s">
        <v>2476</v>
      </c>
      <c r="B497" s="48" t="s">
        <v>2477</v>
      </c>
      <c r="C497" s="25" t="s">
        <v>759</v>
      </c>
      <c r="D497" s="39">
        <v>19565170</v>
      </c>
      <c r="E497" s="39">
        <v>19567395</v>
      </c>
      <c r="F497" s="25">
        <v>93.483000000000004</v>
      </c>
      <c r="G497" s="25">
        <v>0</v>
      </c>
      <c r="H497" s="25" t="s">
        <v>2478</v>
      </c>
      <c r="I497" s="25" t="s">
        <v>2479</v>
      </c>
      <c r="J497" s="25"/>
      <c r="K497" s="25"/>
    </row>
    <row r="498" spans="1:11" x14ac:dyDescent="0.2">
      <c r="A498" s="48" t="s">
        <v>2476</v>
      </c>
      <c r="B498" s="48" t="s">
        <v>2480</v>
      </c>
      <c r="C498" s="25" t="s">
        <v>766</v>
      </c>
      <c r="D498" s="39">
        <v>4756004</v>
      </c>
      <c r="E498" s="39">
        <v>4758226</v>
      </c>
      <c r="F498" s="25">
        <v>87.444000000000003</v>
      </c>
      <c r="G498" s="25">
        <v>0</v>
      </c>
      <c r="H498" s="25" t="s">
        <v>2478</v>
      </c>
      <c r="I498" s="25" t="s">
        <v>2479</v>
      </c>
      <c r="J498" s="25"/>
      <c r="K498" s="25"/>
    </row>
    <row r="499" spans="1:11" x14ac:dyDescent="0.2">
      <c r="A499" s="48" t="s">
        <v>915</v>
      </c>
      <c r="B499" s="48" t="s">
        <v>810</v>
      </c>
      <c r="C499" s="25" t="s">
        <v>782</v>
      </c>
      <c r="D499" s="39">
        <v>1616321</v>
      </c>
      <c r="E499" s="39">
        <v>1619579</v>
      </c>
      <c r="F499" s="25">
        <v>85.278999999999996</v>
      </c>
      <c r="G499" s="41">
        <v>3.1900000000000003E-101</v>
      </c>
      <c r="H499" s="25" t="s">
        <v>2481</v>
      </c>
      <c r="I499" s="25" t="s">
        <v>2482</v>
      </c>
      <c r="J499" s="25"/>
      <c r="K499" s="25"/>
    </row>
    <row r="500" spans="1:11" x14ac:dyDescent="0.2">
      <c r="A500" s="48" t="s">
        <v>915</v>
      </c>
      <c r="B500" s="48" t="s">
        <v>811</v>
      </c>
      <c r="C500" s="25" t="s">
        <v>784</v>
      </c>
      <c r="D500" s="39">
        <v>1785605</v>
      </c>
      <c r="E500" s="39">
        <v>1788549</v>
      </c>
      <c r="F500" s="25">
        <v>83.332999999999998</v>
      </c>
      <c r="G500" s="41">
        <v>1.67E-100</v>
      </c>
      <c r="H500" s="25" t="s">
        <v>2481</v>
      </c>
      <c r="I500" s="25" t="s">
        <v>2482</v>
      </c>
      <c r="J500" s="25"/>
      <c r="K500" s="25"/>
    </row>
    <row r="501" spans="1:11" x14ac:dyDescent="0.2">
      <c r="A501" s="48" t="s">
        <v>915</v>
      </c>
      <c r="B501" s="48" t="s">
        <v>812</v>
      </c>
      <c r="C501" s="25" t="s">
        <v>759</v>
      </c>
      <c r="D501" s="39">
        <v>18122666</v>
      </c>
      <c r="E501" s="39">
        <v>18127006</v>
      </c>
      <c r="F501" s="25">
        <v>78.680000000000007</v>
      </c>
      <c r="G501" s="41">
        <v>1.2699999999999999E-84</v>
      </c>
      <c r="H501" s="25" t="s">
        <v>2481</v>
      </c>
      <c r="I501" s="25" t="s">
        <v>2482</v>
      </c>
      <c r="J501" s="25"/>
      <c r="K501" s="25"/>
    </row>
    <row r="502" spans="1:11" x14ac:dyDescent="0.2">
      <c r="A502" s="48" t="s">
        <v>2483</v>
      </c>
      <c r="B502" s="48" t="s">
        <v>2484</v>
      </c>
      <c r="C502" s="25" t="s">
        <v>759</v>
      </c>
      <c r="D502" s="39">
        <v>17324425</v>
      </c>
      <c r="E502" s="39">
        <v>17326035</v>
      </c>
      <c r="F502" s="25">
        <v>77.192999999999998</v>
      </c>
      <c r="G502" s="41">
        <v>2.7799999999999998E-143</v>
      </c>
      <c r="H502" s="25" t="s">
        <v>2485</v>
      </c>
      <c r="I502" s="25" t="s">
        <v>2486</v>
      </c>
      <c r="J502" s="25"/>
      <c r="K502" s="25"/>
    </row>
    <row r="503" spans="1:11" x14ac:dyDescent="0.2">
      <c r="A503" s="48" t="s">
        <v>2483</v>
      </c>
      <c r="B503" s="48" t="s">
        <v>2487</v>
      </c>
      <c r="C503" s="25" t="s">
        <v>784</v>
      </c>
      <c r="D503" s="39">
        <v>2353116</v>
      </c>
      <c r="E503" s="39">
        <v>2358889</v>
      </c>
      <c r="F503" s="25">
        <v>74.814999999999998</v>
      </c>
      <c r="G503" s="41">
        <v>4.3599999999999997E-114</v>
      </c>
      <c r="H503" s="25" t="s">
        <v>2485</v>
      </c>
      <c r="I503" s="25" t="s">
        <v>2486</v>
      </c>
      <c r="J503" s="25"/>
      <c r="K503" s="25"/>
    </row>
    <row r="504" spans="1:11" x14ac:dyDescent="0.2">
      <c r="A504" s="48" t="s">
        <v>2483</v>
      </c>
      <c r="B504" s="48" t="s">
        <v>2488</v>
      </c>
      <c r="C504" s="25" t="s">
        <v>782</v>
      </c>
      <c r="D504" s="39">
        <v>2170446</v>
      </c>
      <c r="E504" s="39">
        <v>2171547</v>
      </c>
      <c r="F504" s="25">
        <v>73.004000000000005</v>
      </c>
      <c r="G504" s="41">
        <v>2.9300000000000001E-106</v>
      </c>
      <c r="H504" s="25" t="s">
        <v>2485</v>
      </c>
      <c r="I504" s="25" t="s">
        <v>2486</v>
      </c>
      <c r="J504" s="25"/>
      <c r="K504" s="25"/>
    </row>
    <row r="505" spans="1:11" x14ac:dyDescent="0.2">
      <c r="A505" s="48" t="s">
        <v>916</v>
      </c>
      <c r="B505" s="48" t="s">
        <v>917</v>
      </c>
      <c r="C505" s="25" t="s">
        <v>784</v>
      </c>
      <c r="D505" s="39">
        <v>2528542</v>
      </c>
      <c r="E505" s="39">
        <v>2532756</v>
      </c>
      <c r="F505" s="25">
        <v>84.073999999999998</v>
      </c>
      <c r="G505" s="25">
        <v>0</v>
      </c>
      <c r="H505" s="25" t="s">
        <v>918</v>
      </c>
      <c r="I505" s="25" t="s">
        <v>918</v>
      </c>
      <c r="J505" s="25"/>
      <c r="K505" s="25"/>
    </row>
    <row r="506" spans="1:11" x14ac:dyDescent="0.2">
      <c r="A506" s="48" t="s">
        <v>916</v>
      </c>
      <c r="B506" s="48" t="s">
        <v>919</v>
      </c>
      <c r="C506" s="25" t="s">
        <v>782</v>
      </c>
      <c r="D506" s="39">
        <v>2385533</v>
      </c>
      <c r="E506" s="39">
        <v>2389661</v>
      </c>
      <c r="F506" s="25">
        <v>80.885000000000005</v>
      </c>
      <c r="G506" s="25">
        <v>0</v>
      </c>
      <c r="H506" s="25" t="s">
        <v>918</v>
      </c>
      <c r="I506" s="25" t="s">
        <v>918</v>
      </c>
      <c r="J506" s="25"/>
      <c r="K506" s="25"/>
    </row>
    <row r="507" spans="1:11" x14ac:dyDescent="0.2">
      <c r="A507" s="48" t="s">
        <v>2489</v>
      </c>
      <c r="B507" s="48" t="s">
        <v>2490</v>
      </c>
      <c r="C507" s="25" t="s">
        <v>759</v>
      </c>
      <c r="D507" s="39">
        <v>16967309</v>
      </c>
      <c r="E507" s="39">
        <v>16968924</v>
      </c>
      <c r="F507" s="25">
        <v>74.897000000000006</v>
      </c>
      <c r="G507" s="41">
        <v>7.4799999999999998E-121</v>
      </c>
      <c r="H507" s="25" t="s">
        <v>2491</v>
      </c>
      <c r="I507" s="25" t="s">
        <v>2492</v>
      </c>
      <c r="J507" s="25"/>
      <c r="K507" s="25"/>
    </row>
    <row r="508" spans="1:11" x14ac:dyDescent="0.2">
      <c r="A508" s="48" t="s">
        <v>2493</v>
      </c>
      <c r="B508" s="48" t="s">
        <v>2494</v>
      </c>
      <c r="C508" s="25" t="s">
        <v>759</v>
      </c>
      <c r="D508" s="39">
        <v>16870406</v>
      </c>
      <c r="E508" s="39">
        <v>16874943</v>
      </c>
      <c r="F508" s="25">
        <v>90.537999999999997</v>
      </c>
      <c r="G508" s="25">
        <v>0</v>
      </c>
      <c r="H508" s="25" t="s">
        <v>2495</v>
      </c>
      <c r="I508" s="25" t="s">
        <v>2495</v>
      </c>
      <c r="J508" s="25"/>
      <c r="K508" s="25"/>
    </row>
    <row r="509" spans="1:11" x14ac:dyDescent="0.2">
      <c r="A509" s="48" t="s">
        <v>2493</v>
      </c>
      <c r="B509" s="48" t="s">
        <v>2496</v>
      </c>
      <c r="C509" s="25" t="s">
        <v>784</v>
      </c>
      <c r="D509" s="39">
        <v>2701405</v>
      </c>
      <c r="E509" s="39">
        <v>2703020</v>
      </c>
      <c r="F509" s="25">
        <v>84.210999999999999</v>
      </c>
      <c r="G509" s="25">
        <v>0</v>
      </c>
      <c r="H509" s="25" t="s">
        <v>2495</v>
      </c>
      <c r="I509" s="25" t="s">
        <v>2495</v>
      </c>
      <c r="J509" s="25"/>
      <c r="K509" s="25"/>
    </row>
    <row r="510" spans="1:11" x14ac:dyDescent="0.2">
      <c r="A510" s="48" t="s">
        <v>920</v>
      </c>
      <c r="B510" s="48" t="s">
        <v>921</v>
      </c>
      <c r="C510" s="25" t="s">
        <v>759</v>
      </c>
      <c r="D510" s="39">
        <v>16385940</v>
      </c>
      <c r="E510" s="39">
        <v>16387221</v>
      </c>
      <c r="F510" s="25">
        <v>70.078999999999994</v>
      </c>
      <c r="G510" s="41">
        <v>7.4999999999999999E-172</v>
      </c>
      <c r="H510" s="25" t="s">
        <v>922</v>
      </c>
      <c r="I510" s="25" t="s">
        <v>923</v>
      </c>
      <c r="J510" s="25"/>
      <c r="K510" s="25"/>
    </row>
    <row r="511" spans="1:11" x14ac:dyDescent="0.2">
      <c r="A511" s="48" t="s">
        <v>2497</v>
      </c>
      <c r="B511" s="48" t="s">
        <v>2104</v>
      </c>
      <c r="C511" s="25" t="s">
        <v>759</v>
      </c>
      <c r="D511" s="39">
        <v>15805907</v>
      </c>
      <c r="E511" s="39">
        <v>15807484</v>
      </c>
      <c r="F511" s="25">
        <v>82.21</v>
      </c>
      <c r="G511" s="25">
        <v>0</v>
      </c>
      <c r="H511" s="25" t="s">
        <v>2498</v>
      </c>
      <c r="I511" s="25" t="s">
        <v>2499</v>
      </c>
      <c r="J511" s="25"/>
      <c r="K511" s="25"/>
    </row>
    <row r="512" spans="1:11" x14ac:dyDescent="0.2">
      <c r="A512" s="48" t="s">
        <v>2500</v>
      </c>
      <c r="B512" s="48" t="s">
        <v>2110</v>
      </c>
      <c r="C512" s="25" t="s">
        <v>759</v>
      </c>
      <c r="D512" s="39">
        <v>15564042</v>
      </c>
      <c r="E512" s="39">
        <v>15565817</v>
      </c>
      <c r="F512" s="25">
        <v>87.685000000000002</v>
      </c>
      <c r="G512" s="25">
        <v>0</v>
      </c>
      <c r="H512" s="25" t="s">
        <v>2501</v>
      </c>
      <c r="I512" s="25" t="s">
        <v>2502</v>
      </c>
      <c r="J512" s="25"/>
      <c r="K512" s="25"/>
    </row>
    <row r="513" spans="1:11" x14ac:dyDescent="0.2">
      <c r="A513" s="48" t="s">
        <v>2500</v>
      </c>
      <c r="B513" s="48" t="s">
        <v>2106</v>
      </c>
      <c r="C513" s="25" t="s">
        <v>788</v>
      </c>
      <c r="D513" s="39">
        <v>28280343</v>
      </c>
      <c r="E513" s="39">
        <v>28282106</v>
      </c>
      <c r="F513" s="25">
        <v>76.543000000000006</v>
      </c>
      <c r="G513" s="25">
        <v>0</v>
      </c>
      <c r="H513" s="25" t="s">
        <v>2501</v>
      </c>
      <c r="I513" s="25" t="s">
        <v>2502</v>
      </c>
      <c r="J513" s="25"/>
      <c r="K513" s="25"/>
    </row>
    <row r="514" spans="1:11" x14ac:dyDescent="0.2">
      <c r="A514" s="48" t="s">
        <v>2500</v>
      </c>
      <c r="B514" s="48" t="s">
        <v>2109</v>
      </c>
      <c r="C514" s="25" t="s">
        <v>785</v>
      </c>
      <c r="D514" s="39">
        <v>28766635</v>
      </c>
      <c r="E514" s="39">
        <v>28768323</v>
      </c>
      <c r="F514" s="25">
        <v>73.399000000000001</v>
      </c>
      <c r="G514" s="25">
        <v>0</v>
      </c>
      <c r="H514" s="25" t="s">
        <v>2501</v>
      </c>
      <c r="I514" s="25" t="s">
        <v>2502</v>
      </c>
      <c r="J514" s="25"/>
      <c r="K514" s="25"/>
    </row>
    <row r="515" spans="1:11" x14ac:dyDescent="0.2">
      <c r="A515" s="48" t="s">
        <v>2503</v>
      </c>
      <c r="B515" s="48" t="s">
        <v>2504</v>
      </c>
      <c r="C515" s="25" t="s">
        <v>759</v>
      </c>
      <c r="D515" s="39">
        <v>14712105</v>
      </c>
      <c r="E515" s="39">
        <v>14721149</v>
      </c>
      <c r="F515" s="25">
        <v>80.86</v>
      </c>
      <c r="G515" s="25">
        <v>0</v>
      </c>
      <c r="H515" s="25" t="s">
        <v>2505</v>
      </c>
      <c r="I515" s="25" t="s">
        <v>2506</v>
      </c>
      <c r="J515" s="25"/>
      <c r="K515" s="25"/>
    </row>
    <row r="516" spans="1:11" x14ac:dyDescent="0.2">
      <c r="A516" s="48" t="s">
        <v>2507</v>
      </c>
      <c r="B516" s="48" t="s">
        <v>2508</v>
      </c>
      <c r="C516" s="25" t="s">
        <v>782</v>
      </c>
      <c r="D516" s="39">
        <v>29567838</v>
      </c>
      <c r="E516" s="39">
        <v>29573422</v>
      </c>
      <c r="F516" s="25">
        <v>72.736000000000004</v>
      </c>
      <c r="G516" s="25">
        <v>0</v>
      </c>
      <c r="H516" s="25" t="s">
        <v>2509</v>
      </c>
      <c r="I516" s="25" t="s">
        <v>2510</v>
      </c>
      <c r="J516" s="25"/>
      <c r="K516" s="25"/>
    </row>
    <row r="517" spans="1:11" x14ac:dyDescent="0.2">
      <c r="A517" s="48" t="s">
        <v>2511</v>
      </c>
      <c r="B517" s="48" t="s">
        <v>2512</v>
      </c>
      <c r="C517" s="25" t="s">
        <v>766</v>
      </c>
      <c r="D517" s="39">
        <v>3721224</v>
      </c>
      <c r="E517" s="39">
        <v>3722493</v>
      </c>
      <c r="F517" s="25">
        <v>90.411000000000001</v>
      </c>
      <c r="G517" s="25">
        <v>0</v>
      </c>
      <c r="H517" s="25" t="s">
        <v>2513</v>
      </c>
      <c r="I517" s="25" t="s">
        <v>2514</v>
      </c>
      <c r="J517" s="25"/>
      <c r="K517" s="25"/>
    </row>
    <row r="518" spans="1:11" x14ac:dyDescent="0.2">
      <c r="A518" s="48" t="s">
        <v>2515</v>
      </c>
      <c r="B518" s="48" t="s">
        <v>2516</v>
      </c>
      <c r="C518" s="25" t="s">
        <v>762</v>
      </c>
      <c r="D518" s="39">
        <v>21908839</v>
      </c>
      <c r="E518" s="39">
        <v>21911270</v>
      </c>
      <c r="F518" s="25">
        <v>74.866</v>
      </c>
      <c r="G518" s="25">
        <v>0</v>
      </c>
      <c r="H518" s="25" t="s">
        <v>2517</v>
      </c>
      <c r="I518" s="25" t="s">
        <v>2518</v>
      </c>
      <c r="J518" s="25"/>
      <c r="K518" s="25"/>
    </row>
    <row r="519" spans="1:11" x14ac:dyDescent="0.2">
      <c r="A519" s="48" t="s">
        <v>2515</v>
      </c>
      <c r="B519" s="48" t="s">
        <v>2519</v>
      </c>
      <c r="C519" s="25" t="s">
        <v>782</v>
      </c>
      <c r="D519" s="39">
        <v>29277027</v>
      </c>
      <c r="E519" s="39">
        <v>29279065</v>
      </c>
      <c r="F519" s="25">
        <v>71.688000000000002</v>
      </c>
      <c r="G519" s="25">
        <v>0</v>
      </c>
      <c r="H519" s="25" t="s">
        <v>2517</v>
      </c>
      <c r="I519" s="25" t="s">
        <v>2518</v>
      </c>
      <c r="J519" s="25"/>
      <c r="K519" s="25"/>
    </row>
    <row r="520" spans="1:11" x14ac:dyDescent="0.2">
      <c r="A520" s="48" t="s">
        <v>2520</v>
      </c>
      <c r="B520" s="48" t="s">
        <v>2521</v>
      </c>
      <c r="C520" s="25" t="s">
        <v>762</v>
      </c>
      <c r="D520" s="39">
        <v>22150796</v>
      </c>
      <c r="E520" s="39">
        <v>22151128</v>
      </c>
      <c r="F520" s="25">
        <v>92.727000000000004</v>
      </c>
      <c r="G520" s="41">
        <v>7.3800000000000007E-74</v>
      </c>
      <c r="H520" s="25" t="s">
        <v>2522</v>
      </c>
      <c r="I520" s="25" t="s">
        <v>2523</v>
      </c>
      <c r="J520" s="25"/>
      <c r="K520" s="25"/>
    </row>
    <row r="521" spans="1:11" x14ac:dyDescent="0.2">
      <c r="A521" s="48" t="s">
        <v>2520</v>
      </c>
      <c r="B521" s="48" t="s">
        <v>2524</v>
      </c>
      <c r="C521" s="25" t="s">
        <v>766</v>
      </c>
      <c r="D521" s="39">
        <v>3524733</v>
      </c>
      <c r="E521" s="39">
        <v>3525059</v>
      </c>
      <c r="F521" s="25">
        <v>92.727000000000004</v>
      </c>
      <c r="G521" s="41">
        <v>7.0500000000000003E-71</v>
      </c>
      <c r="H521" s="25" t="s">
        <v>2522</v>
      </c>
      <c r="I521" s="25" t="s">
        <v>2523</v>
      </c>
      <c r="J521" s="25"/>
      <c r="K521" s="25"/>
    </row>
    <row r="522" spans="1:11" x14ac:dyDescent="0.2">
      <c r="A522" s="48" t="s">
        <v>2520</v>
      </c>
      <c r="B522" s="48" t="s">
        <v>2525</v>
      </c>
      <c r="C522" s="25" t="s">
        <v>759</v>
      </c>
      <c r="D522" s="39">
        <v>17949866</v>
      </c>
      <c r="E522" s="39">
        <v>17950195</v>
      </c>
      <c r="F522" s="25">
        <v>84.545000000000002</v>
      </c>
      <c r="G522" s="41">
        <v>7.5500000000000003E-65</v>
      </c>
      <c r="H522" s="25" t="s">
        <v>2522</v>
      </c>
      <c r="I522" s="25" t="s">
        <v>2523</v>
      </c>
      <c r="J522" s="25"/>
      <c r="K522" s="25"/>
    </row>
    <row r="523" spans="1:11" x14ac:dyDescent="0.2">
      <c r="A523" s="48" t="s">
        <v>925</v>
      </c>
      <c r="B523" s="48" t="s">
        <v>872</v>
      </c>
      <c r="C523" s="25" t="s">
        <v>762</v>
      </c>
      <c r="D523" s="39">
        <v>23226835</v>
      </c>
      <c r="E523" s="39">
        <v>23228525</v>
      </c>
      <c r="F523" s="25">
        <v>92.215999999999994</v>
      </c>
      <c r="G523" s="25">
        <v>0</v>
      </c>
      <c r="H523" s="25" t="s">
        <v>926</v>
      </c>
      <c r="I523" s="25" t="s">
        <v>2526</v>
      </c>
      <c r="J523" s="25"/>
      <c r="K523" s="25"/>
    </row>
    <row r="524" spans="1:11" x14ac:dyDescent="0.2">
      <c r="A524" s="48" t="s">
        <v>925</v>
      </c>
      <c r="B524" s="48" t="s">
        <v>870</v>
      </c>
      <c r="C524" s="25" t="s">
        <v>788</v>
      </c>
      <c r="D524" s="39">
        <v>27228090</v>
      </c>
      <c r="E524" s="39">
        <v>27229490</v>
      </c>
      <c r="F524" s="25">
        <v>81.159000000000006</v>
      </c>
      <c r="G524" s="25">
        <v>0</v>
      </c>
      <c r="H524" s="25" t="s">
        <v>926</v>
      </c>
      <c r="I524" s="25" t="s">
        <v>2526</v>
      </c>
      <c r="J524" s="25"/>
      <c r="K524" s="25"/>
    </row>
    <row r="525" spans="1:11" x14ac:dyDescent="0.2">
      <c r="A525" s="48" t="s">
        <v>925</v>
      </c>
      <c r="B525" s="48" t="s">
        <v>873</v>
      </c>
      <c r="C525" s="25" t="s">
        <v>787</v>
      </c>
      <c r="D525" s="39">
        <v>208976</v>
      </c>
      <c r="E525" s="39">
        <v>210271</v>
      </c>
      <c r="F525" s="25">
        <v>72.700999999999993</v>
      </c>
      <c r="G525" s="25">
        <v>0</v>
      </c>
      <c r="H525" s="25" t="s">
        <v>926</v>
      </c>
      <c r="I525" s="25" t="s">
        <v>2526</v>
      </c>
      <c r="J525" s="25"/>
      <c r="K525" s="25"/>
    </row>
    <row r="526" spans="1:11" x14ac:dyDescent="0.2">
      <c r="A526" s="48" t="s">
        <v>925</v>
      </c>
      <c r="B526" s="48" t="s">
        <v>875</v>
      </c>
      <c r="C526" s="25" t="s">
        <v>783</v>
      </c>
      <c r="D526" s="39">
        <v>19575316</v>
      </c>
      <c r="E526" s="39">
        <v>19576551</v>
      </c>
      <c r="F526" s="25">
        <v>73.177999999999997</v>
      </c>
      <c r="G526" s="25">
        <v>0</v>
      </c>
      <c r="H526" s="25" t="s">
        <v>926</v>
      </c>
      <c r="I526" s="25" t="s">
        <v>2526</v>
      </c>
      <c r="J526" s="25"/>
      <c r="K526" s="25"/>
    </row>
    <row r="527" spans="1:11" x14ac:dyDescent="0.2">
      <c r="A527" s="48" t="s">
        <v>925</v>
      </c>
      <c r="B527" s="48" t="s">
        <v>874</v>
      </c>
      <c r="C527" s="25" t="s">
        <v>766</v>
      </c>
      <c r="D527" s="39">
        <v>38220927</v>
      </c>
      <c r="E527" s="39">
        <v>38222212</v>
      </c>
      <c r="F527" s="25">
        <v>72.384</v>
      </c>
      <c r="G527" s="25">
        <v>0</v>
      </c>
      <c r="H527" s="25" t="s">
        <v>926</v>
      </c>
      <c r="I527" s="25" t="s">
        <v>2526</v>
      </c>
      <c r="J527" s="25"/>
      <c r="K527" s="25"/>
    </row>
    <row r="528" spans="1:11" x14ac:dyDescent="0.2">
      <c r="A528" s="48" t="s">
        <v>2527</v>
      </c>
      <c r="B528" s="48" t="s">
        <v>2528</v>
      </c>
      <c r="C528" s="25" t="s">
        <v>788</v>
      </c>
      <c r="D528" s="39">
        <v>8800416</v>
      </c>
      <c r="E528" s="39">
        <v>8803995</v>
      </c>
      <c r="F528" s="25">
        <v>88.144999999999996</v>
      </c>
      <c r="G528" s="25">
        <v>0</v>
      </c>
      <c r="H528" s="25" t="s">
        <v>2529</v>
      </c>
      <c r="I528" s="25" t="s">
        <v>2530</v>
      </c>
      <c r="J528" s="25"/>
      <c r="K528" s="25"/>
    </row>
    <row r="529" spans="1:11" x14ac:dyDescent="0.2">
      <c r="A529" s="48" t="s">
        <v>2531</v>
      </c>
      <c r="B529" s="48" t="s">
        <v>2532</v>
      </c>
      <c r="C529" s="25" t="s">
        <v>788</v>
      </c>
      <c r="D529" s="39">
        <v>8785503</v>
      </c>
      <c r="E529" s="39">
        <v>8790782</v>
      </c>
      <c r="F529" s="25">
        <v>74.037000000000006</v>
      </c>
      <c r="G529" s="25">
        <v>0</v>
      </c>
      <c r="H529" s="25" t="s">
        <v>2533</v>
      </c>
      <c r="I529" s="25" t="s">
        <v>2534</v>
      </c>
      <c r="J529" s="25"/>
      <c r="K529" s="25"/>
    </row>
    <row r="530" spans="1:11" x14ac:dyDescent="0.2">
      <c r="A530" s="48" t="s">
        <v>2535</v>
      </c>
      <c r="B530" s="48" t="s">
        <v>2536</v>
      </c>
      <c r="C530" s="25" t="s">
        <v>784</v>
      </c>
      <c r="D530" s="39">
        <v>5106861</v>
      </c>
      <c r="E530" s="39">
        <v>5107578</v>
      </c>
      <c r="F530" s="25">
        <v>92.981999999999999</v>
      </c>
      <c r="G530" s="41">
        <v>1.5E-121</v>
      </c>
      <c r="H530" s="25" t="s">
        <v>2537</v>
      </c>
      <c r="I530" s="25" t="s">
        <v>2538</v>
      </c>
      <c r="J530" s="25"/>
      <c r="K530" s="25"/>
    </row>
    <row r="531" spans="1:11" x14ac:dyDescent="0.2">
      <c r="A531" s="48" t="s">
        <v>2535</v>
      </c>
      <c r="B531" s="48" t="s">
        <v>2539</v>
      </c>
      <c r="C531" s="25" t="s">
        <v>759</v>
      </c>
      <c r="D531" s="39">
        <v>12614541</v>
      </c>
      <c r="E531" s="39">
        <v>12615269</v>
      </c>
      <c r="F531" s="25">
        <v>92.397999999999996</v>
      </c>
      <c r="G531" s="41">
        <v>2.61E-120</v>
      </c>
      <c r="H531" s="25" t="s">
        <v>2537</v>
      </c>
      <c r="I531" s="25" t="s">
        <v>2538</v>
      </c>
      <c r="J531" s="25"/>
      <c r="K531" s="25"/>
    </row>
    <row r="532" spans="1:11" x14ac:dyDescent="0.2">
      <c r="A532" s="48" t="s">
        <v>2540</v>
      </c>
      <c r="B532" s="48" t="s">
        <v>2541</v>
      </c>
      <c r="C532" s="25" t="s">
        <v>788</v>
      </c>
      <c r="D532" s="39">
        <v>8576225</v>
      </c>
      <c r="E532" s="39">
        <v>8577774</v>
      </c>
      <c r="F532" s="25">
        <v>77.921999999999997</v>
      </c>
      <c r="G532" s="41">
        <v>7.9100000000000001E-146</v>
      </c>
      <c r="H532" s="25" t="s">
        <v>2542</v>
      </c>
      <c r="I532" s="25" t="s">
        <v>2543</v>
      </c>
      <c r="J532" s="25"/>
      <c r="K532" s="25"/>
    </row>
    <row r="533" spans="1:11" x14ac:dyDescent="0.2">
      <c r="A533" s="48" t="s">
        <v>2544</v>
      </c>
      <c r="B533" s="48" t="s">
        <v>1803</v>
      </c>
      <c r="C533" s="25" t="s">
        <v>783</v>
      </c>
      <c r="D533" s="39">
        <v>22755567</v>
      </c>
      <c r="E533" s="39">
        <v>22759383</v>
      </c>
      <c r="F533" s="25">
        <v>70.358000000000004</v>
      </c>
      <c r="G533" s="25">
        <v>0</v>
      </c>
      <c r="H533" s="25" t="s">
        <v>2545</v>
      </c>
      <c r="I533" s="25" t="s">
        <v>2546</v>
      </c>
      <c r="J533" s="25"/>
      <c r="K533" s="25"/>
    </row>
    <row r="534" spans="1:11" x14ac:dyDescent="0.2">
      <c r="A534" s="48" t="s">
        <v>2547</v>
      </c>
      <c r="B534" s="48" t="s">
        <v>2548</v>
      </c>
      <c r="C534" s="25" t="s">
        <v>787</v>
      </c>
      <c r="D534" s="39">
        <v>9548115</v>
      </c>
      <c r="E534" s="39">
        <v>9549925</v>
      </c>
      <c r="F534" s="25">
        <v>75.269000000000005</v>
      </c>
      <c r="G534" s="25">
        <v>0</v>
      </c>
      <c r="H534" s="25" t="s">
        <v>2549</v>
      </c>
      <c r="I534" s="25" t="s">
        <v>2550</v>
      </c>
      <c r="J534" s="25"/>
      <c r="K534" s="25"/>
    </row>
    <row r="535" spans="1:11" x14ac:dyDescent="0.2">
      <c r="A535" s="48" t="s">
        <v>2551</v>
      </c>
      <c r="B535" s="48" t="s">
        <v>2552</v>
      </c>
      <c r="C535" s="25" t="s">
        <v>787</v>
      </c>
      <c r="D535" s="39">
        <v>10296454</v>
      </c>
      <c r="E535" s="39">
        <v>10299497</v>
      </c>
      <c r="F535" s="25">
        <v>90.129000000000005</v>
      </c>
      <c r="G535" s="41">
        <v>5.65E-148</v>
      </c>
      <c r="H535" s="25" t="s">
        <v>2553</v>
      </c>
      <c r="I535" s="25" t="s">
        <v>2553</v>
      </c>
      <c r="J535" s="25"/>
      <c r="K535" s="25"/>
    </row>
    <row r="536" spans="1:11" x14ac:dyDescent="0.2">
      <c r="A536" s="48" t="s">
        <v>2554</v>
      </c>
      <c r="B536" s="48" t="s">
        <v>2555</v>
      </c>
      <c r="C536" s="25" t="s">
        <v>762</v>
      </c>
      <c r="D536" s="39">
        <v>28283756</v>
      </c>
      <c r="E536" s="39">
        <v>28286066</v>
      </c>
      <c r="F536" s="25">
        <v>81.528999999999996</v>
      </c>
      <c r="G536" s="25">
        <v>0</v>
      </c>
      <c r="H536" s="25" t="s">
        <v>2556</v>
      </c>
      <c r="I536" s="25" t="s">
        <v>2557</v>
      </c>
      <c r="J536" s="25"/>
      <c r="K536" s="25"/>
    </row>
    <row r="537" spans="1:11" x14ac:dyDescent="0.2">
      <c r="A537" s="48" t="s">
        <v>2554</v>
      </c>
      <c r="B537" s="48" t="s">
        <v>2558</v>
      </c>
      <c r="C537" s="25" t="s">
        <v>756</v>
      </c>
      <c r="D537" s="39">
        <v>666329</v>
      </c>
      <c r="E537" s="39">
        <v>668258</v>
      </c>
      <c r="F537" s="25">
        <v>74.742000000000004</v>
      </c>
      <c r="G537" s="41">
        <v>9.7099999999999991E-106</v>
      </c>
      <c r="H537" s="25" t="s">
        <v>2556</v>
      </c>
      <c r="I537" s="25" t="s">
        <v>2557</v>
      </c>
      <c r="J537" s="25"/>
      <c r="K537" s="25"/>
    </row>
    <row r="538" spans="1:11" x14ac:dyDescent="0.2">
      <c r="A538" s="48" t="s">
        <v>2554</v>
      </c>
      <c r="B538" s="48" t="s">
        <v>2559</v>
      </c>
      <c r="C538" s="25" t="s">
        <v>766</v>
      </c>
      <c r="D538" s="39">
        <v>5367072</v>
      </c>
      <c r="E538" s="39">
        <v>5368892</v>
      </c>
      <c r="F538" s="25">
        <v>78.075000000000003</v>
      </c>
      <c r="G538" s="41">
        <v>1.33E-104</v>
      </c>
      <c r="H538" s="25" t="s">
        <v>2556</v>
      </c>
      <c r="I538" s="25" t="s">
        <v>2557</v>
      </c>
      <c r="J538" s="25"/>
      <c r="K538" s="25"/>
    </row>
    <row r="539" spans="1:11" x14ac:dyDescent="0.2">
      <c r="A539" s="48" t="s">
        <v>2554</v>
      </c>
      <c r="B539" s="48" t="s">
        <v>2560</v>
      </c>
      <c r="C539" s="25" t="s">
        <v>784</v>
      </c>
      <c r="D539" s="39">
        <v>396474</v>
      </c>
      <c r="E539" s="39">
        <v>399059</v>
      </c>
      <c r="F539" s="25">
        <v>81.765000000000001</v>
      </c>
      <c r="G539" s="41">
        <v>4.98E-104</v>
      </c>
      <c r="H539" s="25" t="s">
        <v>2556</v>
      </c>
      <c r="I539" s="25" t="s">
        <v>2557</v>
      </c>
      <c r="J539" s="25"/>
      <c r="K539" s="25"/>
    </row>
    <row r="540" spans="1:11" x14ac:dyDescent="0.2">
      <c r="A540" s="48" t="s">
        <v>2554</v>
      </c>
      <c r="B540" s="48" t="s">
        <v>2561</v>
      </c>
      <c r="C540" s="25" t="s">
        <v>759</v>
      </c>
      <c r="D540" s="39">
        <v>20313823</v>
      </c>
      <c r="E540" s="39">
        <v>20316618</v>
      </c>
      <c r="F540" s="25">
        <v>75.531999999999996</v>
      </c>
      <c r="G540" s="41">
        <v>2.5699999999999999E-103</v>
      </c>
      <c r="H540" s="25" t="s">
        <v>2556</v>
      </c>
      <c r="I540" s="25" t="s">
        <v>2557</v>
      </c>
      <c r="J540" s="25"/>
      <c r="K540" s="25"/>
    </row>
    <row r="541" spans="1:11" x14ac:dyDescent="0.2">
      <c r="A541" s="48" t="s">
        <v>2554</v>
      </c>
      <c r="B541" s="48" t="s">
        <v>2562</v>
      </c>
      <c r="C541" s="25" t="s">
        <v>785</v>
      </c>
      <c r="D541" s="39">
        <v>25689225</v>
      </c>
      <c r="E541" s="39">
        <v>25691637</v>
      </c>
      <c r="F541" s="25">
        <v>85.366</v>
      </c>
      <c r="G541" s="41">
        <v>7.1999999999999996E-103</v>
      </c>
      <c r="H541" s="25" t="s">
        <v>2556</v>
      </c>
      <c r="I541" s="25" t="s">
        <v>2557</v>
      </c>
      <c r="J541" s="25"/>
      <c r="K541" s="25"/>
    </row>
    <row r="542" spans="1:11" x14ac:dyDescent="0.2">
      <c r="A542" s="48" t="s">
        <v>2554</v>
      </c>
      <c r="B542" s="48" t="s">
        <v>2563</v>
      </c>
      <c r="C542" s="25" t="s">
        <v>782</v>
      </c>
      <c r="D542" s="39">
        <v>16595617</v>
      </c>
      <c r="E542" s="39">
        <v>16598015</v>
      </c>
      <c r="F542" s="25">
        <v>81.817999999999998</v>
      </c>
      <c r="G542" s="41">
        <v>2.3699999999999999E-101</v>
      </c>
      <c r="H542" s="25" t="s">
        <v>2556</v>
      </c>
      <c r="I542" s="25" t="s">
        <v>2557</v>
      </c>
      <c r="J542" s="25"/>
      <c r="K542" s="25"/>
    </row>
    <row r="543" spans="1:11" x14ac:dyDescent="0.2">
      <c r="A543" s="48" t="s">
        <v>2554</v>
      </c>
      <c r="B543" s="48" t="s">
        <v>2564</v>
      </c>
      <c r="C543" s="25" t="s">
        <v>766</v>
      </c>
      <c r="D543" s="39">
        <v>15670327</v>
      </c>
      <c r="E543" s="39">
        <v>15673990</v>
      </c>
      <c r="F543" s="25">
        <v>76.923000000000002</v>
      </c>
      <c r="G543" s="41">
        <v>1.0999999999999999E-100</v>
      </c>
      <c r="H543" s="25" t="s">
        <v>2556</v>
      </c>
      <c r="I543" s="25" t="s">
        <v>2557</v>
      </c>
      <c r="J543" s="25"/>
      <c r="K543" s="25"/>
    </row>
    <row r="544" spans="1:11" x14ac:dyDescent="0.2">
      <c r="A544" s="48" t="s">
        <v>2554</v>
      </c>
      <c r="B544" s="48" t="s">
        <v>2565</v>
      </c>
      <c r="C544" s="25" t="s">
        <v>782</v>
      </c>
      <c r="D544" s="39">
        <v>24506571</v>
      </c>
      <c r="E544" s="39">
        <v>24515679</v>
      </c>
      <c r="F544" s="25">
        <v>79.882000000000005</v>
      </c>
      <c r="G544" s="41">
        <v>2.6799999999999999E-100</v>
      </c>
      <c r="H544" s="25" t="s">
        <v>2556</v>
      </c>
      <c r="I544" s="25" t="s">
        <v>2557</v>
      </c>
      <c r="J544" s="25"/>
      <c r="K544" s="25"/>
    </row>
    <row r="545" spans="1:11" x14ac:dyDescent="0.2">
      <c r="A545" s="48" t="s">
        <v>2554</v>
      </c>
      <c r="B545" s="48" t="s">
        <v>2566</v>
      </c>
      <c r="C545" s="25" t="s">
        <v>762</v>
      </c>
      <c r="D545" s="39">
        <v>26521061</v>
      </c>
      <c r="E545" s="39">
        <v>26524776</v>
      </c>
      <c r="F545" s="25">
        <v>79.290000000000006</v>
      </c>
      <c r="G545" s="41">
        <v>7.3799999999999996E-100</v>
      </c>
      <c r="H545" s="25" t="s">
        <v>2556</v>
      </c>
      <c r="I545" s="25" t="s">
        <v>2557</v>
      </c>
      <c r="J545" s="25"/>
      <c r="K545" s="25"/>
    </row>
    <row r="546" spans="1:11" x14ac:dyDescent="0.2">
      <c r="A546" s="48" t="s">
        <v>2554</v>
      </c>
      <c r="B546" s="48" t="s">
        <v>2567</v>
      </c>
      <c r="C546" s="25" t="s">
        <v>756</v>
      </c>
      <c r="D546" s="39">
        <v>20550897</v>
      </c>
      <c r="E546" s="39">
        <v>20553513</v>
      </c>
      <c r="F546" s="25">
        <v>79.069999999999993</v>
      </c>
      <c r="G546" s="41">
        <v>2.3899999999999999E-99</v>
      </c>
      <c r="H546" s="25" t="s">
        <v>2556</v>
      </c>
      <c r="I546" s="25" t="s">
        <v>2557</v>
      </c>
      <c r="J546" s="25"/>
      <c r="K546" s="25"/>
    </row>
    <row r="547" spans="1:11" x14ac:dyDescent="0.2">
      <c r="A547" s="48" t="s">
        <v>2554</v>
      </c>
      <c r="B547" s="48" t="s">
        <v>2568</v>
      </c>
      <c r="C547" s="25" t="s">
        <v>788</v>
      </c>
      <c r="D547" s="39">
        <v>23920717</v>
      </c>
      <c r="E547" s="39">
        <v>23926530</v>
      </c>
      <c r="F547" s="25">
        <v>84.146000000000001</v>
      </c>
      <c r="G547" s="41">
        <v>4.9299999999999996E-99</v>
      </c>
      <c r="H547" s="25" t="s">
        <v>2556</v>
      </c>
      <c r="I547" s="25" t="s">
        <v>2557</v>
      </c>
      <c r="J547" s="25"/>
      <c r="K547" s="25"/>
    </row>
    <row r="548" spans="1:11" x14ac:dyDescent="0.2">
      <c r="A548" s="48" t="s">
        <v>2554</v>
      </c>
      <c r="B548" s="48" t="s">
        <v>2569</v>
      </c>
      <c r="C548" s="25" t="s">
        <v>766</v>
      </c>
      <c r="D548" s="39">
        <v>41844826</v>
      </c>
      <c r="E548" s="39">
        <v>41847536</v>
      </c>
      <c r="F548" s="25">
        <v>81.097999999999999</v>
      </c>
      <c r="G548" s="41">
        <v>5.3199999999999999E-99</v>
      </c>
      <c r="H548" s="25" t="s">
        <v>2556</v>
      </c>
      <c r="I548" s="25" t="s">
        <v>2557</v>
      </c>
      <c r="J548" s="25"/>
      <c r="K548" s="25"/>
    </row>
    <row r="549" spans="1:11" x14ac:dyDescent="0.2">
      <c r="A549" s="48" t="s">
        <v>2554</v>
      </c>
      <c r="B549" s="48" t="s">
        <v>2570</v>
      </c>
      <c r="C549" s="25" t="s">
        <v>784</v>
      </c>
      <c r="D549" s="39">
        <v>17838236</v>
      </c>
      <c r="E549" s="39">
        <v>17840634</v>
      </c>
      <c r="F549" s="25">
        <v>82.316999999999993</v>
      </c>
      <c r="G549" s="41">
        <v>6.2100000000000003E-99</v>
      </c>
      <c r="H549" s="25" t="s">
        <v>2556</v>
      </c>
      <c r="I549" s="25" t="s">
        <v>2557</v>
      </c>
      <c r="J549" s="25"/>
      <c r="K549" s="25"/>
    </row>
    <row r="550" spans="1:11" x14ac:dyDescent="0.2">
      <c r="A550" s="48" t="s">
        <v>2554</v>
      </c>
      <c r="B550" s="48" t="s">
        <v>2571</v>
      </c>
      <c r="C550" s="25" t="s">
        <v>782</v>
      </c>
      <c r="D550" s="39">
        <v>21198841</v>
      </c>
      <c r="E550" s="39">
        <v>21199677</v>
      </c>
      <c r="F550" s="25">
        <v>82.802999999999997</v>
      </c>
      <c r="G550" s="41">
        <v>2.3700000000000001E-88</v>
      </c>
      <c r="H550" s="25" t="s">
        <v>2556</v>
      </c>
      <c r="I550" s="25" t="s">
        <v>2557</v>
      </c>
      <c r="J550" s="25"/>
      <c r="K550" s="25"/>
    </row>
    <row r="551" spans="1:11" x14ac:dyDescent="0.2">
      <c r="A551" s="48" t="s">
        <v>2572</v>
      </c>
      <c r="B551" s="48" t="s">
        <v>2573</v>
      </c>
      <c r="C551" s="25" t="s">
        <v>782</v>
      </c>
      <c r="D551" s="39">
        <v>21234639</v>
      </c>
      <c r="E551" s="39">
        <v>21237115</v>
      </c>
      <c r="F551" s="25">
        <v>81.962999999999994</v>
      </c>
      <c r="G551" s="25">
        <v>0</v>
      </c>
      <c r="H551" s="25" t="s">
        <v>2574</v>
      </c>
      <c r="I551" s="25" t="s">
        <v>2575</v>
      </c>
      <c r="J551" s="25"/>
      <c r="K551" s="25"/>
    </row>
    <row r="552" spans="1:11" x14ac:dyDescent="0.2">
      <c r="A552" s="48" t="s">
        <v>2572</v>
      </c>
      <c r="B552" s="48" t="s">
        <v>2576</v>
      </c>
      <c r="C552" s="25" t="s">
        <v>762</v>
      </c>
      <c r="D552" s="39">
        <v>28263825</v>
      </c>
      <c r="E552" s="39">
        <v>28265838</v>
      </c>
      <c r="F552" s="25">
        <v>78.608000000000004</v>
      </c>
      <c r="G552" s="25">
        <v>0</v>
      </c>
      <c r="H552" s="25" t="s">
        <v>2574</v>
      </c>
      <c r="I552" s="25" t="s">
        <v>2575</v>
      </c>
      <c r="J552" s="25"/>
      <c r="K552" s="25"/>
    </row>
    <row r="553" spans="1:11" x14ac:dyDescent="0.2">
      <c r="A553" s="48" t="s">
        <v>2577</v>
      </c>
      <c r="B553" s="48" t="s">
        <v>2578</v>
      </c>
      <c r="C553" s="25" t="s">
        <v>762</v>
      </c>
      <c r="D553" s="39">
        <v>28255603</v>
      </c>
      <c r="E553" s="39">
        <v>28257189</v>
      </c>
      <c r="F553" s="25">
        <v>88.593000000000004</v>
      </c>
      <c r="G553" s="41">
        <v>8.8000000000000004E-147</v>
      </c>
      <c r="H553" s="25" t="s">
        <v>2579</v>
      </c>
      <c r="I553" s="25" t="s">
        <v>2580</v>
      </c>
      <c r="J553" s="25"/>
      <c r="K553" s="25"/>
    </row>
    <row r="554" spans="1:11" x14ac:dyDescent="0.2">
      <c r="A554" s="48" t="s">
        <v>2581</v>
      </c>
      <c r="B554" s="48" t="s">
        <v>2582</v>
      </c>
      <c r="C554" s="25" t="s">
        <v>762</v>
      </c>
      <c r="D554" s="39">
        <v>27827228</v>
      </c>
      <c r="E554" s="39">
        <v>27828471</v>
      </c>
      <c r="F554" s="25">
        <v>93.822000000000003</v>
      </c>
      <c r="G554" s="25">
        <v>0</v>
      </c>
      <c r="H554" s="25" t="s">
        <v>2583</v>
      </c>
      <c r="I554" s="25" t="s">
        <v>2584</v>
      </c>
      <c r="J554" s="25"/>
      <c r="K554" s="25"/>
    </row>
    <row r="555" spans="1:11" x14ac:dyDescent="0.2">
      <c r="A555" s="48" t="s">
        <v>2585</v>
      </c>
      <c r="B555" s="48" t="s">
        <v>2586</v>
      </c>
      <c r="C555" s="25" t="s">
        <v>762</v>
      </c>
      <c r="D555" s="39">
        <v>27651500</v>
      </c>
      <c r="E555" s="39">
        <v>27656471</v>
      </c>
      <c r="F555" s="25">
        <v>90.164000000000001</v>
      </c>
      <c r="G555" s="25">
        <v>0</v>
      </c>
      <c r="H555" s="25" t="s">
        <v>2587</v>
      </c>
      <c r="I555" s="25" t="s">
        <v>2588</v>
      </c>
      <c r="J555" s="25"/>
      <c r="K555" s="25"/>
    </row>
    <row r="556" spans="1:11" x14ac:dyDescent="0.2">
      <c r="A556" s="48" t="s">
        <v>2585</v>
      </c>
      <c r="B556" s="48" t="s">
        <v>2589</v>
      </c>
      <c r="C556" s="25" t="s">
        <v>782</v>
      </c>
      <c r="D556" s="39">
        <v>22553679</v>
      </c>
      <c r="E556" s="39">
        <v>22558484</v>
      </c>
      <c r="F556" s="25">
        <v>90.778999999999996</v>
      </c>
      <c r="G556" s="25">
        <v>0</v>
      </c>
      <c r="H556" s="25" t="s">
        <v>2587</v>
      </c>
      <c r="I556" s="25" t="s">
        <v>2588</v>
      </c>
      <c r="J556" s="25"/>
      <c r="K556" s="25"/>
    </row>
    <row r="557" spans="1:11" x14ac:dyDescent="0.2">
      <c r="A557" s="48" t="s">
        <v>2590</v>
      </c>
      <c r="B557" s="48" t="s">
        <v>1999</v>
      </c>
      <c r="C557" s="25" t="s">
        <v>766</v>
      </c>
      <c r="D557" s="39">
        <v>15119055</v>
      </c>
      <c r="E557" s="39">
        <v>15119609</v>
      </c>
      <c r="F557" s="25">
        <v>98.551000000000002</v>
      </c>
      <c r="G557" s="41">
        <v>4.2699999999999997E-99</v>
      </c>
      <c r="H557" s="25" t="s">
        <v>2591</v>
      </c>
      <c r="I557" s="25" t="s">
        <v>2592</v>
      </c>
      <c r="J557" s="25"/>
      <c r="K557" s="25"/>
    </row>
    <row r="558" spans="1:11" x14ac:dyDescent="0.2">
      <c r="A558" s="48" t="s">
        <v>2590</v>
      </c>
      <c r="B558" s="48" t="s">
        <v>1998</v>
      </c>
      <c r="C558" s="25" t="s">
        <v>782</v>
      </c>
      <c r="D558" s="39">
        <v>23684448</v>
      </c>
      <c r="E558" s="39">
        <v>23685008</v>
      </c>
      <c r="F558" s="25">
        <v>89.412000000000006</v>
      </c>
      <c r="G558" s="41">
        <v>4.9500000000000002E-89</v>
      </c>
      <c r="H558" s="25" t="s">
        <v>2591</v>
      </c>
      <c r="I558" s="25" t="s">
        <v>2592</v>
      </c>
      <c r="J558" s="25"/>
      <c r="K558" s="25"/>
    </row>
    <row r="559" spans="1:11" x14ac:dyDescent="0.2">
      <c r="A559" s="48" t="s">
        <v>2590</v>
      </c>
      <c r="B559" s="48" t="s">
        <v>1997</v>
      </c>
      <c r="C559" s="25" t="s">
        <v>784</v>
      </c>
      <c r="D559" s="39">
        <v>18419701</v>
      </c>
      <c r="E559" s="39">
        <v>18420270</v>
      </c>
      <c r="F559" s="25">
        <v>83.332999999999998</v>
      </c>
      <c r="G559" s="41">
        <v>9.0099999999999997E-73</v>
      </c>
      <c r="H559" s="25" t="s">
        <v>2591</v>
      </c>
      <c r="I559" s="25" t="s">
        <v>2592</v>
      </c>
      <c r="J559" s="25"/>
      <c r="K559" s="25"/>
    </row>
    <row r="560" spans="1:11" x14ac:dyDescent="0.2">
      <c r="A560" s="48" t="s">
        <v>2590</v>
      </c>
      <c r="B560" s="48" t="s">
        <v>2318</v>
      </c>
      <c r="C560" s="25" t="s">
        <v>784</v>
      </c>
      <c r="D560" s="39">
        <v>9120863</v>
      </c>
      <c r="E560" s="39">
        <v>9122793</v>
      </c>
      <c r="F560" s="25">
        <v>74.775000000000006</v>
      </c>
      <c r="G560" s="41">
        <v>1.1499999999999999E-59</v>
      </c>
      <c r="H560" s="25" t="s">
        <v>2591</v>
      </c>
      <c r="I560" s="25" t="s">
        <v>2592</v>
      </c>
      <c r="J560" s="25"/>
      <c r="K560" s="25"/>
    </row>
    <row r="561" spans="1:11" x14ac:dyDescent="0.2">
      <c r="A561" s="48" t="s">
        <v>2590</v>
      </c>
      <c r="B561" s="48" t="s">
        <v>2317</v>
      </c>
      <c r="C561" s="25" t="s">
        <v>766</v>
      </c>
      <c r="D561" s="39">
        <v>34175765</v>
      </c>
      <c r="E561" s="39">
        <v>34176911</v>
      </c>
      <c r="F561" s="25">
        <v>78.378</v>
      </c>
      <c r="G561" s="41">
        <v>3.22E-58</v>
      </c>
      <c r="H561" s="25" t="s">
        <v>2591</v>
      </c>
      <c r="I561" s="25" t="s">
        <v>2592</v>
      </c>
      <c r="J561" s="25"/>
      <c r="K561" s="25"/>
    </row>
    <row r="562" spans="1:11" x14ac:dyDescent="0.2">
      <c r="A562" s="48" t="s">
        <v>2590</v>
      </c>
      <c r="B562" s="48" t="s">
        <v>2000</v>
      </c>
      <c r="C562" s="25" t="s">
        <v>766</v>
      </c>
      <c r="D562" s="39">
        <v>5707700</v>
      </c>
      <c r="E562" s="39">
        <v>5708326</v>
      </c>
      <c r="F562" s="25">
        <v>80.611999999999995</v>
      </c>
      <c r="G562" s="41">
        <v>1.2100000000000001E-56</v>
      </c>
      <c r="H562" s="25" t="s">
        <v>2591</v>
      </c>
      <c r="I562" s="25" t="s">
        <v>2592</v>
      </c>
      <c r="J562" s="25"/>
      <c r="K562" s="25"/>
    </row>
    <row r="563" spans="1:11" x14ac:dyDescent="0.2">
      <c r="A563" s="48" t="s">
        <v>2590</v>
      </c>
      <c r="B563" s="48" t="s">
        <v>1994</v>
      </c>
      <c r="C563" s="25" t="s">
        <v>788</v>
      </c>
      <c r="D563" s="39">
        <v>3501928</v>
      </c>
      <c r="E563" s="39">
        <v>3502955</v>
      </c>
      <c r="F563" s="25">
        <v>78.218000000000004</v>
      </c>
      <c r="G563" s="41">
        <v>1.43E-55</v>
      </c>
      <c r="H563" s="25" t="s">
        <v>2591</v>
      </c>
      <c r="I563" s="25" t="s">
        <v>2592</v>
      </c>
      <c r="J563" s="25"/>
      <c r="K563" s="25"/>
    </row>
    <row r="564" spans="1:11" x14ac:dyDescent="0.2">
      <c r="A564" s="48" t="s">
        <v>2590</v>
      </c>
      <c r="B564" s="48" t="s">
        <v>2593</v>
      </c>
      <c r="C564" s="25" t="s">
        <v>784</v>
      </c>
      <c r="D564" s="39">
        <v>12080050</v>
      </c>
      <c r="E564" s="39">
        <v>12080520</v>
      </c>
      <c r="F564" s="25">
        <v>70.27</v>
      </c>
      <c r="G564" s="41">
        <v>3.2700000000000001E-54</v>
      </c>
      <c r="H564" s="25" t="s">
        <v>2591</v>
      </c>
      <c r="I564" s="25" t="s">
        <v>2592</v>
      </c>
      <c r="J564" s="25"/>
      <c r="K564" s="25"/>
    </row>
    <row r="565" spans="1:11" x14ac:dyDescent="0.2">
      <c r="A565" s="48" t="s">
        <v>2590</v>
      </c>
      <c r="B565" s="48" t="s">
        <v>2594</v>
      </c>
      <c r="C565" s="25" t="s">
        <v>788</v>
      </c>
      <c r="D565" s="39">
        <v>109378</v>
      </c>
      <c r="E565" s="39">
        <v>109845</v>
      </c>
      <c r="F565" s="25">
        <v>71.153999999999996</v>
      </c>
      <c r="G565" s="41">
        <v>2.87E-51</v>
      </c>
      <c r="H565" s="25" t="s">
        <v>2591</v>
      </c>
      <c r="I565" s="25" t="s">
        <v>2592</v>
      </c>
      <c r="J565" s="25"/>
      <c r="K565" s="25"/>
    </row>
    <row r="566" spans="1:11" x14ac:dyDescent="0.2">
      <c r="A566" s="48" t="s">
        <v>2595</v>
      </c>
      <c r="B566" s="48" t="s">
        <v>2596</v>
      </c>
      <c r="C566" s="25" t="s">
        <v>783</v>
      </c>
      <c r="D566" s="39">
        <v>7817254</v>
      </c>
      <c r="E566" s="39">
        <v>7819312</v>
      </c>
      <c r="F566" s="25">
        <v>87.715999999999994</v>
      </c>
      <c r="G566" s="25">
        <v>0</v>
      </c>
      <c r="H566" s="25" t="s">
        <v>2597</v>
      </c>
      <c r="I566" s="25" t="s">
        <v>2598</v>
      </c>
      <c r="J566" s="25"/>
      <c r="K566" s="25"/>
    </row>
    <row r="567" spans="1:11" x14ac:dyDescent="0.2">
      <c r="A567" s="48" t="s">
        <v>2595</v>
      </c>
      <c r="B567" s="48" t="s">
        <v>2599</v>
      </c>
      <c r="C567" s="25" t="s">
        <v>762</v>
      </c>
      <c r="D567" s="39">
        <v>24052817</v>
      </c>
      <c r="E567" s="39">
        <v>24055595</v>
      </c>
      <c r="F567" s="25">
        <v>81.966999999999999</v>
      </c>
      <c r="G567" s="25">
        <v>0</v>
      </c>
      <c r="H567" s="25" t="s">
        <v>2597</v>
      </c>
      <c r="I567" s="25" t="s">
        <v>2598</v>
      </c>
      <c r="J567" s="25"/>
      <c r="K567" s="25"/>
    </row>
    <row r="568" spans="1:11" x14ac:dyDescent="0.2">
      <c r="A568" s="48" t="s">
        <v>2600</v>
      </c>
      <c r="B568" s="48" t="s">
        <v>1666</v>
      </c>
      <c r="C568" s="25" t="s">
        <v>762</v>
      </c>
      <c r="D568" s="39">
        <v>23959507</v>
      </c>
      <c r="E568" s="39">
        <v>23961862</v>
      </c>
      <c r="F568" s="25">
        <v>75.191000000000003</v>
      </c>
      <c r="G568" s="25">
        <v>0</v>
      </c>
      <c r="H568" s="25" t="s">
        <v>2601</v>
      </c>
      <c r="I568" s="25" t="s">
        <v>2602</v>
      </c>
      <c r="J568" s="25"/>
      <c r="K568" s="25"/>
    </row>
    <row r="569" spans="1:11" x14ac:dyDescent="0.2">
      <c r="A569" s="48" t="s">
        <v>2600</v>
      </c>
      <c r="B569" s="48" t="s">
        <v>2603</v>
      </c>
      <c r="C569" s="25" t="s">
        <v>782</v>
      </c>
      <c r="D569" s="39">
        <v>27649981</v>
      </c>
      <c r="E569" s="39">
        <v>27652335</v>
      </c>
      <c r="F569" s="25">
        <v>73.465000000000003</v>
      </c>
      <c r="G569" s="25">
        <v>0</v>
      </c>
      <c r="H569" s="25" t="s">
        <v>2601</v>
      </c>
      <c r="I569" s="25" t="s">
        <v>2602</v>
      </c>
      <c r="J569" s="25"/>
      <c r="K569" s="25"/>
    </row>
    <row r="570" spans="1:11" x14ac:dyDescent="0.2">
      <c r="A570" s="48" t="s">
        <v>2600</v>
      </c>
      <c r="B570" s="48" t="s">
        <v>2604</v>
      </c>
      <c r="C570" s="25" t="s">
        <v>766</v>
      </c>
      <c r="D570" s="39">
        <v>4246059</v>
      </c>
      <c r="E570" s="39">
        <v>4247883</v>
      </c>
      <c r="F570" s="25">
        <v>73.736999999999995</v>
      </c>
      <c r="G570" s="41">
        <v>9.5799999999999997E-43</v>
      </c>
      <c r="H570" s="25" t="s">
        <v>2601</v>
      </c>
      <c r="I570" s="25" t="s">
        <v>2602</v>
      </c>
      <c r="J570" s="25"/>
      <c r="K570" s="25"/>
    </row>
    <row r="571" spans="1:11" x14ac:dyDescent="0.2">
      <c r="A571" s="48" t="s">
        <v>2600</v>
      </c>
      <c r="B571" s="48" t="s">
        <v>2605</v>
      </c>
      <c r="C571" s="25" t="s">
        <v>785</v>
      </c>
      <c r="D571" s="39">
        <v>1843018</v>
      </c>
      <c r="E571" s="39">
        <v>1847043</v>
      </c>
      <c r="F571" s="25">
        <v>79.569999999999993</v>
      </c>
      <c r="G571" s="41">
        <v>6.2999999999999999E-42</v>
      </c>
      <c r="H571" s="25" t="s">
        <v>2601</v>
      </c>
      <c r="I571" s="25" t="s">
        <v>2602</v>
      </c>
      <c r="J571" s="25"/>
      <c r="K571" s="25"/>
    </row>
    <row r="572" spans="1:11" x14ac:dyDescent="0.2">
      <c r="A572" s="48" t="s">
        <v>2606</v>
      </c>
      <c r="B572" s="48" t="s">
        <v>2607</v>
      </c>
      <c r="C572" s="25" t="s">
        <v>766</v>
      </c>
      <c r="D572" s="39">
        <v>2646593</v>
      </c>
      <c r="E572" s="39">
        <v>2647123</v>
      </c>
      <c r="F572" s="25">
        <v>76.581999999999994</v>
      </c>
      <c r="G572" s="41">
        <v>2.2900000000000002E-86</v>
      </c>
      <c r="H572" s="25" t="s">
        <v>2608</v>
      </c>
      <c r="I572" s="25" t="s">
        <v>2609</v>
      </c>
      <c r="J572" s="25"/>
      <c r="K572" s="25"/>
    </row>
    <row r="573" spans="1:11" x14ac:dyDescent="0.2">
      <c r="A573" s="48" t="s">
        <v>2606</v>
      </c>
      <c r="B573" s="48" t="s">
        <v>2610</v>
      </c>
      <c r="C573" s="25" t="s">
        <v>762</v>
      </c>
      <c r="D573" s="39">
        <v>23870757</v>
      </c>
      <c r="E573" s="39">
        <v>23871275</v>
      </c>
      <c r="F573" s="25">
        <v>72.831999999999994</v>
      </c>
      <c r="G573" s="41">
        <v>2.3799999999999999E-79</v>
      </c>
      <c r="H573" s="25" t="s">
        <v>2608</v>
      </c>
      <c r="I573" s="25" t="s">
        <v>2609</v>
      </c>
      <c r="J573" s="25"/>
      <c r="K573" s="25"/>
    </row>
    <row r="574" spans="1:11" x14ac:dyDescent="0.2">
      <c r="A574" s="48" t="s">
        <v>2611</v>
      </c>
      <c r="B574" s="48" t="s">
        <v>2612</v>
      </c>
      <c r="C574" s="25" t="s">
        <v>782</v>
      </c>
      <c r="D574" s="39">
        <v>27770348</v>
      </c>
      <c r="E574" s="39">
        <v>27773497</v>
      </c>
      <c r="F574" s="25">
        <v>88.658000000000001</v>
      </c>
      <c r="G574" s="25">
        <v>0</v>
      </c>
      <c r="H574" s="25" t="s">
        <v>2613</v>
      </c>
      <c r="I574" s="25" t="s">
        <v>2614</v>
      </c>
      <c r="J574" s="25"/>
      <c r="K574" s="25"/>
    </row>
    <row r="575" spans="1:11" x14ac:dyDescent="0.2">
      <c r="A575" s="48" t="s">
        <v>2611</v>
      </c>
      <c r="B575" s="48" t="s">
        <v>2615</v>
      </c>
      <c r="C575" s="25" t="s">
        <v>762</v>
      </c>
      <c r="D575" s="39">
        <v>23746728</v>
      </c>
      <c r="E575" s="39">
        <v>23749932</v>
      </c>
      <c r="F575" s="25">
        <v>85.525999999999996</v>
      </c>
      <c r="G575" s="25">
        <v>0</v>
      </c>
      <c r="H575" s="25" t="s">
        <v>2613</v>
      </c>
      <c r="I575" s="25" t="s">
        <v>2614</v>
      </c>
      <c r="J575" s="25"/>
      <c r="K575" s="25"/>
    </row>
    <row r="576" spans="1:11" x14ac:dyDescent="0.2">
      <c r="A576" s="48" t="s">
        <v>2611</v>
      </c>
      <c r="B576" s="48" t="s">
        <v>2616</v>
      </c>
      <c r="C576" s="25" t="s">
        <v>788</v>
      </c>
      <c r="D576" s="39">
        <v>26392865</v>
      </c>
      <c r="E576" s="39">
        <v>26395693</v>
      </c>
      <c r="F576" s="25">
        <v>79.025999999999996</v>
      </c>
      <c r="G576" s="25">
        <v>0</v>
      </c>
      <c r="H576" s="25" t="s">
        <v>2613</v>
      </c>
      <c r="I576" s="25" t="s">
        <v>2614</v>
      </c>
      <c r="J576" s="25"/>
      <c r="K576" s="25"/>
    </row>
    <row r="577" spans="1:11" x14ac:dyDescent="0.2">
      <c r="A577" s="48" t="s">
        <v>927</v>
      </c>
      <c r="B577" s="48" t="s">
        <v>928</v>
      </c>
      <c r="C577" s="25" t="s">
        <v>759</v>
      </c>
      <c r="D577" s="39">
        <v>8095135</v>
      </c>
      <c r="E577" s="39">
        <v>8099924</v>
      </c>
      <c r="F577" s="25">
        <v>90.951999999999998</v>
      </c>
      <c r="G577" s="25">
        <v>0</v>
      </c>
      <c r="H577" s="25" t="s">
        <v>2617</v>
      </c>
      <c r="I577" s="25" t="s">
        <v>2618</v>
      </c>
      <c r="J577" s="25"/>
      <c r="K577" s="25"/>
    </row>
    <row r="578" spans="1:11" x14ac:dyDescent="0.2">
      <c r="A578" s="48" t="s">
        <v>927</v>
      </c>
      <c r="B578" s="48" t="s">
        <v>929</v>
      </c>
      <c r="C578" s="25" t="s">
        <v>782</v>
      </c>
      <c r="D578" s="39">
        <v>8486745</v>
      </c>
      <c r="E578" s="39">
        <v>8491211</v>
      </c>
      <c r="F578" s="25">
        <v>83.81</v>
      </c>
      <c r="G578" s="25">
        <v>0</v>
      </c>
      <c r="H578" s="25" t="s">
        <v>2617</v>
      </c>
      <c r="I578" s="25" t="s">
        <v>2618</v>
      </c>
      <c r="J578" s="25"/>
      <c r="K578" s="25"/>
    </row>
    <row r="579" spans="1:11" x14ac:dyDescent="0.2">
      <c r="A579" s="48" t="s">
        <v>2619</v>
      </c>
      <c r="B579" s="48" t="s">
        <v>2374</v>
      </c>
      <c r="C579" s="25" t="s">
        <v>782</v>
      </c>
      <c r="D579" s="39">
        <v>8232492</v>
      </c>
      <c r="E579" s="39">
        <v>8233891</v>
      </c>
      <c r="F579" s="25">
        <v>90.212000000000003</v>
      </c>
      <c r="G579" s="25">
        <v>0</v>
      </c>
      <c r="H579" s="25" t="s">
        <v>2620</v>
      </c>
      <c r="I579" s="25" t="s">
        <v>2621</v>
      </c>
      <c r="J579" s="25"/>
      <c r="K579" s="25"/>
    </row>
    <row r="580" spans="1:11" x14ac:dyDescent="0.2">
      <c r="A580" s="48" t="s">
        <v>2619</v>
      </c>
      <c r="B580" s="48" t="s">
        <v>2373</v>
      </c>
      <c r="C580" s="25" t="s">
        <v>759</v>
      </c>
      <c r="D580" s="39">
        <v>8540342</v>
      </c>
      <c r="E580" s="39">
        <v>8541739</v>
      </c>
      <c r="F580" s="25">
        <v>89.894000000000005</v>
      </c>
      <c r="G580" s="25">
        <v>0</v>
      </c>
      <c r="H580" s="25" t="s">
        <v>2620</v>
      </c>
      <c r="I580" s="25" t="s">
        <v>2621</v>
      </c>
      <c r="J580" s="25"/>
      <c r="K580" s="25"/>
    </row>
    <row r="581" spans="1:11" x14ac:dyDescent="0.2">
      <c r="A581" s="48" t="s">
        <v>2619</v>
      </c>
      <c r="B581" s="48" t="s">
        <v>2369</v>
      </c>
      <c r="C581" s="25" t="s">
        <v>785</v>
      </c>
      <c r="D581" s="39">
        <v>8541498</v>
      </c>
      <c r="E581" s="39">
        <v>8542937</v>
      </c>
      <c r="F581" s="25">
        <v>73.037000000000006</v>
      </c>
      <c r="G581" s="25">
        <v>0</v>
      </c>
      <c r="H581" s="25" t="s">
        <v>2620</v>
      </c>
      <c r="I581" s="25" t="s">
        <v>2621</v>
      </c>
      <c r="J581" s="25"/>
      <c r="K581" s="25"/>
    </row>
    <row r="582" spans="1:11" x14ac:dyDescent="0.2">
      <c r="A582" s="48" t="s">
        <v>2619</v>
      </c>
      <c r="B582" s="48" t="s">
        <v>2372</v>
      </c>
      <c r="C582" s="25" t="s">
        <v>784</v>
      </c>
      <c r="D582" s="39">
        <v>27155462</v>
      </c>
      <c r="E582" s="39">
        <v>27156866</v>
      </c>
      <c r="F582" s="25">
        <v>76.162999999999997</v>
      </c>
      <c r="G582" s="25">
        <v>0</v>
      </c>
      <c r="H582" s="25" t="s">
        <v>2620</v>
      </c>
      <c r="I582" s="25" t="s">
        <v>2621</v>
      </c>
      <c r="J582" s="25"/>
      <c r="K582" s="25"/>
    </row>
    <row r="583" spans="1:11" x14ac:dyDescent="0.2">
      <c r="A583" s="48" t="s">
        <v>2622</v>
      </c>
      <c r="B583" s="48" t="s">
        <v>2623</v>
      </c>
      <c r="C583" s="25" t="s">
        <v>759</v>
      </c>
      <c r="D583" s="39">
        <v>8561294</v>
      </c>
      <c r="E583" s="39">
        <v>8565597</v>
      </c>
      <c r="F583" s="25">
        <v>91.843000000000004</v>
      </c>
      <c r="G583" s="25">
        <v>0</v>
      </c>
      <c r="H583" s="25" t="s">
        <v>2624</v>
      </c>
      <c r="I583" s="25" t="s">
        <v>2625</v>
      </c>
      <c r="J583" s="25"/>
      <c r="K583" s="25"/>
    </row>
    <row r="584" spans="1:11" x14ac:dyDescent="0.2">
      <c r="A584" s="48" t="s">
        <v>2626</v>
      </c>
      <c r="B584" s="48" t="s">
        <v>800</v>
      </c>
      <c r="C584" s="25" t="s">
        <v>783</v>
      </c>
      <c r="D584" s="39">
        <v>1353496</v>
      </c>
      <c r="E584" s="39">
        <v>1356476</v>
      </c>
      <c r="F584" s="25">
        <v>73.332999999999998</v>
      </c>
      <c r="G584" s="25">
        <v>0</v>
      </c>
      <c r="H584" s="25" t="s">
        <v>2627</v>
      </c>
      <c r="I584" s="25" t="s">
        <v>2628</v>
      </c>
      <c r="J584" s="25"/>
      <c r="K584" s="25"/>
    </row>
    <row r="585" spans="1:11" x14ac:dyDescent="0.2">
      <c r="A585" s="48" t="s">
        <v>2626</v>
      </c>
      <c r="B585" s="48" t="s">
        <v>801</v>
      </c>
      <c r="C585" s="25" t="s">
        <v>783</v>
      </c>
      <c r="D585" s="39">
        <v>1362671</v>
      </c>
      <c r="E585" s="39">
        <v>1364870</v>
      </c>
      <c r="F585" s="25">
        <v>73.057000000000002</v>
      </c>
      <c r="G585" s="25">
        <v>0</v>
      </c>
      <c r="H585" s="25" t="s">
        <v>2627</v>
      </c>
      <c r="I585" s="25" t="s">
        <v>2628</v>
      </c>
      <c r="J585" s="25"/>
      <c r="K585" s="25"/>
    </row>
    <row r="586" spans="1:11" x14ac:dyDescent="0.2">
      <c r="A586" s="48" t="s">
        <v>2626</v>
      </c>
      <c r="B586" s="48" t="s">
        <v>802</v>
      </c>
      <c r="C586" s="25" t="s">
        <v>783</v>
      </c>
      <c r="D586" s="39">
        <v>1349482</v>
      </c>
      <c r="E586" s="39">
        <v>1351808</v>
      </c>
      <c r="F586" s="25">
        <v>70.972999999999999</v>
      </c>
      <c r="G586" s="25">
        <v>0</v>
      </c>
      <c r="H586" s="25" t="s">
        <v>2627</v>
      </c>
      <c r="I586" s="25" t="s">
        <v>2628</v>
      </c>
      <c r="J586" s="25"/>
      <c r="K586" s="25"/>
    </row>
    <row r="587" spans="1:11" x14ac:dyDescent="0.2">
      <c r="A587" s="48" t="s">
        <v>2629</v>
      </c>
      <c r="B587" s="48" t="s">
        <v>2630</v>
      </c>
      <c r="C587" s="25" t="s">
        <v>759</v>
      </c>
      <c r="D587" s="39">
        <v>12309148</v>
      </c>
      <c r="E587" s="39">
        <v>12310289</v>
      </c>
      <c r="F587" s="25">
        <v>81.966999999999999</v>
      </c>
      <c r="G587" s="25">
        <v>0</v>
      </c>
      <c r="H587" s="25" t="s">
        <v>2631</v>
      </c>
      <c r="I587" s="25" t="s">
        <v>2632</v>
      </c>
      <c r="J587" s="25"/>
      <c r="K587" s="25"/>
    </row>
    <row r="588" spans="1:11" x14ac:dyDescent="0.2">
      <c r="A588" s="48" t="s">
        <v>2629</v>
      </c>
      <c r="B588" s="48" t="s">
        <v>2633</v>
      </c>
      <c r="C588" s="25" t="s">
        <v>782</v>
      </c>
      <c r="D588" s="39">
        <v>5894851</v>
      </c>
      <c r="E588" s="39">
        <v>5896014</v>
      </c>
      <c r="F588" s="25">
        <v>82.072999999999993</v>
      </c>
      <c r="G588" s="25">
        <v>0</v>
      </c>
      <c r="H588" s="25" t="s">
        <v>2631</v>
      </c>
      <c r="I588" s="25" t="s">
        <v>2632</v>
      </c>
      <c r="J588" s="25"/>
      <c r="K588" s="25"/>
    </row>
    <row r="589" spans="1:11" x14ac:dyDescent="0.2">
      <c r="A589" s="48" t="s">
        <v>2634</v>
      </c>
      <c r="B589" s="48" t="s">
        <v>2635</v>
      </c>
      <c r="C589" s="25" t="s">
        <v>784</v>
      </c>
      <c r="D589" s="39">
        <v>5160480</v>
      </c>
      <c r="E589" s="39">
        <v>5162214</v>
      </c>
      <c r="F589" s="25">
        <v>95.046999999999997</v>
      </c>
      <c r="G589" s="25">
        <v>0</v>
      </c>
      <c r="H589" s="25" t="s">
        <v>2636</v>
      </c>
      <c r="I589" s="25" t="s">
        <v>2637</v>
      </c>
      <c r="J589" s="25"/>
      <c r="K589" s="25"/>
    </row>
    <row r="590" spans="1:11" x14ac:dyDescent="0.2">
      <c r="A590" s="48" t="s">
        <v>2634</v>
      </c>
      <c r="B590" s="48" t="s">
        <v>2638</v>
      </c>
      <c r="C590" s="25" t="s">
        <v>759</v>
      </c>
      <c r="D590" s="39">
        <v>12552755</v>
      </c>
      <c r="E590" s="39">
        <v>12554528</v>
      </c>
      <c r="F590" s="25">
        <v>84.272000000000006</v>
      </c>
      <c r="G590" s="25">
        <v>0</v>
      </c>
      <c r="H590" s="25" t="s">
        <v>2636</v>
      </c>
      <c r="I590" s="25" t="s">
        <v>2637</v>
      </c>
      <c r="J590" s="25"/>
      <c r="K590" s="25"/>
    </row>
    <row r="591" spans="1:11" x14ac:dyDescent="0.2">
      <c r="A591" s="48" t="s">
        <v>2634</v>
      </c>
      <c r="B591" s="48" t="s">
        <v>2639</v>
      </c>
      <c r="C591" s="25" t="s">
        <v>782</v>
      </c>
      <c r="D591" s="39">
        <v>5672009</v>
      </c>
      <c r="E591" s="39">
        <v>5674223</v>
      </c>
      <c r="F591" s="25">
        <v>80.424999999999997</v>
      </c>
      <c r="G591" s="25">
        <v>0</v>
      </c>
      <c r="H591" s="25" t="s">
        <v>2636</v>
      </c>
      <c r="I591" s="25" t="s">
        <v>2637</v>
      </c>
      <c r="J591" s="25"/>
      <c r="K591" s="25"/>
    </row>
    <row r="592" spans="1:11" x14ac:dyDescent="0.2">
      <c r="A592" s="48" t="s">
        <v>2640</v>
      </c>
      <c r="B592" s="48" t="s">
        <v>2641</v>
      </c>
      <c r="C592" s="25" t="s">
        <v>782</v>
      </c>
      <c r="D592" s="39">
        <v>5344357</v>
      </c>
      <c r="E592" s="39">
        <v>5345172</v>
      </c>
      <c r="F592" s="25">
        <v>84.870999999999995</v>
      </c>
      <c r="G592" s="41">
        <v>1.04E-166</v>
      </c>
      <c r="H592" s="25" t="s">
        <v>2642</v>
      </c>
      <c r="I592" s="25" t="s">
        <v>2643</v>
      </c>
      <c r="J592" s="25"/>
      <c r="K592" s="25"/>
    </row>
    <row r="593" spans="1:11" x14ac:dyDescent="0.2">
      <c r="A593" s="48" t="s">
        <v>2640</v>
      </c>
      <c r="B593" s="48" t="s">
        <v>2644</v>
      </c>
      <c r="C593" s="25" t="s">
        <v>759</v>
      </c>
      <c r="D593" s="39">
        <v>13117586</v>
      </c>
      <c r="E593" s="39">
        <v>13118110</v>
      </c>
      <c r="F593" s="25">
        <v>84.971000000000004</v>
      </c>
      <c r="G593" s="41">
        <v>1.6E-108</v>
      </c>
      <c r="H593" s="25" t="s">
        <v>2642</v>
      </c>
      <c r="I593" s="25" t="s">
        <v>2643</v>
      </c>
      <c r="J593" s="25"/>
      <c r="K593" s="25"/>
    </row>
    <row r="594" spans="1:11" x14ac:dyDescent="0.2">
      <c r="A594" s="48" t="s">
        <v>2645</v>
      </c>
      <c r="B594" s="48" t="s">
        <v>2646</v>
      </c>
      <c r="C594" s="25" t="s">
        <v>782</v>
      </c>
      <c r="D594" s="39">
        <v>5105571</v>
      </c>
      <c r="E594" s="39">
        <v>5106706</v>
      </c>
      <c r="F594" s="25">
        <v>75.228999999999999</v>
      </c>
      <c r="G594" s="41">
        <v>1.7000000000000001E-48</v>
      </c>
      <c r="H594" s="25" t="s">
        <v>2647</v>
      </c>
      <c r="I594" s="25" t="s">
        <v>2648</v>
      </c>
      <c r="J594" s="25"/>
      <c r="K594" s="25"/>
    </row>
    <row r="595" spans="1:11" x14ac:dyDescent="0.2">
      <c r="A595" s="48" t="s">
        <v>930</v>
      </c>
      <c r="B595" s="48" t="s">
        <v>846</v>
      </c>
      <c r="C595" s="25" t="s">
        <v>759</v>
      </c>
      <c r="D595" s="39">
        <v>13382159</v>
      </c>
      <c r="E595" s="39">
        <v>13385016</v>
      </c>
      <c r="F595" s="25">
        <v>72.994</v>
      </c>
      <c r="G595" s="25">
        <v>0</v>
      </c>
      <c r="H595" s="25" t="s">
        <v>931</v>
      </c>
      <c r="I595" s="25" t="s">
        <v>2649</v>
      </c>
      <c r="J595" s="25"/>
      <c r="K595" s="25"/>
    </row>
    <row r="596" spans="1:11" x14ac:dyDescent="0.2">
      <c r="A596" s="48" t="s">
        <v>930</v>
      </c>
      <c r="B596" s="48" t="s">
        <v>844</v>
      </c>
      <c r="C596" s="25" t="s">
        <v>782</v>
      </c>
      <c r="D596" s="39">
        <v>5100203</v>
      </c>
      <c r="E596" s="39">
        <v>5102198</v>
      </c>
      <c r="F596" s="25">
        <v>71.150000000000006</v>
      </c>
      <c r="G596" s="25">
        <v>0</v>
      </c>
      <c r="H596" s="25" t="s">
        <v>931</v>
      </c>
      <c r="I596" s="25" t="s">
        <v>2649</v>
      </c>
      <c r="J596" s="25"/>
      <c r="K596" s="25"/>
    </row>
    <row r="597" spans="1:11" x14ac:dyDescent="0.2">
      <c r="A597" s="48" t="s">
        <v>2650</v>
      </c>
      <c r="B597" s="48" t="s">
        <v>2651</v>
      </c>
      <c r="C597" s="25" t="s">
        <v>759</v>
      </c>
      <c r="D597" s="39">
        <v>13517493</v>
      </c>
      <c r="E597" s="39">
        <v>13522323</v>
      </c>
      <c r="F597" s="25">
        <v>78.338999999999999</v>
      </c>
      <c r="G597" s="25">
        <v>0</v>
      </c>
      <c r="H597" s="25" t="s">
        <v>2652</v>
      </c>
      <c r="I597" s="25" t="s">
        <v>2653</v>
      </c>
      <c r="J597" s="25"/>
      <c r="K597" s="25"/>
    </row>
    <row r="598" spans="1:11" x14ac:dyDescent="0.2">
      <c r="A598" s="48" t="s">
        <v>2650</v>
      </c>
      <c r="B598" s="48" t="s">
        <v>2654</v>
      </c>
      <c r="C598" s="25" t="s">
        <v>782</v>
      </c>
      <c r="D598" s="39">
        <v>5044343</v>
      </c>
      <c r="E598" s="39">
        <v>5048809</v>
      </c>
      <c r="F598" s="25">
        <v>80.733000000000004</v>
      </c>
      <c r="G598" s="25">
        <v>0</v>
      </c>
      <c r="H598" s="25" t="s">
        <v>2652</v>
      </c>
      <c r="I598" s="25" t="s">
        <v>2653</v>
      </c>
      <c r="J598" s="25"/>
      <c r="K598" s="25"/>
    </row>
    <row r="599" spans="1:11" x14ac:dyDescent="0.2">
      <c r="A599" s="48" t="s">
        <v>2650</v>
      </c>
      <c r="B599" s="48" t="s">
        <v>2655</v>
      </c>
      <c r="C599" s="25" t="s">
        <v>762</v>
      </c>
      <c r="D599" s="39">
        <v>12195340</v>
      </c>
      <c r="E599" s="39">
        <v>12200228</v>
      </c>
      <c r="F599" s="25">
        <v>74.626999999999995</v>
      </c>
      <c r="G599" s="25">
        <v>0</v>
      </c>
      <c r="H599" s="25" t="s">
        <v>2652</v>
      </c>
      <c r="I599" s="25" t="s">
        <v>2653</v>
      </c>
      <c r="J599" s="25"/>
      <c r="K599" s="25"/>
    </row>
    <row r="600" spans="1:11" x14ac:dyDescent="0.2">
      <c r="A600" s="48" t="s">
        <v>2656</v>
      </c>
      <c r="B600" s="48" t="s">
        <v>2657</v>
      </c>
      <c r="C600" s="25" t="s">
        <v>784</v>
      </c>
      <c r="D600" s="39">
        <v>22193761</v>
      </c>
      <c r="E600" s="39">
        <v>22196476</v>
      </c>
      <c r="F600" s="25">
        <v>92.082999999999998</v>
      </c>
      <c r="G600" s="41">
        <v>2.7599999999999999E-158</v>
      </c>
      <c r="H600" s="25" t="s">
        <v>2658</v>
      </c>
      <c r="I600" s="25" t="s">
        <v>2659</v>
      </c>
      <c r="J600" s="25"/>
      <c r="K600" s="25"/>
    </row>
    <row r="601" spans="1:11" x14ac:dyDescent="0.2">
      <c r="A601" s="48" t="s">
        <v>2656</v>
      </c>
      <c r="B601" s="48" t="s">
        <v>2660</v>
      </c>
      <c r="C601" s="25" t="s">
        <v>782</v>
      </c>
      <c r="D601" s="39">
        <v>29681580</v>
      </c>
      <c r="E601" s="39">
        <v>29688445</v>
      </c>
      <c r="F601" s="25">
        <v>94.016999999999996</v>
      </c>
      <c r="G601" s="41">
        <v>1.35E-157</v>
      </c>
      <c r="H601" s="25" t="s">
        <v>2658</v>
      </c>
      <c r="I601" s="25" t="s">
        <v>2659</v>
      </c>
      <c r="J601" s="25"/>
      <c r="K601" s="25"/>
    </row>
    <row r="602" spans="1:11" x14ac:dyDescent="0.2">
      <c r="A602" s="48" t="s">
        <v>2656</v>
      </c>
      <c r="B602" s="48" t="s">
        <v>2661</v>
      </c>
      <c r="C602" s="25" t="s">
        <v>766</v>
      </c>
      <c r="D602" s="39">
        <v>3909911</v>
      </c>
      <c r="E602" s="39">
        <v>3913105</v>
      </c>
      <c r="F602" s="25">
        <v>83.051000000000002</v>
      </c>
      <c r="G602" s="41">
        <v>3.0000000000000001E-138</v>
      </c>
      <c r="H602" s="25" t="s">
        <v>2658</v>
      </c>
      <c r="I602" s="25" t="s">
        <v>2659</v>
      </c>
      <c r="J602" s="25"/>
      <c r="K602" s="25"/>
    </row>
    <row r="603" spans="1:11" x14ac:dyDescent="0.2">
      <c r="A603" s="48" t="s">
        <v>2662</v>
      </c>
      <c r="B603" s="48" t="s">
        <v>2663</v>
      </c>
      <c r="C603" s="25" t="s">
        <v>784</v>
      </c>
      <c r="D603" s="39">
        <v>22258350</v>
      </c>
      <c r="E603" s="39">
        <v>22261414</v>
      </c>
      <c r="F603" s="25">
        <v>78.058999999999997</v>
      </c>
      <c r="G603" s="25">
        <v>0</v>
      </c>
      <c r="H603" s="25" t="s">
        <v>2664</v>
      </c>
      <c r="I603" s="25" t="s">
        <v>2665</v>
      </c>
      <c r="J603" s="25"/>
      <c r="K603" s="25"/>
    </row>
    <row r="604" spans="1:11" x14ac:dyDescent="0.2">
      <c r="A604" s="48" t="s">
        <v>2662</v>
      </c>
      <c r="B604" s="48" t="s">
        <v>2666</v>
      </c>
      <c r="C604" s="25" t="s">
        <v>766</v>
      </c>
      <c r="D604" s="39">
        <v>3943599</v>
      </c>
      <c r="E604" s="39">
        <v>3947076</v>
      </c>
      <c r="F604" s="25">
        <v>79.878</v>
      </c>
      <c r="G604" s="25">
        <v>0</v>
      </c>
      <c r="H604" s="25" t="s">
        <v>2664</v>
      </c>
      <c r="I604" s="25" t="s">
        <v>2665</v>
      </c>
      <c r="J604" s="25"/>
      <c r="K604" s="25"/>
    </row>
    <row r="605" spans="1:11" x14ac:dyDescent="0.2">
      <c r="A605" s="48" t="s">
        <v>2662</v>
      </c>
      <c r="B605" s="48" t="s">
        <v>2667</v>
      </c>
      <c r="C605" s="25" t="s">
        <v>782</v>
      </c>
      <c r="D605" s="39">
        <v>29742625</v>
      </c>
      <c r="E605" s="39">
        <v>29745195</v>
      </c>
      <c r="F605" s="25">
        <v>77.143000000000001</v>
      </c>
      <c r="G605" s="25">
        <v>0</v>
      </c>
      <c r="H605" s="25" t="s">
        <v>2664</v>
      </c>
      <c r="I605" s="25" t="s">
        <v>2665</v>
      </c>
      <c r="J605" s="25"/>
      <c r="K605" s="25"/>
    </row>
    <row r="606" spans="1:11" x14ac:dyDescent="0.2">
      <c r="A606" s="48" t="s">
        <v>2662</v>
      </c>
      <c r="B606" s="48" t="s">
        <v>2668</v>
      </c>
      <c r="C606" s="25" t="s">
        <v>782</v>
      </c>
      <c r="D606" s="39">
        <v>29737964</v>
      </c>
      <c r="E606" s="39">
        <v>29740291</v>
      </c>
      <c r="F606" s="25">
        <v>79.055999999999997</v>
      </c>
      <c r="G606" s="25">
        <v>0</v>
      </c>
      <c r="H606" s="25" t="s">
        <v>2664</v>
      </c>
      <c r="I606" s="25" t="s">
        <v>2665</v>
      </c>
      <c r="J606" s="25"/>
      <c r="K606" s="25"/>
    </row>
    <row r="607" spans="1:11" x14ac:dyDescent="0.2">
      <c r="A607" s="48" t="s">
        <v>2662</v>
      </c>
      <c r="B607" s="48" t="s">
        <v>2669</v>
      </c>
      <c r="C607" s="25" t="s">
        <v>766</v>
      </c>
      <c r="D607" s="39">
        <v>3941808</v>
      </c>
      <c r="E607" s="39">
        <v>3943170</v>
      </c>
      <c r="F607" s="25">
        <v>78.44</v>
      </c>
      <c r="G607" s="41">
        <v>9.9899999999999999E-124</v>
      </c>
      <c r="H607" s="25" t="s">
        <v>2664</v>
      </c>
      <c r="I607" s="25" t="s">
        <v>2665</v>
      </c>
      <c r="J607" s="25"/>
      <c r="K607" s="25"/>
    </row>
    <row r="608" spans="1:11" x14ac:dyDescent="0.2">
      <c r="A608" s="48" t="s">
        <v>2670</v>
      </c>
      <c r="B608" s="48" t="s">
        <v>2671</v>
      </c>
      <c r="C608" s="25" t="s">
        <v>766</v>
      </c>
      <c r="D608" s="39">
        <v>3954313</v>
      </c>
      <c r="E608" s="39">
        <v>3957847</v>
      </c>
      <c r="F608" s="25">
        <v>70.242000000000004</v>
      </c>
      <c r="G608" s="25">
        <v>0</v>
      </c>
      <c r="H608" s="25" t="s">
        <v>2672</v>
      </c>
      <c r="I608" s="25" t="s">
        <v>2673</v>
      </c>
      <c r="J608" s="25"/>
      <c r="K608" s="25"/>
    </row>
    <row r="609" spans="1:11" x14ac:dyDescent="0.2">
      <c r="A609" s="48" t="s">
        <v>2670</v>
      </c>
      <c r="B609" s="48" t="s">
        <v>2674</v>
      </c>
      <c r="C609" s="25" t="s">
        <v>782</v>
      </c>
      <c r="D609" s="39">
        <v>29784829</v>
      </c>
      <c r="E609" s="39">
        <v>29788615</v>
      </c>
      <c r="F609" s="25">
        <v>75.322000000000003</v>
      </c>
      <c r="G609" s="25">
        <v>0</v>
      </c>
      <c r="H609" s="25" t="s">
        <v>2672</v>
      </c>
      <c r="I609" s="25" t="s">
        <v>2673</v>
      </c>
      <c r="J609" s="25"/>
      <c r="K609" s="25"/>
    </row>
    <row r="610" spans="1:11" x14ac:dyDescent="0.2">
      <c r="A610" s="48" t="s">
        <v>2675</v>
      </c>
      <c r="B610" s="48" t="s">
        <v>2676</v>
      </c>
      <c r="C610" s="25" t="s">
        <v>784</v>
      </c>
      <c r="D610" s="39">
        <v>22407714</v>
      </c>
      <c r="E610" s="39">
        <v>22409910</v>
      </c>
      <c r="F610" s="25">
        <v>73.144000000000005</v>
      </c>
      <c r="G610" s="25">
        <v>0</v>
      </c>
      <c r="H610" s="25" t="s">
        <v>2677</v>
      </c>
      <c r="I610" s="25" t="s">
        <v>2678</v>
      </c>
      <c r="J610" s="25"/>
      <c r="K610" s="25"/>
    </row>
    <row r="611" spans="1:11" x14ac:dyDescent="0.2">
      <c r="A611" s="48" t="s">
        <v>932</v>
      </c>
      <c r="B611" s="48" t="s">
        <v>933</v>
      </c>
      <c r="C611" s="25" t="s">
        <v>782</v>
      </c>
      <c r="D611" s="39">
        <v>29939779</v>
      </c>
      <c r="E611" s="39">
        <v>29942590</v>
      </c>
      <c r="F611" s="25">
        <v>86.905000000000001</v>
      </c>
      <c r="G611" s="25">
        <v>0</v>
      </c>
      <c r="H611" s="25" t="s">
        <v>934</v>
      </c>
      <c r="I611" s="25" t="s">
        <v>935</v>
      </c>
      <c r="J611" s="25"/>
      <c r="K611" s="25"/>
    </row>
    <row r="612" spans="1:11" x14ac:dyDescent="0.2">
      <c r="A612" s="48" t="s">
        <v>932</v>
      </c>
      <c r="B612" s="48" t="s">
        <v>936</v>
      </c>
      <c r="C612" s="25" t="s">
        <v>762</v>
      </c>
      <c r="D612" s="39">
        <v>17686363</v>
      </c>
      <c r="E612" s="39">
        <v>17689119</v>
      </c>
      <c r="F612" s="25">
        <v>89.372</v>
      </c>
      <c r="G612" s="25">
        <v>0</v>
      </c>
      <c r="H612" s="25" t="s">
        <v>934</v>
      </c>
      <c r="I612" s="25" t="s">
        <v>935</v>
      </c>
      <c r="J612" s="25"/>
      <c r="K612" s="25"/>
    </row>
    <row r="613" spans="1:11" x14ac:dyDescent="0.2">
      <c r="A613" s="48" t="s">
        <v>2679</v>
      </c>
      <c r="B613" s="48" t="s">
        <v>2680</v>
      </c>
      <c r="C613" s="25" t="s">
        <v>762</v>
      </c>
      <c r="D613" s="39">
        <v>17732822</v>
      </c>
      <c r="E613" s="39">
        <v>17733578</v>
      </c>
      <c r="F613" s="25">
        <v>74.894000000000005</v>
      </c>
      <c r="G613" s="41">
        <v>5.08E-110</v>
      </c>
      <c r="H613" s="25" t="s">
        <v>2681</v>
      </c>
      <c r="I613" s="25" t="s">
        <v>2682</v>
      </c>
      <c r="J613" s="25"/>
      <c r="K613" s="25"/>
    </row>
    <row r="614" spans="1:11" x14ac:dyDescent="0.2">
      <c r="A614" s="48" t="s">
        <v>2683</v>
      </c>
      <c r="B614" s="48" t="s">
        <v>2684</v>
      </c>
      <c r="C614" s="25" t="s">
        <v>762</v>
      </c>
      <c r="D614" s="39">
        <v>17821821</v>
      </c>
      <c r="E614" s="39">
        <v>17822724</v>
      </c>
      <c r="F614" s="25">
        <v>90.394999999999996</v>
      </c>
      <c r="G614" s="41">
        <v>1.05E-120</v>
      </c>
      <c r="H614" s="25" t="s">
        <v>2685</v>
      </c>
      <c r="I614" s="25" t="s">
        <v>2686</v>
      </c>
      <c r="J614" s="25"/>
      <c r="K614" s="25"/>
    </row>
    <row r="615" spans="1:11" x14ac:dyDescent="0.2">
      <c r="A615" s="48" t="s">
        <v>937</v>
      </c>
      <c r="B615" s="48" t="s">
        <v>938</v>
      </c>
      <c r="C615" s="25" t="s">
        <v>782</v>
      </c>
      <c r="D615" s="39">
        <v>30229403</v>
      </c>
      <c r="E615" s="39">
        <v>30230925</v>
      </c>
      <c r="F615" s="25">
        <v>77.409000000000006</v>
      </c>
      <c r="G615" s="41">
        <v>3.4999999999999998E-170</v>
      </c>
      <c r="H615" s="25" t="s">
        <v>939</v>
      </c>
      <c r="I615" s="25" t="s">
        <v>2687</v>
      </c>
      <c r="J615" s="25"/>
      <c r="K615" s="25"/>
    </row>
    <row r="616" spans="1:11" x14ac:dyDescent="0.2">
      <c r="A616" s="48" t="s">
        <v>2688</v>
      </c>
      <c r="B616" s="48" t="s">
        <v>2689</v>
      </c>
      <c r="C616" s="25" t="s">
        <v>762</v>
      </c>
      <c r="D616" s="39">
        <v>18723725</v>
      </c>
      <c r="E616" s="39">
        <v>18725846</v>
      </c>
      <c r="F616" s="25">
        <v>92.781000000000006</v>
      </c>
      <c r="G616" s="25">
        <v>0</v>
      </c>
      <c r="H616" s="25" t="s">
        <v>2690</v>
      </c>
      <c r="I616" s="25" t="s">
        <v>2691</v>
      </c>
      <c r="J616" s="25"/>
      <c r="K616" s="25"/>
    </row>
    <row r="617" spans="1:11" x14ac:dyDescent="0.2">
      <c r="A617" s="48" t="s">
        <v>2688</v>
      </c>
      <c r="B617" s="48" t="s">
        <v>2692</v>
      </c>
      <c r="C617" s="25" t="s">
        <v>766</v>
      </c>
      <c r="D617" s="39">
        <v>4445855</v>
      </c>
      <c r="E617" s="39">
        <v>4448344</v>
      </c>
      <c r="F617" s="25">
        <v>91.965999999999994</v>
      </c>
      <c r="G617" s="25">
        <v>0</v>
      </c>
      <c r="H617" s="25" t="s">
        <v>2690</v>
      </c>
      <c r="I617" s="25" t="s">
        <v>2691</v>
      </c>
      <c r="J617" s="25"/>
      <c r="K617" s="25"/>
    </row>
    <row r="618" spans="1:11" x14ac:dyDescent="0.2">
      <c r="A618" s="48" t="s">
        <v>2693</v>
      </c>
      <c r="B618" s="48" t="s">
        <v>2694</v>
      </c>
      <c r="C618" s="25" t="s">
        <v>762</v>
      </c>
      <c r="D618" s="39">
        <v>18913156</v>
      </c>
      <c r="E618" s="39">
        <v>18913974</v>
      </c>
      <c r="F618" s="25">
        <v>86.301000000000002</v>
      </c>
      <c r="G618" s="41">
        <v>6.7100000000000001E-117</v>
      </c>
      <c r="H618" s="25" t="s">
        <v>2695</v>
      </c>
      <c r="I618" s="25" t="s">
        <v>2696</v>
      </c>
      <c r="J618" s="25"/>
      <c r="K618" s="25"/>
    </row>
    <row r="619" spans="1:11" x14ac:dyDescent="0.2">
      <c r="A619" s="48" t="s">
        <v>2693</v>
      </c>
      <c r="B619" s="48" t="s">
        <v>2697</v>
      </c>
      <c r="C619" s="25" t="s">
        <v>762</v>
      </c>
      <c r="D619" s="39">
        <v>10313016</v>
      </c>
      <c r="E619" s="39">
        <v>10313681</v>
      </c>
      <c r="F619" s="25">
        <v>77.459000000000003</v>
      </c>
      <c r="G619" s="41">
        <v>5.9299999999999997E-102</v>
      </c>
      <c r="H619" s="25" t="s">
        <v>2695</v>
      </c>
      <c r="I619" s="25" t="s">
        <v>2696</v>
      </c>
      <c r="J619" s="25"/>
      <c r="K619" s="25"/>
    </row>
    <row r="620" spans="1:11" x14ac:dyDescent="0.2">
      <c r="A620" s="48" t="s">
        <v>2698</v>
      </c>
      <c r="B620" s="48" t="s">
        <v>2699</v>
      </c>
      <c r="C620" s="25" t="s">
        <v>762</v>
      </c>
      <c r="D620" s="39">
        <v>19191259</v>
      </c>
      <c r="E620" s="39">
        <v>19198104</v>
      </c>
      <c r="F620" s="25">
        <v>89.686000000000007</v>
      </c>
      <c r="G620" s="25">
        <v>0</v>
      </c>
      <c r="H620" s="25" t="s">
        <v>2700</v>
      </c>
      <c r="I620" s="25" t="s">
        <v>2701</v>
      </c>
      <c r="J620" s="25"/>
      <c r="K620" s="25"/>
    </row>
    <row r="621" spans="1:11" x14ac:dyDescent="0.2">
      <c r="A621" s="48" t="s">
        <v>2702</v>
      </c>
      <c r="B621" s="48" t="s">
        <v>2703</v>
      </c>
      <c r="C621" s="25" t="s">
        <v>762</v>
      </c>
      <c r="D621" s="39">
        <v>19293932</v>
      </c>
      <c r="E621" s="39">
        <v>19296940</v>
      </c>
      <c r="F621" s="25">
        <v>73.954999999999998</v>
      </c>
      <c r="G621" s="25">
        <v>0</v>
      </c>
      <c r="H621" s="25" t="s">
        <v>2704</v>
      </c>
      <c r="I621" s="25" t="s">
        <v>2705</v>
      </c>
      <c r="J621" s="25"/>
      <c r="K621" s="25"/>
    </row>
    <row r="622" spans="1:11" x14ac:dyDescent="0.2">
      <c r="A622" s="48" t="s">
        <v>2706</v>
      </c>
      <c r="B622" s="48" t="s">
        <v>2480</v>
      </c>
      <c r="C622" s="25" t="s">
        <v>766</v>
      </c>
      <c r="D622" s="39">
        <v>4756004</v>
      </c>
      <c r="E622" s="39">
        <v>4758226</v>
      </c>
      <c r="F622" s="25">
        <v>90.807000000000002</v>
      </c>
      <c r="G622" s="25">
        <v>0</v>
      </c>
      <c r="H622" s="25" t="s">
        <v>2707</v>
      </c>
      <c r="I622" s="25" t="s">
        <v>2708</v>
      </c>
      <c r="J622" s="25"/>
      <c r="K622" s="25"/>
    </row>
    <row r="623" spans="1:11" x14ac:dyDescent="0.2">
      <c r="A623" s="48" t="s">
        <v>2706</v>
      </c>
      <c r="B623" s="48" t="s">
        <v>2477</v>
      </c>
      <c r="C623" s="25" t="s">
        <v>759</v>
      </c>
      <c r="D623" s="39">
        <v>19565170</v>
      </c>
      <c r="E623" s="39">
        <v>19567395</v>
      </c>
      <c r="F623" s="25">
        <v>89.212999999999994</v>
      </c>
      <c r="G623" s="25">
        <v>0</v>
      </c>
      <c r="H623" s="25" t="s">
        <v>2707</v>
      </c>
      <c r="I623" s="25" t="s">
        <v>2708</v>
      </c>
      <c r="J623" s="25"/>
      <c r="K623" s="25"/>
    </row>
    <row r="624" spans="1:11" x14ac:dyDescent="0.2">
      <c r="A624" s="48" t="s">
        <v>2709</v>
      </c>
      <c r="B624" s="48" t="s">
        <v>2710</v>
      </c>
      <c r="C624" s="25" t="s">
        <v>782</v>
      </c>
      <c r="D624" s="39">
        <v>30841598</v>
      </c>
      <c r="E624" s="39">
        <v>30844197</v>
      </c>
      <c r="F624" s="25">
        <v>90.978999999999999</v>
      </c>
      <c r="G624" s="25">
        <v>0</v>
      </c>
      <c r="H624" s="25" t="s">
        <v>2711</v>
      </c>
      <c r="I624" s="25" t="s">
        <v>2712</v>
      </c>
      <c r="J624" s="25"/>
      <c r="K624" s="25"/>
    </row>
    <row r="625" spans="1:11" x14ac:dyDescent="0.2">
      <c r="A625" s="48" t="s">
        <v>2709</v>
      </c>
      <c r="B625" s="48" t="s">
        <v>2713</v>
      </c>
      <c r="C625" s="25" t="s">
        <v>759</v>
      </c>
      <c r="D625" s="39">
        <v>18084316</v>
      </c>
      <c r="E625" s="39">
        <v>18087006</v>
      </c>
      <c r="F625" s="25">
        <v>80.497</v>
      </c>
      <c r="G625" s="25">
        <v>0</v>
      </c>
      <c r="H625" s="25" t="s">
        <v>2711</v>
      </c>
      <c r="I625" s="25" t="s">
        <v>2712</v>
      </c>
      <c r="J625" s="25"/>
      <c r="K625" s="25"/>
    </row>
    <row r="626" spans="1:11" x14ac:dyDescent="0.2">
      <c r="A626" s="48" t="s">
        <v>2709</v>
      </c>
      <c r="B626" s="48" t="s">
        <v>2714</v>
      </c>
      <c r="C626" s="25" t="s">
        <v>785</v>
      </c>
      <c r="D626" s="39">
        <v>20321818</v>
      </c>
      <c r="E626" s="39">
        <v>20324413</v>
      </c>
      <c r="F626" s="25">
        <v>79.709999999999994</v>
      </c>
      <c r="G626" s="25">
        <v>0</v>
      </c>
      <c r="H626" s="25" t="s">
        <v>2711</v>
      </c>
      <c r="I626" s="25" t="s">
        <v>2712</v>
      </c>
      <c r="J626" s="25"/>
      <c r="K626" s="25"/>
    </row>
    <row r="627" spans="1:11" x14ac:dyDescent="0.2">
      <c r="A627" s="48" t="s">
        <v>2709</v>
      </c>
      <c r="B627" s="48" t="s">
        <v>2715</v>
      </c>
      <c r="C627" s="25" t="s">
        <v>762</v>
      </c>
      <c r="D627" s="39">
        <v>19696183</v>
      </c>
      <c r="E627" s="39">
        <v>19698640</v>
      </c>
      <c r="F627" s="25">
        <v>74.438000000000002</v>
      </c>
      <c r="G627" s="25">
        <v>0</v>
      </c>
      <c r="H627" s="25" t="s">
        <v>2711</v>
      </c>
      <c r="I627" s="25" t="s">
        <v>2712</v>
      </c>
      <c r="J627" s="25"/>
      <c r="K627" s="25"/>
    </row>
    <row r="628" spans="1:11" x14ac:dyDescent="0.2">
      <c r="A628" s="48" t="s">
        <v>2716</v>
      </c>
      <c r="B628" s="48" t="s">
        <v>809</v>
      </c>
      <c r="C628" s="25" t="s">
        <v>782</v>
      </c>
      <c r="D628" s="39">
        <v>30880663</v>
      </c>
      <c r="E628" s="39">
        <v>30885462</v>
      </c>
      <c r="F628" s="25">
        <v>73.5</v>
      </c>
      <c r="G628" s="41">
        <v>1.1400000000000001E-98</v>
      </c>
      <c r="H628" s="25" t="s">
        <v>2717</v>
      </c>
      <c r="I628" s="25" t="s">
        <v>2718</v>
      </c>
      <c r="J628" s="25"/>
      <c r="K628" s="25"/>
    </row>
    <row r="629" spans="1:11" x14ac:dyDescent="0.2">
      <c r="A629" s="48" t="s">
        <v>940</v>
      </c>
      <c r="B629" s="48" t="s">
        <v>838</v>
      </c>
      <c r="C629" s="25" t="s">
        <v>783</v>
      </c>
      <c r="D629" s="39">
        <v>14689508</v>
      </c>
      <c r="E629" s="39">
        <v>14691492</v>
      </c>
      <c r="F629" s="25">
        <v>74.861999999999995</v>
      </c>
      <c r="G629" s="41">
        <v>1.85E-168</v>
      </c>
      <c r="H629" s="25" t="s">
        <v>941</v>
      </c>
      <c r="I629" s="25" t="s">
        <v>2719</v>
      </c>
      <c r="J629" s="25"/>
      <c r="K629" s="25"/>
    </row>
    <row r="630" spans="1:11" ht="17" thickBot="1" x14ac:dyDescent="0.25">
      <c r="A630" s="118" t="s">
        <v>940</v>
      </c>
      <c r="B630" s="118" t="s">
        <v>835</v>
      </c>
      <c r="C630" s="79" t="s">
        <v>783</v>
      </c>
      <c r="D630" s="80">
        <v>16060726</v>
      </c>
      <c r="E630" s="80">
        <v>16063033</v>
      </c>
      <c r="F630" s="79">
        <v>73.332999999999998</v>
      </c>
      <c r="G630" s="82">
        <v>1.57E-76</v>
      </c>
      <c r="H630" s="79" t="s">
        <v>941</v>
      </c>
      <c r="I630" s="79" t="s">
        <v>2719</v>
      </c>
      <c r="J630" s="25"/>
      <c r="K630" s="25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zoomScale="75" workbookViewId="0">
      <selection activeCell="E24" sqref="E24"/>
    </sheetView>
  </sheetViews>
  <sheetFormatPr baseColWidth="10" defaultRowHeight="16" x14ac:dyDescent="0.2"/>
  <cols>
    <col min="1" max="1" width="29.5" style="96" bestFit="1" customWidth="1"/>
    <col min="2" max="2" width="10.83203125" style="96"/>
    <col min="3" max="3" width="16.83203125" style="96" customWidth="1"/>
    <col min="4" max="4" width="18.6640625" style="96" customWidth="1"/>
    <col min="5" max="7" width="10.83203125" style="96"/>
    <col min="8" max="8" width="29.5" style="96" bestFit="1" customWidth="1"/>
    <col min="9" max="9" width="16.6640625" style="96" customWidth="1"/>
    <col min="10" max="10" width="10.83203125" style="96"/>
    <col min="11" max="11" width="29.5" style="96" bestFit="1" customWidth="1"/>
    <col min="12" max="12" width="132.6640625" style="96" bestFit="1" customWidth="1"/>
    <col min="13" max="13" width="42.33203125" style="96" bestFit="1" customWidth="1"/>
    <col min="14" max="16384" width="10.83203125" style="96"/>
  </cols>
  <sheetData>
    <row r="1" spans="1:13" s="110" customFormat="1" ht="25" customHeight="1" thickBot="1" x14ac:dyDescent="0.25">
      <c r="A1" s="127" t="s">
        <v>1612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</row>
    <row r="2" spans="1:13" s="102" customFormat="1" x14ac:dyDescent="0.2">
      <c r="A2" s="115" t="s">
        <v>130</v>
      </c>
      <c r="B2" s="116" t="s">
        <v>955</v>
      </c>
      <c r="C2" s="116" t="s">
        <v>956</v>
      </c>
      <c r="D2" s="116" t="s">
        <v>957</v>
      </c>
      <c r="E2" s="116" t="s">
        <v>958</v>
      </c>
      <c r="F2" s="116" t="s">
        <v>959</v>
      </c>
      <c r="G2" s="116" t="s">
        <v>960</v>
      </c>
      <c r="H2" s="115" t="s">
        <v>130</v>
      </c>
      <c r="I2" s="116" t="s">
        <v>961</v>
      </c>
      <c r="J2" s="116" t="s">
        <v>962</v>
      </c>
      <c r="K2" s="116" t="s">
        <v>963</v>
      </c>
      <c r="L2" s="116" t="s">
        <v>1605</v>
      </c>
    </row>
    <row r="3" spans="1:13" x14ac:dyDescent="0.2">
      <c r="A3" s="92" t="s">
        <v>970</v>
      </c>
      <c r="B3" s="95" t="s">
        <v>964</v>
      </c>
      <c r="C3" s="95" t="s">
        <v>965</v>
      </c>
      <c r="D3" s="95" t="s">
        <v>966</v>
      </c>
      <c r="E3" s="95" t="s">
        <v>967</v>
      </c>
      <c r="F3" s="95" t="s">
        <v>968</v>
      </c>
      <c r="G3" s="97" t="s">
        <v>969</v>
      </c>
      <c r="H3" s="92" t="s">
        <v>970</v>
      </c>
      <c r="I3" s="98" t="s">
        <v>971</v>
      </c>
      <c r="J3" s="95" t="s">
        <v>972</v>
      </c>
      <c r="K3" s="95" t="s">
        <v>973</v>
      </c>
      <c r="L3" s="95" t="s">
        <v>974</v>
      </c>
    </row>
    <row r="4" spans="1:13" x14ac:dyDescent="0.2">
      <c r="A4" s="92" t="s">
        <v>979</v>
      </c>
      <c r="B4" s="95" t="s">
        <v>964</v>
      </c>
      <c r="C4" s="95" t="s">
        <v>965</v>
      </c>
      <c r="D4" s="95" t="s">
        <v>975</v>
      </c>
      <c r="E4" s="95" t="s">
        <v>976</v>
      </c>
      <c r="F4" s="95" t="s">
        <v>977</v>
      </c>
      <c r="G4" s="97" t="s">
        <v>978</v>
      </c>
      <c r="H4" s="92" t="s">
        <v>979</v>
      </c>
      <c r="I4" s="98" t="s">
        <v>980</v>
      </c>
      <c r="J4" s="95" t="s">
        <v>983</v>
      </c>
      <c r="K4" s="95" t="s">
        <v>982</v>
      </c>
      <c r="L4" s="95" t="s">
        <v>984</v>
      </c>
      <c r="M4" s="95"/>
    </row>
    <row r="5" spans="1:13" x14ac:dyDescent="0.2">
      <c r="A5" s="92" t="s">
        <v>988</v>
      </c>
      <c r="B5" s="95" t="s">
        <v>964</v>
      </c>
      <c r="C5" s="95" t="s">
        <v>965</v>
      </c>
      <c r="D5" s="95" t="s">
        <v>966</v>
      </c>
      <c r="E5" s="95" t="s">
        <v>985</v>
      </c>
      <c r="F5" s="95" t="s">
        <v>986</v>
      </c>
      <c r="G5" s="97" t="s">
        <v>987</v>
      </c>
      <c r="H5" s="92" t="s">
        <v>988</v>
      </c>
      <c r="I5" s="99" t="s">
        <v>989</v>
      </c>
      <c r="J5" s="95" t="s">
        <v>990</v>
      </c>
      <c r="K5" s="95" t="s">
        <v>991</v>
      </c>
      <c r="L5" s="95" t="s">
        <v>992</v>
      </c>
    </row>
    <row r="6" spans="1:13" x14ac:dyDescent="0.2">
      <c r="A6" s="92" t="s">
        <v>997</v>
      </c>
      <c r="B6" s="95" t="s">
        <v>964</v>
      </c>
      <c r="C6" s="95" t="s">
        <v>965</v>
      </c>
      <c r="D6" s="95" t="s">
        <v>993</v>
      </c>
      <c r="E6" s="95" t="s">
        <v>994</v>
      </c>
      <c r="F6" s="95" t="s">
        <v>995</v>
      </c>
      <c r="G6" s="97" t="s">
        <v>996</v>
      </c>
      <c r="H6" s="92" t="s">
        <v>997</v>
      </c>
      <c r="I6" s="98" t="s">
        <v>602</v>
      </c>
      <c r="J6" s="95" t="s">
        <v>990</v>
      </c>
      <c r="K6" s="100" t="s">
        <v>996</v>
      </c>
      <c r="L6" s="95" t="s">
        <v>998</v>
      </c>
    </row>
    <row r="7" spans="1:13" x14ac:dyDescent="0.2">
      <c r="A7" s="92" t="s">
        <v>1002</v>
      </c>
      <c r="B7" s="95" t="s">
        <v>964</v>
      </c>
      <c r="C7" s="95" t="s">
        <v>965</v>
      </c>
      <c r="D7" s="95" t="s">
        <v>975</v>
      </c>
      <c r="E7" s="95" t="s">
        <v>999</v>
      </c>
      <c r="F7" s="95" t="s">
        <v>1000</v>
      </c>
      <c r="G7" s="97" t="s">
        <v>1001</v>
      </c>
      <c r="H7" s="92" t="s">
        <v>1002</v>
      </c>
      <c r="I7" s="98" t="s">
        <v>1003</v>
      </c>
      <c r="J7" s="95" t="s">
        <v>1004</v>
      </c>
      <c r="K7" s="95" t="s">
        <v>1005</v>
      </c>
      <c r="L7" s="95" t="s">
        <v>1006</v>
      </c>
    </row>
    <row r="8" spans="1:13" x14ac:dyDescent="0.2">
      <c r="A8" s="92" t="s">
        <v>1010</v>
      </c>
      <c r="B8" s="95" t="s">
        <v>964</v>
      </c>
      <c r="C8" s="95" t="s">
        <v>965</v>
      </c>
      <c r="D8" s="95" t="s">
        <v>966</v>
      </c>
      <c r="E8" s="95" t="s">
        <v>1007</v>
      </c>
      <c r="F8" s="95" t="s">
        <v>1008</v>
      </c>
      <c r="G8" s="97" t="s">
        <v>1009</v>
      </c>
      <c r="H8" s="92" t="s">
        <v>1010</v>
      </c>
      <c r="I8" s="98" t="s">
        <v>1011</v>
      </c>
      <c r="J8" s="95" t="s">
        <v>1012</v>
      </c>
      <c r="K8" s="95" t="s">
        <v>1013</v>
      </c>
      <c r="L8" s="95" t="s">
        <v>1014</v>
      </c>
    </row>
    <row r="9" spans="1:13" x14ac:dyDescent="0.2">
      <c r="A9" s="92" t="s">
        <v>1018</v>
      </c>
      <c r="B9" s="95" t="s">
        <v>964</v>
      </c>
      <c r="C9" s="95" t="s">
        <v>965</v>
      </c>
      <c r="D9" s="95" t="s">
        <v>966</v>
      </c>
      <c r="E9" s="95" t="s">
        <v>1015</v>
      </c>
      <c r="F9" s="95" t="s">
        <v>1016</v>
      </c>
      <c r="G9" s="97" t="s">
        <v>1017</v>
      </c>
      <c r="H9" s="92" t="s">
        <v>1018</v>
      </c>
      <c r="I9" s="98" t="s">
        <v>1019</v>
      </c>
      <c r="J9" s="95" t="s">
        <v>1020</v>
      </c>
      <c r="K9" s="98" t="s">
        <v>1018</v>
      </c>
      <c r="L9" s="95" t="s">
        <v>1021</v>
      </c>
    </row>
    <row r="10" spans="1:13" x14ac:dyDescent="0.2">
      <c r="A10" s="92" t="s">
        <v>1022</v>
      </c>
      <c r="B10" s="95" t="s">
        <v>964</v>
      </c>
      <c r="C10" s="95" t="s">
        <v>965</v>
      </c>
      <c r="D10" s="95" t="s">
        <v>966</v>
      </c>
      <c r="E10" s="95" t="s">
        <v>1015</v>
      </c>
      <c r="F10" s="95" t="s">
        <v>1016</v>
      </c>
      <c r="G10" s="97" t="s">
        <v>1017</v>
      </c>
      <c r="H10" s="92" t="s">
        <v>1022</v>
      </c>
      <c r="I10" s="98" t="s">
        <v>1023</v>
      </c>
      <c r="J10" s="95" t="s">
        <v>990</v>
      </c>
      <c r="K10" s="95" t="s">
        <v>1024</v>
      </c>
      <c r="L10" s="95" t="s">
        <v>1025</v>
      </c>
    </row>
    <row r="11" spans="1:13" x14ac:dyDescent="0.2">
      <c r="A11" s="92" t="s">
        <v>1026</v>
      </c>
      <c r="B11" s="95" t="s">
        <v>964</v>
      </c>
      <c r="C11" s="95" t="s">
        <v>965</v>
      </c>
      <c r="D11" s="95" t="s">
        <v>966</v>
      </c>
      <c r="E11" s="95" t="s">
        <v>1015</v>
      </c>
      <c r="F11" s="95" t="s">
        <v>1016</v>
      </c>
      <c r="G11" s="97" t="s">
        <v>1017</v>
      </c>
      <c r="H11" s="92" t="s">
        <v>1026</v>
      </c>
      <c r="I11" s="98" t="s">
        <v>215</v>
      </c>
      <c r="J11" s="95" t="s">
        <v>1027</v>
      </c>
      <c r="K11" s="95" t="s">
        <v>1028</v>
      </c>
      <c r="L11" s="95" t="s">
        <v>1029</v>
      </c>
    </row>
    <row r="12" spans="1:13" x14ac:dyDescent="0.2">
      <c r="A12" s="92" t="s">
        <v>1033</v>
      </c>
      <c r="B12" s="95" t="s">
        <v>964</v>
      </c>
      <c r="C12" s="95" t="s">
        <v>965</v>
      </c>
      <c r="D12" s="95" t="s">
        <v>966</v>
      </c>
      <c r="E12" s="95" t="s">
        <v>1030</v>
      </c>
      <c r="F12" s="95" t="s">
        <v>1031</v>
      </c>
      <c r="G12" s="97" t="s">
        <v>1032</v>
      </c>
      <c r="H12" s="92" t="s">
        <v>1033</v>
      </c>
      <c r="I12" s="98" t="s">
        <v>1034</v>
      </c>
      <c r="J12" s="95" t="s">
        <v>972</v>
      </c>
      <c r="K12" s="98" t="s">
        <v>1033</v>
      </c>
      <c r="L12" s="95" t="s">
        <v>1035</v>
      </c>
    </row>
    <row r="13" spans="1:13" x14ac:dyDescent="0.2">
      <c r="A13" s="92" t="s">
        <v>1036</v>
      </c>
      <c r="B13" s="95" t="s">
        <v>964</v>
      </c>
      <c r="C13" s="95" t="s">
        <v>965</v>
      </c>
      <c r="D13" s="95" t="s">
        <v>966</v>
      </c>
      <c r="E13" s="95" t="s">
        <v>1030</v>
      </c>
      <c r="F13" s="95" t="s">
        <v>1031</v>
      </c>
      <c r="G13" s="97" t="s">
        <v>1032</v>
      </c>
      <c r="H13" s="92" t="s">
        <v>1036</v>
      </c>
      <c r="I13" s="98" t="s">
        <v>1037</v>
      </c>
      <c r="J13" s="95" t="s">
        <v>972</v>
      </c>
      <c r="K13" s="95" t="s">
        <v>1038</v>
      </c>
      <c r="L13" s="95" t="s">
        <v>1035</v>
      </c>
    </row>
    <row r="14" spans="1:13" x14ac:dyDescent="0.2">
      <c r="A14" s="92" t="s">
        <v>1040</v>
      </c>
      <c r="B14" s="95" t="s">
        <v>964</v>
      </c>
      <c r="C14" s="95" t="s">
        <v>965</v>
      </c>
      <c r="D14" s="95" t="s">
        <v>966</v>
      </c>
      <c r="E14" s="95" t="s">
        <v>985</v>
      </c>
      <c r="F14" s="95" t="s">
        <v>986</v>
      </c>
      <c r="G14" s="97" t="s">
        <v>1039</v>
      </c>
      <c r="H14" s="92" t="s">
        <v>1040</v>
      </c>
      <c r="I14" s="98" t="s">
        <v>1041</v>
      </c>
      <c r="J14" s="95" t="s">
        <v>981</v>
      </c>
      <c r="K14" s="95" t="s">
        <v>1042</v>
      </c>
      <c r="L14" s="95" t="s">
        <v>1043</v>
      </c>
    </row>
    <row r="15" spans="1:13" x14ac:dyDescent="0.2">
      <c r="A15" s="92" t="s">
        <v>1045</v>
      </c>
      <c r="B15" s="95" t="s">
        <v>964</v>
      </c>
      <c r="C15" s="95" t="s">
        <v>965</v>
      </c>
      <c r="D15" s="95" t="s">
        <v>966</v>
      </c>
      <c r="E15" s="95" t="s">
        <v>1015</v>
      </c>
      <c r="F15" s="95" t="s">
        <v>1016</v>
      </c>
      <c r="G15" s="97" t="s">
        <v>1044</v>
      </c>
      <c r="H15" s="92" t="s">
        <v>1045</v>
      </c>
      <c r="I15" s="98" t="s">
        <v>1046</v>
      </c>
      <c r="J15" s="95" t="s">
        <v>1047</v>
      </c>
      <c r="K15" s="95" t="s">
        <v>1048</v>
      </c>
      <c r="L15" s="95" t="s">
        <v>1049</v>
      </c>
    </row>
    <row r="16" spans="1:13" x14ac:dyDescent="0.2">
      <c r="A16" s="92" t="s">
        <v>1051</v>
      </c>
      <c r="B16" s="95" t="s">
        <v>964</v>
      </c>
      <c r="C16" s="95" t="s">
        <v>965</v>
      </c>
      <c r="D16" s="95" t="s">
        <v>975</v>
      </c>
      <c r="E16" s="95" t="s">
        <v>976</v>
      </c>
      <c r="F16" s="95" t="s">
        <v>977</v>
      </c>
      <c r="G16" s="97" t="s">
        <v>1050</v>
      </c>
      <c r="H16" s="92" t="s">
        <v>1051</v>
      </c>
      <c r="I16" s="98" t="s">
        <v>1052</v>
      </c>
      <c r="J16" s="95" t="s">
        <v>1012</v>
      </c>
      <c r="K16" s="95" t="s">
        <v>1053</v>
      </c>
      <c r="L16" s="95" t="s">
        <v>1054</v>
      </c>
    </row>
    <row r="17" spans="1:12" x14ac:dyDescent="0.2">
      <c r="A17" s="92" t="s">
        <v>1055</v>
      </c>
      <c r="B17" s="95" t="s">
        <v>964</v>
      </c>
      <c r="C17" s="95" t="s">
        <v>965</v>
      </c>
      <c r="D17" s="95" t="s">
        <v>975</v>
      </c>
      <c r="E17" s="95" t="s">
        <v>976</v>
      </c>
      <c r="F17" s="95" t="s">
        <v>977</v>
      </c>
      <c r="G17" s="97" t="s">
        <v>1050</v>
      </c>
      <c r="H17" s="92" t="s">
        <v>1055</v>
      </c>
      <c r="I17" s="98" t="s">
        <v>1056</v>
      </c>
      <c r="J17" s="95" t="s">
        <v>1020</v>
      </c>
      <c r="K17" s="95" t="s">
        <v>1055</v>
      </c>
      <c r="L17" s="95" t="s">
        <v>1057</v>
      </c>
    </row>
    <row r="18" spans="1:12" ht="17" x14ac:dyDescent="0.2">
      <c r="A18" s="92" t="s">
        <v>1595</v>
      </c>
      <c r="B18" s="95" t="s">
        <v>964</v>
      </c>
      <c r="C18" s="95" t="s">
        <v>965</v>
      </c>
      <c r="D18" s="95" t="s">
        <v>966</v>
      </c>
      <c r="E18" s="95" t="s">
        <v>1015</v>
      </c>
      <c r="F18" s="95" t="s">
        <v>1016</v>
      </c>
      <c r="G18" s="97" t="s">
        <v>1058</v>
      </c>
      <c r="H18" s="92" t="s">
        <v>1595</v>
      </c>
      <c r="I18" s="92" t="s">
        <v>1604</v>
      </c>
      <c r="J18" s="95" t="s">
        <v>1069</v>
      </c>
      <c r="K18" s="95" t="s">
        <v>1608</v>
      </c>
      <c r="L18" s="101" t="s">
        <v>1609</v>
      </c>
    </row>
    <row r="19" spans="1:12" x14ac:dyDescent="0.2">
      <c r="A19" s="92" t="s">
        <v>1059</v>
      </c>
      <c r="B19" s="95" t="s">
        <v>964</v>
      </c>
      <c r="C19" s="95" t="s">
        <v>965</v>
      </c>
      <c r="D19" s="95" t="s">
        <v>966</v>
      </c>
      <c r="E19" s="95" t="s">
        <v>1015</v>
      </c>
      <c r="F19" s="95" t="s">
        <v>1016</v>
      </c>
      <c r="G19" s="97" t="s">
        <v>1058</v>
      </c>
      <c r="H19" s="92" t="s">
        <v>1059</v>
      </c>
      <c r="I19" s="98" t="s">
        <v>1060</v>
      </c>
      <c r="J19" s="95" t="s">
        <v>1061</v>
      </c>
      <c r="K19" s="95" t="s">
        <v>1062</v>
      </c>
      <c r="L19" s="95" t="s">
        <v>1063</v>
      </c>
    </row>
    <row r="20" spans="1:12" x14ac:dyDescent="0.2">
      <c r="A20" s="92" t="s">
        <v>1594</v>
      </c>
      <c r="B20" s="95" t="s">
        <v>964</v>
      </c>
      <c r="C20" s="95" t="s">
        <v>965</v>
      </c>
      <c r="D20" s="95" t="s">
        <v>966</v>
      </c>
      <c r="E20" s="95" t="s">
        <v>1015</v>
      </c>
      <c r="F20" s="95" t="s">
        <v>1016</v>
      </c>
      <c r="G20" s="97" t="s">
        <v>1058</v>
      </c>
      <c r="H20" s="92" t="s">
        <v>1594</v>
      </c>
      <c r="I20" s="92" t="s">
        <v>1603</v>
      </c>
      <c r="J20" s="95" t="s">
        <v>990</v>
      </c>
      <c r="K20" s="95" t="s">
        <v>1606</v>
      </c>
      <c r="L20" s="94" t="s">
        <v>1607</v>
      </c>
    </row>
    <row r="21" spans="1:12" x14ac:dyDescent="0.2">
      <c r="A21" s="92" t="s">
        <v>1064</v>
      </c>
      <c r="B21" s="95" t="s">
        <v>964</v>
      </c>
      <c r="C21" s="95" t="s">
        <v>965</v>
      </c>
      <c r="D21" s="95" t="s">
        <v>966</v>
      </c>
      <c r="E21" s="95" t="s">
        <v>1015</v>
      </c>
      <c r="F21" s="95" t="s">
        <v>1016</v>
      </c>
      <c r="G21" s="97" t="s">
        <v>1058</v>
      </c>
      <c r="H21" s="92" t="s">
        <v>1064</v>
      </c>
      <c r="I21" s="98" t="s">
        <v>1065</v>
      </c>
      <c r="J21" s="95" t="s">
        <v>990</v>
      </c>
      <c r="K21" s="95" t="s">
        <v>1066</v>
      </c>
      <c r="L21" s="95" t="s">
        <v>1067</v>
      </c>
    </row>
    <row r="22" spans="1:12" x14ac:dyDescent="0.2">
      <c r="A22" s="92" t="s">
        <v>1068</v>
      </c>
      <c r="B22" s="95" t="s">
        <v>964</v>
      </c>
      <c r="C22" s="95" t="s">
        <v>965</v>
      </c>
      <c r="D22" s="95" t="s">
        <v>966</v>
      </c>
      <c r="E22" s="95" t="s">
        <v>1015</v>
      </c>
      <c r="F22" s="95" t="s">
        <v>1016</v>
      </c>
      <c r="G22" s="97" t="s">
        <v>1058</v>
      </c>
      <c r="H22" s="92" t="s">
        <v>1068</v>
      </c>
      <c r="I22" s="98" t="s">
        <v>600</v>
      </c>
      <c r="J22" s="95" t="s">
        <v>1004</v>
      </c>
      <c r="K22" s="95" t="s">
        <v>1070</v>
      </c>
      <c r="L22" s="95" t="s">
        <v>1071</v>
      </c>
    </row>
    <row r="23" spans="1:12" x14ac:dyDescent="0.2">
      <c r="A23" s="92" t="s">
        <v>1080</v>
      </c>
      <c r="B23" s="95" t="s">
        <v>964</v>
      </c>
      <c r="C23" s="95" t="s">
        <v>965</v>
      </c>
      <c r="D23" s="95" t="s">
        <v>966</v>
      </c>
      <c r="E23" s="95" t="s">
        <v>1015</v>
      </c>
      <c r="F23" s="95" t="s">
        <v>1016</v>
      </c>
      <c r="G23" s="97" t="s">
        <v>1079</v>
      </c>
      <c r="H23" s="92" t="s">
        <v>1080</v>
      </c>
      <c r="I23" s="98" t="s">
        <v>1081</v>
      </c>
      <c r="J23" s="95" t="s">
        <v>1020</v>
      </c>
      <c r="K23" s="95" t="s">
        <v>1079</v>
      </c>
      <c r="L23" s="95" t="s">
        <v>1082</v>
      </c>
    </row>
    <row r="24" spans="1:12" x14ac:dyDescent="0.2">
      <c r="A24" s="92" t="s">
        <v>1084</v>
      </c>
      <c r="B24" s="95" t="s">
        <v>964</v>
      </c>
      <c r="C24" s="95" t="s">
        <v>965</v>
      </c>
      <c r="D24" s="95" t="s">
        <v>966</v>
      </c>
      <c r="E24" s="95" t="s">
        <v>1015</v>
      </c>
      <c r="F24" s="95" t="s">
        <v>1016</v>
      </c>
      <c r="G24" s="97" t="s">
        <v>1083</v>
      </c>
      <c r="H24" s="92" t="s">
        <v>1084</v>
      </c>
      <c r="I24" s="98" t="s">
        <v>1085</v>
      </c>
      <c r="J24" s="95" t="s">
        <v>972</v>
      </c>
      <c r="K24" s="95" t="s">
        <v>1086</v>
      </c>
      <c r="L24" s="95" t="s">
        <v>1082</v>
      </c>
    </row>
    <row r="25" spans="1:12" x14ac:dyDescent="0.2">
      <c r="A25" s="92" t="s">
        <v>1087</v>
      </c>
      <c r="B25" s="95" t="s">
        <v>964</v>
      </c>
      <c r="C25" s="95" t="s">
        <v>965</v>
      </c>
      <c r="D25" s="95" t="s">
        <v>966</v>
      </c>
      <c r="E25" s="95" t="s">
        <v>1072</v>
      </c>
      <c r="F25" s="95" t="s">
        <v>1073</v>
      </c>
      <c r="G25" s="97" t="s">
        <v>1074</v>
      </c>
      <c r="H25" s="92" t="s">
        <v>1087</v>
      </c>
      <c r="I25" s="98" t="s">
        <v>1088</v>
      </c>
      <c r="J25" s="95" t="s">
        <v>1089</v>
      </c>
      <c r="K25" s="95" t="s">
        <v>1077</v>
      </c>
      <c r="L25" s="95" t="s">
        <v>1078</v>
      </c>
    </row>
    <row r="26" spans="1:12" x14ac:dyDescent="0.2">
      <c r="A26" s="93" t="s">
        <v>1090</v>
      </c>
      <c r="B26" s="95" t="s">
        <v>964</v>
      </c>
      <c r="C26" s="95" t="s">
        <v>965</v>
      </c>
      <c r="D26" s="95" t="s">
        <v>966</v>
      </c>
      <c r="E26" s="95" t="s">
        <v>1072</v>
      </c>
      <c r="F26" s="95" t="s">
        <v>1073</v>
      </c>
      <c r="G26" s="97" t="s">
        <v>1074</v>
      </c>
      <c r="H26" s="93" t="s">
        <v>1090</v>
      </c>
      <c r="I26" s="93" t="s">
        <v>1091</v>
      </c>
      <c r="J26" s="95" t="s">
        <v>1047</v>
      </c>
      <c r="K26" s="95" t="s">
        <v>1077</v>
      </c>
      <c r="L26" s="95" t="s">
        <v>1078</v>
      </c>
    </row>
    <row r="27" spans="1:12" x14ac:dyDescent="0.2">
      <c r="A27" s="93" t="s">
        <v>1075</v>
      </c>
      <c r="B27" s="95" t="s">
        <v>964</v>
      </c>
      <c r="C27" s="95" t="s">
        <v>965</v>
      </c>
      <c r="D27" s="95" t="s">
        <v>966</v>
      </c>
      <c r="E27" s="95" t="s">
        <v>1072</v>
      </c>
      <c r="F27" s="95" t="s">
        <v>1073</v>
      </c>
      <c r="G27" s="97" t="s">
        <v>1074</v>
      </c>
      <c r="H27" s="93" t="s">
        <v>1075</v>
      </c>
      <c r="I27" s="93" t="s">
        <v>1076</v>
      </c>
      <c r="J27" s="95" t="s">
        <v>1047</v>
      </c>
      <c r="K27" s="95" t="s">
        <v>1077</v>
      </c>
      <c r="L27" s="95" t="s">
        <v>1078</v>
      </c>
    </row>
    <row r="28" spans="1:12" x14ac:dyDescent="0.2">
      <c r="A28" s="92" t="s">
        <v>1095</v>
      </c>
      <c r="B28" s="95" t="s">
        <v>964</v>
      </c>
      <c r="C28" s="95" t="s">
        <v>965</v>
      </c>
      <c r="D28" s="95" t="s">
        <v>966</v>
      </c>
      <c r="E28" s="95" t="s">
        <v>1092</v>
      </c>
      <c r="F28" s="95" t="s">
        <v>1093</v>
      </c>
      <c r="G28" s="97" t="s">
        <v>1094</v>
      </c>
      <c r="H28" s="92" t="s">
        <v>1095</v>
      </c>
      <c r="I28" s="98" t="s">
        <v>1096</v>
      </c>
      <c r="J28" s="95" t="s">
        <v>1097</v>
      </c>
      <c r="K28" s="95" t="s">
        <v>1098</v>
      </c>
      <c r="L28" s="95" t="s">
        <v>1099</v>
      </c>
    </row>
    <row r="29" spans="1:12" x14ac:dyDescent="0.2">
      <c r="A29" s="92" t="s">
        <v>1103</v>
      </c>
      <c r="B29" s="95" t="s">
        <v>964</v>
      </c>
      <c r="C29" s="95" t="s">
        <v>965</v>
      </c>
      <c r="D29" s="95" t="s">
        <v>966</v>
      </c>
      <c r="E29" s="95" t="s">
        <v>1100</v>
      </c>
      <c r="F29" s="95" t="s">
        <v>1101</v>
      </c>
      <c r="G29" s="91" t="s">
        <v>1102</v>
      </c>
      <c r="H29" s="92" t="s">
        <v>1103</v>
      </c>
      <c r="I29" s="98" t="s">
        <v>1104</v>
      </c>
      <c r="J29" s="95" t="s">
        <v>972</v>
      </c>
      <c r="K29" s="95" t="s">
        <v>1105</v>
      </c>
      <c r="L29" s="95" t="s">
        <v>1106</v>
      </c>
    </row>
    <row r="30" spans="1:12" x14ac:dyDescent="0.2">
      <c r="A30" s="93" t="s">
        <v>1110</v>
      </c>
      <c r="B30" s="95" t="s">
        <v>964</v>
      </c>
      <c r="C30" s="95" t="s">
        <v>965</v>
      </c>
      <c r="D30" s="95" t="s">
        <v>966</v>
      </c>
      <c r="E30" s="95" t="s">
        <v>1107</v>
      </c>
      <c r="F30" s="95" t="s">
        <v>1108</v>
      </c>
      <c r="G30" s="91" t="s">
        <v>1109</v>
      </c>
      <c r="H30" s="93" t="s">
        <v>1110</v>
      </c>
      <c r="I30" s="93" t="s">
        <v>1111</v>
      </c>
      <c r="J30" s="95" t="s">
        <v>1004</v>
      </c>
      <c r="K30" s="102" t="s">
        <v>1112</v>
      </c>
      <c r="L30" s="95" t="s">
        <v>1113</v>
      </c>
    </row>
    <row r="31" spans="1:12" x14ac:dyDescent="0.2">
      <c r="A31" s="92" t="s">
        <v>1115</v>
      </c>
      <c r="B31" s="95" t="s">
        <v>964</v>
      </c>
      <c r="C31" s="95" t="s">
        <v>965</v>
      </c>
      <c r="D31" s="95" t="s">
        <v>966</v>
      </c>
      <c r="E31" s="95" t="s">
        <v>985</v>
      </c>
      <c r="F31" s="95" t="s">
        <v>986</v>
      </c>
      <c r="G31" s="97" t="s">
        <v>1114</v>
      </c>
      <c r="H31" s="92" t="s">
        <v>1115</v>
      </c>
      <c r="I31" s="98" t="s">
        <v>1116</v>
      </c>
      <c r="J31" s="95" t="s">
        <v>972</v>
      </c>
      <c r="K31" s="95" t="s">
        <v>1117</v>
      </c>
      <c r="L31" s="95" t="s">
        <v>1118</v>
      </c>
    </row>
    <row r="32" spans="1:12" x14ac:dyDescent="0.2">
      <c r="A32" s="92" t="s">
        <v>1124</v>
      </c>
      <c r="B32" s="95" t="s">
        <v>964</v>
      </c>
      <c r="C32" s="95" t="s">
        <v>1119</v>
      </c>
      <c r="D32" s="95" t="s">
        <v>1120</v>
      </c>
      <c r="E32" s="95" t="s">
        <v>1121</v>
      </c>
      <c r="F32" s="95" t="s">
        <v>1122</v>
      </c>
      <c r="G32" s="97" t="s">
        <v>1123</v>
      </c>
      <c r="H32" s="92" t="s">
        <v>1124</v>
      </c>
      <c r="I32" s="98" t="s">
        <v>1125</v>
      </c>
      <c r="J32" s="95" t="s">
        <v>1126</v>
      </c>
      <c r="K32" s="95" t="s">
        <v>1127</v>
      </c>
      <c r="L32" s="95" t="s">
        <v>1128</v>
      </c>
    </row>
    <row r="33" spans="1:13" x14ac:dyDescent="0.2">
      <c r="A33" s="92" t="s">
        <v>1133</v>
      </c>
      <c r="B33" s="95" t="s">
        <v>964</v>
      </c>
      <c r="C33" s="95" t="s">
        <v>1119</v>
      </c>
      <c r="D33" s="95" t="s">
        <v>1129</v>
      </c>
      <c r="E33" s="95" t="s">
        <v>1130</v>
      </c>
      <c r="F33" s="95" t="s">
        <v>1131</v>
      </c>
      <c r="G33" s="97" t="s">
        <v>1132</v>
      </c>
      <c r="H33" s="92" t="s">
        <v>1133</v>
      </c>
      <c r="I33" s="98" t="s">
        <v>1134</v>
      </c>
      <c r="J33" s="95" t="s">
        <v>990</v>
      </c>
      <c r="K33" s="98" t="s">
        <v>1133</v>
      </c>
      <c r="L33" s="95" t="s">
        <v>1135</v>
      </c>
    </row>
    <row r="34" spans="1:13" x14ac:dyDescent="0.2">
      <c r="A34" s="92" t="s">
        <v>1137</v>
      </c>
      <c r="B34" s="95" t="s">
        <v>964</v>
      </c>
      <c r="C34" s="95" t="s">
        <v>965</v>
      </c>
      <c r="D34" s="95" t="s">
        <v>966</v>
      </c>
      <c r="E34" s="95" t="s">
        <v>1030</v>
      </c>
      <c r="F34" s="95" t="s">
        <v>1031</v>
      </c>
      <c r="G34" s="97" t="s">
        <v>1136</v>
      </c>
      <c r="H34" s="92" t="s">
        <v>1137</v>
      </c>
      <c r="I34" s="98" t="s">
        <v>1138</v>
      </c>
      <c r="J34" s="95" t="s">
        <v>972</v>
      </c>
      <c r="K34" s="95" t="s">
        <v>1139</v>
      </c>
      <c r="L34" s="95" t="s">
        <v>1140</v>
      </c>
      <c r="M34" s="103"/>
    </row>
    <row r="35" spans="1:13" x14ac:dyDescent="0.2">
      <c r="A35" s="92" t="s">
        <v>1143</v>
      </c>
      <c r="B35" s="95" t="s">
        <v>964</v>
      </c>
      <c r="C35" s="95" t="s">
        <v>965</v>
      </c>
      <c r="D35" s="95" t="s">
        <v>966</v>
      </c>
      <c r="E35" s="95" t="s">
        <v>1092</v>
      </c>
      <c r="F35" s="95" t="s">
        <v>1141</v>
      </c>
      <c r="G35" s="97" t="s">
        <v>1142</v>
      </c>
      <c r="H35" s="92" t="s">
        <v>1143</v>
      </c>
      <c r="I35" s="98" t="s">
        <v>1144</v>
      </c>
      <c r="J35" s="95" t="s">
        <v>972</v>
      </c>
      <c r="K35" s="95" t="s">
        <v>1145</v>
      </c>
      <c r="L35" s="95" t="s">
        <v>1146</v>
      </c>
    </row>
    <row r="36" spans="1:13" x14ac:dyDescent="0.2">
      <c r="A36" s="104" t="s">
        <v>1596</v>
      </c>
      <c r="B36" s="103" t="s">
        <v>964</v>
      </c>
      <c r="C36" s="103" t="s">
        <v>965</v>
      </c>
      <c r="D36" s="103" t="s">
        <v>966</v>
      </c>
      <c r="E36" s="103" t="s">
        <v>1147</v>
      </c>
      <c r="F36" s="103" t="s">
        <v>1148</v>
      </c>
      <c r="G36" s="105" t="s">
        <v>1149</v>
      </c>
      <c r="H36" s="104" t="s">
        <v>1596</v>
      </c>
      <c r="I36" s="104" t="s">
        <v>1597</v>
      </c>
      <c r="J36" s="103" t="s">
        <v>972</v>
      </c>
      <c r="K36" s="103" t="s">
        <v>1598</v>
      </c>
      <c r="L36" s="103" t="s">
        <v>1153</v>
      </c>
    </row>
    <row r="37" spans="1:13" x14ac:dyDescent="0.2">
      <c r="A37" s="92" t="s">
        <v>1154</v>
      </c>
      <c r="B37" s="95" t="s">
        <v>964</v>
      </c>
      <c r="C37" s="95" t="s">
        <v>965</v>
      </c>
      <c r="D37" s="95" t="s">
        <v>966</v>
      </c>
      <c r="E37" s="95" t="s">
        <v>1147</v>
      </c>
      <c r="F37" s="95" t="s">
        <v>1148</v>
      </c>
      <c r="G37" s="97" t="s">
        <v>1149</v>
      </c>
      <c r="H37" s="92" t="s">
        <v>1154</v>
      </c>
      <c r="I37" s="92" t="s">
        <v>1155</v>
      </c>
      <c r="J37" s="95" t="s">
        <v>972</v>
      </c>
      <c r="K37" s="95" t="s">
        <v>1610</v>
      </c>
      <c r="L37" s="95" t="s">
        <v>1156</v>
      </c>
    </row>
    <row r="38" spans="1:13" x14ac:dyDescent="0.2">
      <c r="A38" s="92" t="s">
        <v>1150</v>
      </c>
      <c r="B38" s="95" t="s">
        <v>964</v>
      </c>
      <c r="C38" s="95" t="s">
        <v>965</v>
      </c>
      <c r="D38" s="95" t="s">
        <v>966</v>
      </c>
      <c r="E38" s="95" t="s">
        <v>1147</v>
      </c>
      <c r="F38" s="95" t="s">
        <v>1148</v>
      </c>
      <c r="G38" s="97" t="s">
        <v>1149</v>
      </c>
      <c r="H38" s="92" t="s">
        <v>1150</v>
      </c>
      <c r="I38" s="98" t="s">
        <v>1151</v>
      </c>
      <c r="J38" s="95" t="s">
        <v>1020</v>
      </c>
      <c r="K38" s="95" t="s">
        <v>1152</v>
      </c>
      <c r="L38" s="95" t="s">
        <v>1153</v>
      </c>
    </row>
    <row r="39" spans="1:13" x14ac:dyDescent="0.2">
      <c r="A39" s="92" t="s">
        <v>1599</v>
      </c>
      <c r="B39" s="95" t="s">
        <v>964</v>
      </c>
      <c r="C39" s="95" t="s">
        <v>1119</v>
      </c>
      <c r="D39" s="95" t="s">
        <v>1120</v>
      </c>
      <c r="E39" s="95" t="s">
        <v>1121</v>
      </c>
      <c r="F39" s="95" t="s">
        <v>1131</v>
      </c>
      <c r="G39" s="97" t="s">
        <v>1157</v>
      </c>
      <c r="H39" s="92" t="s">
        <v>1599</v>
      </c>
      <c r="I39" s="98" t="s">
        <v>1600</v>
      </c>
      <c r="J39" s="95" t="s">
        <v>1089</v>
      </c>
      <c r="K39" s="98" t="s">
        <v>1599</v>
      </c>
      <c r="L39" s="95" t="s">
        <v>1158</v>
      </c>
    </row>
    <row r="40" spans="1:13" x14ac:dyDescent="0.2">
      <c r="A40" s="92" t="s">
        <v>1161</v>
      </c>
      <c r="B40" s="95" t="s">
        <v>964</v>
      </c>
      <c r="C40" s="95" t="s">
        <v>965</v>
      </c>
      <c r="D40" s="95" t="s">
        <v>966</v>
      </c>
      <c r="E40" s="95" t="s">
        <v>1100</v>
      </c>
      <c r="F40" s="95" t="s">
        <v>1159</v>
      </c>
      <c r="G40" s="97" t="s">
        <v>1160</v>
      </c>
      <c r="H40" s="92" t="s">
        <v>1161</v>
      </c>
      <c r="I40" s="98" t="s">
        <v>1162</v>
      </c>
      <c r="J40" s="95" t="s">
        <v>972</v>
      </c>
      <c r="K40" s="95" t="s">
        <v>1163</v>
      </c>
      <c r="L40" s="95" t="s">
        <v>1164</v>
      </c>
    </row>
    <row r="41" spans="1:13" x14ac:dyDescent="0.2">
      <c r="A41" s="92" t="s">
        <v>1166</v>
      </c>
      <c r="B41" s="95" t="s">
        <v>964</v>
      </c>
      <c r="C41" s="95" t="s">
        <v>965</v>
      </c>
      <c r="D41" s="95" t="s">
        <v>966</v>
      </c>
      <c r="E41" s="95" t="s">
        <v>1092</v>
      </c>
      <c r="F41" s="95" t="s">
        <v>1141</v>
      </c>
      <c r="G41" s="97" t="s">
        <v>1165</v>
      </c>
      <c r="H41" s="92" t="s">
        <v>1166</v>
      </c>
      <c r="I41" s="98" t="s">
        <v>1167</v>
      </c>
      <c r="J41" s="95" t="s">
        <v>1168</v>
      </c>
      <c r="K41" s="95" t="s">
        <v>1169</v>
      </c>
      <c r="L41" s="95" t="s">
        <v>1170</v>
      </c>
    </row>
    <row r="42" spans="1:13" x14ac:dyDescent="0.2">
      <c r="A42" s="92" t="s">
        <v>1171</v>
      </c>
      <c r="B42" s="95" t="s">
        <v>964</v>
      </c>
      <c r="C42" s="95" t="s">
        <v>965</v>
      </c>
      <c r="D42" s="95" t="s">
        <v>966</v>
      </c>
      <c r="E42" s="95" t="s">
        <v>1092</v>
      </c>
      <c r="F42" s="95" t="s">
        <v>1141</v>
      </c>
      <c r="G42" s="97" t="s">
        <v>1165</v>
      </c>
      <c r="H42" s="92" t="s">
        <v>1171</v>
      </c>
      <c r="I42" s="98" t="s">
        <v>1172</v>
      </c>
      <c r="J42" s="95" t="s">
        <v>972</v>
      </c>
      <c r="K42" s="95" t="s">
        <v>1173</v>
      </c>
      <c r="L42" s="95" t="s">
        <v>1174</v>
      </c>
    </row>
    <row r="43" spans="1:13" x14ac:dyDescent="0.2">
      <c r="A43" s="92" t="s">
        <v>1178</v>
      </c>
      <c r="B43" s="95" t="s">
        <v>964</v>
      </c>
      <c r="C43" s="95" t="s">
        <v>965</v>
      </c>
      <c r="D43" s="95" t="s">
        <v>966</v>
      </c>
      <c r="E43" s="95" t="s">
        <v>1175</v>
      </c>
      <c r="F43" s="95" t="s">
        <v>1176</v>
      </c>
      <c r="G43" s="97" t="s">
        <v>1177</v>
      </c>
      <c r="H43" s="92" t="s">
        <v>1178</v>
      </c>
      <c r="I43" s="98" t="s">
        <v>1179</v>
      </c>
      <c r="J43" s="95" t="s">
        <v>1180</v>
      </c>
      <c r="K43" s="95" t="s">
        <v>1181</v>
      </c>
      <c r="L43" s="95" t="s">
        <v>1182</v>
      </c>
    </row>
    <row r="44" spans="1:13" x14ac:dyDescent="0.2">
      <c r="A44" s="92" t="s">
        <v>1186</v>
      </c>
      <c r="B44" s="95" t="s">
        <v>964</v>
      </c>
      <c r="C44" s="95" t="s">
        <v>965</v>
      </c>
      <c r="D44" s="95" t="s">
        <v>975</v>
      </c>
      <c r="E44" s="95" t="s">
        <v>1183</v>
      </c>
      <c r="F44" s="95" t="s">
        <v>1184</v>
      </c>
      <c r="G44" s="97" t="s">
        <v>1185</v>
      </c>
      <c r="H44" s="92" t="s">
        <v>1186</v>
      </c>
      <c r="I44" s="98" t="s">
        <v>1187</v>
      </c>
      <c r="J44" s="95" t="s">
        <v>972</v>
      </c>
      <c r="K44" s="95" t="s">
        <v>1186</v>
      </c>
      <c r="L44" s="95" t="s">
        <v>1188</v>
      </c>
    </row>
    <row r="45" spans="1:13" x14ac:dyDescent="0.2">
      <c r="A45" s="92" t="s">
        <v>1191</v>
      </c>
      <c r="B45" s="95" t="s">
        <v>964</v>
      </c>
      <c r="C45" s="95" t="s">
        <v>965</v>
      </c>
      <c r="D45" s="95" t="s">
        <v>966</v>
      </c>
      <c r="E45" s="95" t="s">
        <v>985</v>
      </c>
      <c r="F45" s="95" t="s">
        <v>1189</v>
      </c>
      <c r="G45" s="97" t="s">
        <v>1190</v>
      </c>
      <c r="H45" s="92" t="s">
        <v>1191</v>
      </c>
      <c r="I45" s="98" t="s">
        <v>1192</v>
      </c>
      <c r="J45" s="95" t="s">
        <v>972</v>
      </c>
      <c r="K45" s="95" t="s">
        <v>1193</v>
      </c>
      <c r="L45" s="95" t="s">
        <v>1194</v>
      </c>
    </row>
    <row r="46" spans="1:13" x14ac:dyDescent="0.2">
      <c r="A46" s="92" t="s">
        <v>1197</v>
      </c>
      <c r="B46" s="95" t="s">
        <v>964</v>
      </c>
      <c r="C46" s="95" t="s">
        <v>1119</v>
      </c>
      <c r="D46" s="95" t="s">
        <v>1120</v>
      </c>
      <c r="E46" s="95" t="s">
        <v>1121</v>
      </c>
      <c r="F46" s="95" t="s">
        <v>1195</v>
      </c>
      <c r="G46" s="97" t="s">
        <v>1196</v>
      </c>
      <c r="H46" s="92" t="s">
        <v>1197</v>
      </c>
      <c r="I46" s="98" t="s">
        <v>1198</v>
      </c>
      <c r="J46" s="95" t="s">
        <v>990</v>
      </c>
      <c r="K46" s="98" t="s">
        <v>1197</v>
      </c>
      <c r="L46" s="95" t="s">
        <v>1199</v>
      </c>
      <c r="M46" s="103"/>
    </row>
    <row r="47" spans="1:13" x14ac:dyDescent="0.2">
      <c r="A47" s="93" t="s">
        <v>1201</v>
      </c>
      <c r="B47" s="95" t="s">
        <v>964</v>
      </c>
      <c r="C47" s="95" t="s">
        <v>965</v>
      </c>
      <c r="D47" s="95" t="s">
        <v>975</v>
      </c>
      <c r="E47" s="95" t="s">
        <v>976</v>
      </c>
      <c r="F47" s="95" t="s">
        <v>977</v>
      </c>
      <c r="G47" s="97" t="s">
        <v>1200</v>
      </c>
      <c r="H47" s="93" t="s">
        <v>1201</v>
      </c>
      <c r="I47" s="93" t="s">
        <v>1202</v>
      </c>
      <c r="J47" s="95" t="s">
        <v>972</v>
      </c>
      <c r="L47" s="95" t="s">
        <v>1203</v>
      </c>
    </row>
    <row r="48" spans="1:13" x14ac:dyDescent="0.2">
      <c r="A48" s="92" t="s">
        <v>1207</v>
      </c>
      <c r="B48" s="95" t="s">
        <v>964</v>
      </c>
      <c r="C48" s="95" t="s">
        <v>965</v>
      </c>
      <c r="D48" s="95" t="s">
        <v>975</v>
      </c>
      <c r="E48" s="95" t="s">
        <v>1204</v>
      </c>
      <c r="F48" s="95" t="s">
        <v>1205</v>
      </c>
      <c r="G48" s="97" t="s">
        <v>1206</v>
      </c>
      <c r="H48" s="92" t="s">
        <v>1207</v>
      </c>
      <c r="I48" s="98" t="s">
        <v>1208</v>
      </c>
      <c r="J48" s="95" t="s">
        <v>1089</v>
      </c>
      <c r="K48" s="95" t="s">
        <v>1209</v>
      </c>
      <c r="L48" s="95" t="s">
        <v>1210</v>
      </c>
    </row>
    <row r="49" spans="1:12" x14ac:dyDescent="0.2">
      <c r="A49" s="92" t="s">
        <v>1214</v>
      </c>
      <c r="B49" s="95" t="s">
        <v>964</v>
      </c>
      <c r="C49" s="95" t="s">
        <v>965</v>
      </c>
      <c r="D49" s="95" t="s">
        <v>966</v>
      </c>
      <c r="E49" s="95" t="s">
        <v>1211</v>
      </c>
      <c r="F49" s="95" t="s">
        <v>1212</v>
      </c>
      <c r="G49" s="97" t="s">
        <v>1213</v>
      </c>
      <c r="H49" s="92" t="s">
        <v>1214</v>
      </c>
      <c r="I49" s="98" t="s">
        <v>1215</v>
      </c>
      <c r="J49" s="95" t="s">
        <v>1180</v>
      </c>
      <c r="K49" s="95" t="s">
        <v>1216</v>
      </c>
      <c r="L49" s="95" t="s">
        <v>1217</v>
      </c>
    </row>
    <row r="50" spans="1:12" x14ac:dyDescent="0.2">
      <c r="A50" s="92" t="s">
        <v>1219</v>
      </c>
      <c r="B50" s="95" t="s">
        <v>964</v>
      </c>
      <c r="C50" s="95" t="s">
        <v>965</v>
      </c>
      <c r="D50" s="95" t="s">
        <v>966</v>
      </c>
      <c r="E50" s="95" t="s">
        <v>1015</v>
      </c>
      <c r="F50" s="95" t="s">
        <v>1016</v>
      </c>
      <c r="G50" s="97" t="s">
        <v>1218</v>
      </c>
      <c r="H50" s="92" t="s">
        <v>1219</v>
      </c>
      <c r="I50" s="98" t="s">
        <v>1220</v>
      </c>
      <c r="J50" s="95" t="s">
        <v>972</v>
      </c>
      <c r="K50" s="95" t="s">
        <v>1221</v>
      </c>
      <c r="L50" s="95" t="s">
        <v>1222</v>
      </c>
    </row>
    <row r="51" spans="1:12" x14ac:dyDescent="0.2">
      <c r="A51" s="92" t="s">
        <v>1226</v>
      </c>
      <c r="B51" s="95" t="s">
        <v>964</v>
      </c>
      <c r="C51" s="95" t="s">
        <v>965</v>
      </c>
      <c r="D51" s="95" t="s">
        <v>966</v>
      </c>
      <c r="E51" s="95" t="s">
        <v>1223</v>
      </c>
      <c r="F51" s="95" t="s">
        <v>1224</v>
      </c>
      <c r="G51" s="97" t="s">
        <v>1225</v>
      </c>
      <c r="H51" s="92" t="s">
        <v>1226</v>
      </c>
      <c r="I51" s="98" t="s">
        <v>1227</v>
      </c>
      <c r="J51" s="95" t="s">
        <v>1228</v>
      </c>
      <c r="K51" s="95" t="s">
        <v>1229</v>
      </c>
      <c r="L51" s="95" t="s">
        <v>1230</v>
      </c>
    </row>
    <row r="52" spans="1:12" x14ac:dyDescent="0.2">
      <c r="A52" s="92" t="s">
        <v>1232</v>
      </c>
      <c r="B52" s="95" t="s">
        <v>964</v>
      </c>
      <c r="C52" s="95" t="s">
        <v>965</v>
      </c>
      <c r="D52" s="95" t="s">
        <v>966</v>
      </c>
      <c r="E52" s="95" t="s">
        <v>1030</v>
      </c>
      <c r="F52" s="95" t="s">
        <v>1031</v>
      </c>
      <c r="G52" s="97" t="s">
        <v>1231</v>
      </c>
      <c r="H52" s="92" t="s">
        <v>1232</v>
      </c>
      <c r="I52" s="98" t="s">
        <v>1233</v>
      </c>
      <c r="J52" s="95" t="s">
        <v>1234</v>
      </c>
      <c r="K52" s="95" t="s">
        <v>1235</v>
      </c>
      <c r="L52" s="95" t="s">
        <v>1236</v>
      </c>
    </row>
    <row r="53" spans="1:12" x14ac:dyDescent="0.2">
      <c r="A53" s="92" t="s">
        <v>1242</v>
      </c>
      <c r="B53" s="95" t="s">
        <v>964</v>
      </c>
      <c r="C53" s="95" t="s">
        <v>1237</v>
      </c>
      <c r="D53" s="95" t="s">
        <v>1238</v>
      </c>
      <c r="E53" s="95" t="s">
        <v>1239</v>
      </c>
      <c r="F53" s="95" t="s">
        <v>1240</v>
      </c>
      <c r="G53" s="97" t="s">
        <v>1241</v>
      </c>
      <c r="H53" s="92" t="s">
        <v>1242</v>
      </c>
      <c r="I53" s="92" t="s">
        <v>1243</v>
      </c>
      <c r="J53" s="95" t="s">
        <v>972</v>
      </c>
      <c r="L53" s="95" t="s">
        <v>1244</v>
      </c>
    </row>
    <row r="54" spans="1:12" x14ac:dyDescent="0.2">
      <c r="A54" s="92" t="s">
        <v>1248</v>
      </c>
      <c r="B54" s="95" t="s">
        <v>964</v>
      </c>
      <c r="C54" s="95" t="s">
        <v>965</v>
      </c>
      <c r="D54" s="95" t="s">
        <v>966</v>
      </c>
      <c r="E54" s="95" t="s">
        <v>1245</v>
      </c>
      <c r="F54" s="95" t="s">
        <v>1246</v>
      </c>
      <c r="G54" s="97" t="s">
        <v>1247</v>
      </c>
      <c r="H54" s="92" t="s">
        <v>1248</v>
      </c>
      <c r="I54" s="98" t="s">
        <v>1249</v>
      </c>
      <c r="J54" s="95" t="s">
        <v>990</v>
      </c>
      <c r="K54" s="95" t="s">
        <v>1250</v>
      </c>
      <c r="L54" s="95" t="s">
        <v>1251</v>
      </c>
    </row>
    <row r="55" spans="1:12" x14ac:dyDescent="0.2">
      <c r="A55" s="92" t="s">
        <v>1252</v>
      </c>
      <c r="B55" s="95" t="s">
        <v>964</v>
      </c>
      <c r="C55" s="95" t="s">
        <v>965</v>
      </c>
      <c r="D55" s="95" t="s">
        <v>966</v>
      </c>
      <c r="E55" s="95" t="s">
        <v>1245</v>
      </c>
      <c r="F55" s="95" t="s">
        <v>1246</v>
      </c>
      <c r="G55" s="97" t="s">
        <v>1247</v>
      </c>
      <c r="H55" s="92" t="s">
        <v>1252</v>
      </c>
      <c r="I55" s="98" t="s">
        <v>1253</v>
      </c>
      <c r="J55" s="95" t="s">
        <v>1020</v>
      </c>
      <c r="K55" s="95" t="s">
        <v>1254</v>
      </c>
      <c r="L55" s="95" t="s">
        <v>1255</v>
      </c>
    </row>
    <row r="56" spans="1:12" x14ac:dyDescent="0.2">
      <c r="A56" s="92" t="s">
        <v>1256</v>
      </c>
      <c r="B56" s="95" t="s">
        <v>964</v>
      </c>
      <c r="C56" s="95" t="s">
        <v>965</v>
      </c>
      <c r="D56" s="95" t="s">
        <v>966</v>
      </c>
      <c r="E56" s="95" t="s">
        <v>1245</v>
      </c>
      <c r="F56" s="95" t="s">
        <v>1246</v>
      </c>
      <c r="G56" s="97" t="s">
        <v>1247</v>
      </c>
      <c r="H56" s="92" t="s">
        <v>1256</v>
      </c>
      <c r="I56" s="98" t="s">
        <v>1257</v>
      </c>
      <c r="J56" s="95" t="s">
        <v>1258</v>
      </c>
      <c r="K56" s="95" t="s">
        <v>1259</v>
      </c>
      <c r="L56" s="95" t="s">
        <v>1260</v>
      </c>
    </row>
    <row r="57" spans="1:12" x14ac:dyDescent="0.2">
      <c r="A57" s="92" t="s">
        <v>1262</v>
      </c>
      <c r="B57" s="95" t="s">
        <v>964</v>
      </c>
      <c r="C57" s="95" t="s">
        <v>965</v>
      </c>
      <c r="D57" s="95" t="s">
        <v>975</v>
      </c>
      <c r="E57" s="95" t="s">
        <v>976</v>
      </c>
      <c r="F57" s="95" t="s">
        <v>977</v>
      </c>
      <c r="G57" s="97" t="s">
        <v>1261</v>
      </c>
      <c r="H57" s="92" t="s">
        <v>1262</v>
      </c>
      <c r="I57" s="98" t="s">
        <v>1263</v>
      </c>
      <c r="J57" s="95" t="s">
        <v>990</v>
      </c>
      <c r="K57" s="95" t="s">
        <v>1264</v>
      </c>
      <c r="L57" s="95" t="s">
        <v>1265</v>
      </c>
    </row>
    <row r="58" spans="1:12" x14ac:dyDescent="0.2">
      <c r="A58" s="92" t="s">
        <v>1269</v>
      </c>
      <c r="B58" s="95" t="s">
        <v>964</v>
      </c>
      <c r="C58" s="95" t="s">
        <v>965</v>
      </c>
      <c r="D58" s="95" t="s">
        <v>966</v>
      </c>
      <c r="E58" s="95" t="s">
        <v>1266</v>
      </c>
      <c r="F58" s="95" t="s">
        <v>1267</v>
      </c>
      <c r="G58" s="97" t="s">
        <v>1268</v>
      </c>
      <c r="H58" s="92" t="s">
        <v>1269</v>
      </c>
      <c r="I58" s="98" t="s">
        <v>1270</v>
      </c>
      <c r="J58" s="95" t="s">
        <v>1271</v>
      </c>
      <c r="K58" s="95" t="s">
        <v>1272</v>
      </c>
      <c r="L58" s="95" t="s">
        <v>1273</v>
      </c>
    </row>
    <row r="59" spans="1:12" x14ac:dyDescent="0.2">
      <c r="A59" s="92" t="s">
        <v>1277</v>
      </c>
      <c r="B59" s="95" t="s">
        <v>964</v>
      </c>
      <c r="C59" s="95" t="s">
        <v>965</v>
      </c>
      <c r="D59" s="95" t="s">
        <v>966</v>
      </c>
      <c r="E59" s="95" t="s">
        <v>1274</v>
      </c>
      <c r="F59" s="95" t="s">
        <v>1275</v>
      </c>
      <c r="G59" s="97" t="s">
        <v>1276</v>
      </c>
      <c r="H59" s="92" t="s">
        <v>1277</v>
      </c>
      <c r="I59" s="98" t="s">
        <v>1278</v>
      </c>
      <c r="J59" s="95" t="s">
        <v>1228</v>
      </c>
      <c r="K59" s="95" t="s">
        <v>1279</v>
      </c>
      <c r="L59" s="95" t="s">
        <v>1280</v>
      </c>
    </row>
    <row r="60" spans="1:12" x14ac:dyDescent="0.2">
      <c r="A60" s="92" t="s">
        <v>1281</v>
      </c>
      <c r="B60" s="95" t="s">
        <v>964</v>
      </c>
      <c r="C60" s="95" t="s">
        <v>965</v>
      </c>
      <c r="D60" s="95" t="s">
        <v>966</v>
      </c>
      <c r="E60" s="95" t="s">
        <v>1274</v>
      </c>
      <c r="F60" s="95" t="s">
        <v>1275</v>
      </c>
      <c r="G60" s="97" t="s">
        <v>1276</v>
      </c>
      <c r="H60" s="92" t="s">
        <v>1281</v>
      </c>
      <c r="I60" s="98" t="s">
        <v>1282</v>
      </c>
      <c r="J60" s="95" t="s">
        <v>1228</v>
      </c>
      <c r="K60" s="95" t="s">
        <v>1283</v>
      </c>
      <c r="L60" s="95" t="s">
        <v>1284</v>
      </c>
    </row>
    <row r="61" spans="1:12" x14ac:dyDescent="0.2">
      <c r="A61" s="92" t="s">
        <v>1288</v>
      </c>
      <c r="B61" s="95" t="s">
        <v>964</v>
      </c>
      <c r="C61" s="95" t="s">
        <v>965</v>
      </c>
      <c r="D61" s="95" t="s">
        <v>966</v>
      </c>
      <c r="E61" s="95" t="s">
        <v>1285</v>
      </c>
      <c r="F61" s="95" t="s">
        <v>1286</v>
      </c>
      <c r="G61" s="97" t="s">
        <v>1287</v>
      </c>
      <c r="H61" s="92" t="s">
        <v>1288</v>
      </c>
      <c r="I61" s="98" t="s">
        <v>1289</v>
      </c>
      <c r="J61" s="95" t="s">
        <v>972</v>
      </c>
      <c r="K61" s="95" t="s">
        <v>1290</v>
      </c>
      <c r="L61" s="95" t="s">
        <v>1291</v>
      </c>
    </row>
    <row r="62" spans="1:12" x14ac:dyDescent="0.2">
      <c r="A62" s="92" t="s">
        <v>1293</v>
      </c>
      <c r="B62" s="95" t="s">
        <v>964</v>
      </c>
      <c r="C62" s="95" t="s">
        <v>965</v>
      </c>
      <c r="D62" s="95" t="s">
        <v>975</v>
      </c>
      <c r="E62" s="95" t="s">
        <v>976</v>
      </c>
      <c r="F62" s="95" t="s">
        <v>977</v>
      </c>
      <c r="G62" s="97" t="s">
        <v>1292</v>
      </c>
      <c r="H62" s="92" t="s">
        <v>1293</v>
      </c>
      <c r="I62" s="98" t="s">
        <v>1294</v>
      </c>
      <c r="J62" s="95" t="s">
        <v>972</v>
      </c>
      <c r="K62" s="95" t="s">
        <v>1295</v>
      </c>
      <c r="L62" s="95" t="s">
        <v>1296</v>
      </c>
    </row>
    <row r="63" spans="1:12" x14ac:dyDescent="0.2">
      <c r="A63" s="92" t="s">
        <v>1298</v>
      </c>
      <c r="B63" s="95" t="s">
        <v>964</v>
      </c>
      <c r="C63" s="95" t="s">
        <v>965</v>
      </c>
      <c r="D63" s="95" t="s">
        <v>966</v>
      </c>
      <c r="E63" s="95" t="s">
        <v>1030</v>
      </c>
      <c r="F63" s="95" t="s">
        <v>1031</v>
      </c>
      <c r="G63" s="97" t="s">
        <v>1297</v>
      </c>
      <c r="H63" s="92" t="s">
        <v>1298</v>
      </c>
      <c r="I63" s="98" t="s">
        <v>1299</v>
      </c>
      <c r="J63" s="95" t="s">
        <v>1300</v>
      </c>
      <c r="K63" s="95" t="s">
        <v>1301</v>
      </c>
      <c r="L63" s="95" t="s">
        <v>1302</v>
      </c>
    </row>
    <row r="64" spans="1:12" x14ac:dyDescent="0.2">
      <c r="A64" s="92" t="s">
        <v>1304</v>
      </c>
      <c r="B64" s="95" t="s">
        <v>964</v>
      </c>
      <c r="C64" s="95" t="s">
        <v>965</v>
      </c>
      <c r="D64" s="95" t="s">
        <v>966</v>
      </c>
      <c r="E64" s="95" t="s">
        <v>1223</v>
      </c>
      <c r="F64" s="95" t="s">
        <v>1224</v>
      </c>
      <c r="G64" s="97" t="s">
        <v>1303</v>
      </c>
      <c r="H64" s="92" t="s">
        <v>1304</v>
      </c>
      <c r="I64" s="98" t="s">
        <v>1305</v>
      </c>
      <c r="J64" s="95" t="s">
        <v>972</v>
      </c>
      <c r="K64" s="95" t="s">
        <v>1306</v>
      </c>
      <c r="L64" s="95" t="s">
        <v>1307</v>
      </c>
    </row>
    <row r="65" spans="1:12" x14ac:dyDescent="0.2">
      <c r="A65" s="92" t="s">
        <v>1309</v>
      </c>
      <c r="B65" s="95" t="s">
        <v>964</v>
      </c>
      <c r="C65" s="95" t="s">
        <v>965</v>
      </c>
      <c r="D65" s="95" t="s">
        <v>966</v>
      </c>
      <c r="E65" s="95" t="s">
        <v>1266</v>
      </c>
      <c r="F65" s="95" t="s">
        <v>1267</v>
      </c>
      <c r="G65" s="97" t="s">
        <v>1308</v>
      </c>
      <c r="H65" s="92" t="s">
        <v>1309</v>
      </c>
      <c r="I65" s="98" t="s">
        <v>1310</v>
      </c>
      <c r="J65" s="95" t="s">
        <v>1311</v>
      </c>
      <c r="K65" s="95" t="s">
        <v>1312</v>
      </c>
      <c r="L65" s="95" t="s">
        <v>1313</v>
      </c>
    </row>
    <row r="66" spans="1:12" x14ac:dyDescent="0.2">
      <c r="A66" s="92" t="s">
        <v>1319</v>
      </c>
      <c r="B66" s="95" t="s">
        <v>964</v>
      </c>
      <c r="C66" s="95" t="s">
        <v>1314</v>
      </c>
      <c r="D66" s="95" t="s">
        <v>1315</v>
      </c>
      <c r="E66" s="95" t="s">
        <v>1316</v>
      </c>
      <c r="F66" s="95" t="s">
        <v>1317</v>
      </c>
      <c r="G66" s="97" t="s">
        <v>1318</v>
      </c>
      <c r="H66" s="92" t="s">
        <v>1319</v>
      </c>
      <c r="I66" s="98" t="s">
        <v>1320</v>
      </c>
      <c r="J66" s="95" t="s">
        <v>1012</v>
      </c>
      <c r="K66" s="95" t="s">
        <v>1319</v>
      </c>
      <c r="L66" s="95" t="s">
        <v>1321</v>
      </c>
    </row>
    <row r="67" spans="1:12" x14ac:dyDescent="0.2">
      <c r="A67" s="92" t="s">
        <v>1323</v>
      </c>
      <c r="B67" s="95" t="s">
        <v>964</v>
      </c>
      <c r="C67" s="95" t="s">
        <v>965</v>
      </c>
      <c r="D67" s="95" t="s">
        <v>966</v>
      </c>
      <c r="E67" s="95" t="s">
        <v>1030</v>
      </c>
      <c r="F67" s="95" t="s">
        <v>1031</v>
      </c>
      <c r="G67" s="97" t="s">
        <v>1322</v>
      </c>
      <c r="H67" s="92" t="s">
        <v>1323</v>
      </c>
      <c r="I67" s="98" t="s">
        <v>1324</v>
      </c>
      <c r="J67" s="95" t="s">
        <v>1325</v>
      </c>
      <c r="K67" s="100" t="s">
        <v>1326</v>
      </c>
      <c r="L67" s="95" t="s">
        <v>1327</v>
      </c>
    </row>
    <row r="68" spans="1:12" x14ac:dyDescent="0.2">
      <c r="A68" s="92" t="s">
        <v>1330</v>
      </c>
      <c r="B68" s="95" t="s">
        <v>964</v>
      </c>
      <c r="C68" s="95" t="s">
        <v>1119</v>
      </c>
      <c r="D68" s="95" t="s">
        <v>1120</v>
      </c>
      <c r="E68" s="95" t="s">
        <v>1121</v>
      </c>
      <c r="F68" s="95" t="s">
        <v>1328</v>
      </c>
      <c r="G68" s="97" t="s">
        <v>1329</v>
      </c>
      <c r="H68" s="92" t="s">
        <v>1330</v>
      </c>
      <c r="I68" s="98" t="s">
        <v>1331</v>
      </c>
      <c r="J68" s="95" t="s">
        <v>1004</v>
      </c>
      <c r="K68" s="98" t="s">
        <v>1330</v>
      </c>
      <c r="L68" s="95" t="s">
        <v>1332</v>
      </c>
    </row>
    <row r="69" spans="1:12" x14ac:dyDescent="0.2">
      <c r="A69" s="92" t="s">
        <v>1334</v>
      </c>
      <c r="B69" s="95" t="s">
        <v>964</v>
      </c>
      <c r="C69" s="95" t="s">
        <v>1119</v>
      </c>
      <c r="D69" s="95" t="s">
        <v>1120</v>
      </c>
      <c r="E69" s="95" t="s">
        <v>1121</v>
      </c>
      <c r="F69" s="95" t="s">
        <v>1328</v>
      </c>
      <c r="G69" s="97" t="s">
        <v>1333</v>
      </c>
      <c r="H69" s="92" t="s">
        <v>1334</v>
      </c>
      <c r="I69" s="98" t="s">
        <v>1335</v>
      </c>
      <c r="J69" s="95" t="s">
        <v>1004</v>
      </c>
      <c r="K69" s="98" t="s">
        <v>1334</v>
      </c>
      <c r="L69" s="95" t="s">
        <v>1332</v>
      </c>
    </row>
    <row r="70" spans="1:12" x14ac:dyDescent="0.2">
      <c r="A70" s="92" t="s">
        <v>1339</v>
      </c>
      <c r="B70" s="95" t="s">
        <v>964</v>
      </c>
      <c r="C70" s="95" t="s">
        <v>965</v>
      </c>
      <c r="D70" s="95" t="s">
        <v>966</v>
      </c>
      <c r="E70" s="95" t="s">
        <v>1336</v>
      </c>
      <c r="F70" s="95" t="s">
        <v>1337</v>
      </c>
      <c r="G70" s="97" t="s">
        <v>1338</v>
      </c>
      <c r="H70" s="92" t="s">
        <v>1339</v>
      </c>
      <c r="I70" s="98" t="s">
        <v>1340</v>
      </c>
      <c r="J70" s="95" t="s">
        <v>1180</v>
      </c>
      <c r="K70" s="95" t="s">
        <v>1341</v>
      </c>
      <c r="L70" s="95" t="s">
        <v>1342</v>
      </c>
    </row>
    <row r="71" spans="1:12" x14ac:dyDescent="0.2">
      <c r="A71" s="92" t="s">
        <v>1345</v>
      </c>
      <c r="B71" s="95" t="s">
        <v>964</v>
      </c>
      <c r="C71" s="95" t="s">
        <v>965</v>
      </c>
      <c r="D71" s="95" t="s">
        <v>966</v>
      </c>
      <c r="E71" s="95" t="s">
        <v>1015</v>
      </c>
      <c r="F71" s="95" t="s">
        <v>1343</v>
      </c>
      <c r="G71" s="98" t="s">
        <v>1344</v>
      </c>
      <c r="H71" s="92" t="s">
        <v>1345</v>
      </c>
      <c r="I71" s="98" t="s">
        <v>1346</v>
      </c>
      <c r="J71" s="106" t="s">
        <v>990</v>
      </c>
      <c r="K71" s="95" t="s">
        <v>1347</v>
      </c>
      <c r="L71" s="95" t="s">
        <v>1348</v>
      </c>
    </row>
    <row r="72" spans="1:12" x14ac:dyDescent="0.2">
      <c r="A72" s="92" t="s">
        <v>1352</v>
      </c>
      <c r="B72" s="95" t="s">
        <v>964</v>
      </c>
      <c r="C72" s="95" t="s">
        <v>965</v>
      </c>
      <c r="D72" s="95" t="s">
        <v>975</v>
      </c>
      <c r="E72" s="95" t="s">
        <v>1349</v>
      </c>
      <c r="F72" s="95" t="s">
        <v>1350</v>
      </c>
      <c r="G72" s="97" t="s">
        <v>1351</v>
      </c>
      <c r="H72" s="92" t="s">
        <v>1352</v>
      </c>
      <c r="I72" s="98" t="s">
        <v>1353</v>
      </c>
      <c r="J72" s="95" t="s">
        <v>972</v>
      </c>
      <c r="K72" s="95" t="s">
        <v>1354</v>
      </c>
      <c r="L72" s="95" t="s">
        <v>1355</v>
      </c>
    </row>
    <row r="73" spans="1:12" x14ac:dyDescent="0.2">
      <c r="A73" s="92" t="s">
        <v>1359</v>
      </c>
      <c r="B73" s="95" t="s">
        <v>964</v>
      </c>
      <c r="C73" s="95" t="s">
        <v>965</v>
      </c>
      <c r="D73" s="95" t="s">
        <v>966</v>
      </c>
      <c r="E73" s="95" t="s">
        <v>1356</v>
      </c>
      <c r="F73" s="95" t="s">
        <v>1357</v>
      </c>
      <c r="G73" s="97" t="s">
        <v>1358</v>
      </c>
      <c r="H73" s="92" t="s">
        <v>1359</v>
      </c>
      <c r="I73" s="98" t="s">
        <v>1360</v>
      </c>
      <c r="J73" s="95" t="s">
        <v>990</v>
      </c>
      <c r="K73" s="95" t="s">
        <v>1361</v>
      </c>
      <c r="L73" s="95" t="s">
        <v>1362</v>
      </c>
    </row>
    <row r="74" spans="1:12" x14ac:dyDescent="0.2">
      <c r="A74" s="92" t="s">
        <v>1364</v>
      </c>
      <c r="B74" s="95" t="s">
        <v>964</v>
      </c>
      <c r="C74" s="95" t="s">
        <v>965</v>
      </c>
      <c r="D74" s="95" t="s">
        <v>975</v>
      </c>
      <c r="E74" s="95" t="s">
        <v>976</v>
      </c>
      <c r="F74" s="95" t="s">
        <v>977</v>
      </c>
      <c r="G74" s="97" t="s">
        <v>1363</v>
      </c>
      <c r="H74" s="92" t="s">
        <v>1364</v>
      </c>
      <c r="I74" s="98" t="s">
        <v>1365</v>
      </c>
      <c r="J74" s="95" t="s">
        <v>990</v>
      </c>
      <c r="K74" s="98" t="s">
        <v>1364</v>
      </c>
      <c r="L74" s="95" t="s">
        <v>1366</v>
      </c>
    </row>
    <row r="75" spans="1:12" x14ac:dyDescent="0.2">
      <c r="A75" s="92" t="s">
        <v>1368</v>
      </c>
      <c r="B75" s="95" t="s">
        <v>964</v>
      </c>
      <c r="C75" s="95" t="s">
        <v>965</v>
      </c>
      <c r="D75" s="95" t="s">
        <v>975</v>
      </c>
      <c r="E75" s="95" t="s">
        <v>976</v>
      </c>
      <c r="F75" s="95" t="s">
        <v>977</v>
      </c>
      <c r="G75" s="97" t="s">
        <v>1367</v>
      </c>
      <c r="H75" s="92" t="s">
        <v>1368</v>
      </c>
      <c r="I75" s="98" t="s">
        <v>1369</v>
      </c>
      <c r="J75" s="95" t="s">
        <v>981</v>
      </c>
      <c r="K75" s="95" t="s">
        <v>1368</v>
      </c>
      <c r="L75" s="95" t="s">
        <v>1370</v>
      </c>
    </row>
    <row r="76" spans="1:12" x14ac:dyDescent="0.2">
      <c r="A76" s="92" t="s">
        <v>1371</v>
      </c>
      <c r="B76" s="95" t="s">
        <v>964</v>
      </c>
      <c r="C76" s="95" t="s">
        <v>965</v>
      </c>
      <c r="D76" s="95" t="s">
        <v>975</v>
      </c>
      <c r="E76" s="95" t="s">
        <v>976</v>
      </c>
      <c r="F76" s="95" t="s">
        <v>977</v>
      </c>
      <c r="G76" s="97" t="s">
        <v>1367</v>
      </c>
      <c r="H76" s="92" t="s">
        <v>1371</v>
      </c>
      <c r="I76" s="98" t="s">
        <v>1372</v>
      </c>
      <c r="J76" s="95" t="s">
        <v>981</v>
      </c>
      <c r="K76" s="95" t="s">
        <v>1371</v>
      </c>
      <c r="L76" s="95" t="s">
        <v>1373</v>
      </c>
    </row>
    <row r="77" spans="1:12" x14ac:dyDescent="0.2">
      <c r="A77" s="92" t="s">
        <v>1374</v>
      </c>
      <c r="B77" s="95" t="s">
        <v>964</v>
      </c>
      <c r="C77" s="95" t="s">
        <v>965</v>
      </c>
      <c r="D77" s="95" t="s">
        <v>975</v>
      </c>
      <c r="E77" s="95" t="s">
        <v>976</v>
      </c>
      <c r="F77" s="95" t="s">
        <v>977</v>
      </c>
      <c r="G77" s="97" t="s">
        <v>1367</v>
      </c>
      <c r="H77" s="92" t="s">
        <v>1374</v>
      </c>
      <c r="I77" s="98" t="s">
        <v>216</v>
      </c>
      <c r="J77" s="95" t="s">
        <v>1375</v>
      </c>
      <c r="K77" s="95" t="s">
        <v>1376</v>
      </c>
      <c r="L77" s="95" t="s">
        <v>1377</v>
      </c>
    </row>
    <row r="78" spans="1:12" x14ac:dyDescent="0.2">
      <c r="A78" s="92" t="s">
        <v>1382</v>
      </c>
      <c r="B78" s="95" t="s">
        <v>964</v>
      </c>
      <c r="C78" s="95" t="s">
        <v>1119</v>
      </c>
      <c r="D78" s="95" t="s">
        <v>1378</v>
      </c>
      <c r="E78" s="95" t="s">
        <v>1379</v>
      </c>
      <c r="F78" s="95" t="s">
        <v>1380</v>
      </c>
      <c r="G78" s="97" t="s">
        <v>1381</v>
      </c>
      <c r="H78" s="92" t="s">
        <v>1382</v>
      </c>
      <c r="I78" s="98" t="s">
        <v>1383</v>
      </c>
      <c r="J78" s="95" t="s">
        <v>1089</v>
      </c>
      <c r="K78" s="98" t="s">
        <v>1382</v>
      </c>
      <c r="L78" s="95" t="s">
        <v>1384</v>
      </c>
    </row>
    <row r="79" spans="1:12" ht="18" x14ac:dyDescent="0.2">
      <c r="A79" s="93" t="s">
        <v>1387</v>
      </c>
      <c r="B79" s="95" t="s">
        <v>964</v>
      </c>
      <c r="C79" s="95" t="s">
        <v>965</v>
      </c>
      <c r="D79" s="95" t="s">
        <v>966</v>
      </c>
      <c r="E79" s="95" t="s">
        <v>1175</v>
      </c>
      <c r="F79" s="95" t="s">
        <v>1385</v>
      </c>
      <c r="G79" s="97" t="s">
        <v>1386</v>
      </c>
      <c r="H79" s="93" t="s">
        <v>1387</v>
      </c>
      <c r="I79" s="93" t="s">
        <v>1388</v>
      </c>
      <c r="J79" s="106" t="s">
        <v>990</v>
      </c>
      <c r="K79" s="107" t="s">
        <v>1611</v>
      </c>
      <c r="L79" s="95" t="s">
        <v>1389</v>
      </c>
    </row>
    <row r="80" spans="1:12" x14ac:dyDescent="0.2">
      <c r="A80" s="92" t="s">
        <v>1391</v>
      </c>
      <c r="B80" s="95" t="s">
        <v>964</v>
      </c>
      <c r="C80" s="95" t="s">
        <v>965</v>
      </c>
      <c r="D80" s="95" t="s">
        <v>975</v>
      </c>
      <c r="E80" s="95" t="s">
        <v>976</v>
      </c>
      <c r="F80" s="95" t="s">
        <v>977</v>
      </c>
      <c r="G80" s="97" t="s">
        <v>1390</v>
      </c>
      <c r="H80" s="92" t="s">
        <v>1391</v>
      </c>
      <c r="I80" s="98" t="s">
        <v>1392</v>
      </c>
      <c r="J80" s="95" t="s">
        <v>1180</v>
      </c>
      <c r="K80" s="95" t="s">
        <v>1393</v>
      </c>
      <c r="L80" s="95" t="s">
        <v>1394</v>
      </c>
    </row>
    <row r="81" spans="1:12" x14ac:dyDescent="0.2">
      <c r="A81" s="92" t="s">
        <v>1395</v>
      </c>
      <c r="B81" s="95" t="s">
        <v>964</v>
      </c>
      <c r="C81" s="95" t="s">
        <v>965</v>
      </c>
      <c r="D81" s="95" t="s">
        <v>975</v>
      </c>
      <c r="E81" s="95" t="s">
        <v>976</v>
      </c>
      <c r="F81" s="95" t="s">
        <v>977</v>
      </c>
      <c r="G81" s="97" t="s">
        <v>1390</v>
      </c>
      <c r="H81" s="92" t="s">
        <v>1395</v>
      </c>
      <c r="I81" s="98" t="s">
        <v>1396</v>
      </c>
      <c r="J81" s="95" t="s">
        <v>1397</v>
      </c>
      <c r="K81" s="95" t="s">
        <v>1398</v>
      </c>
      <c r="L81" s="95" t="s">
        <v>1399</v>
      </c>
    </row>
    <row r="82" spans="1:12" x14ac:dyDescent="0.2">
      <c r="A82" s="92" t="s">
        <v>1402</v>
      </c>
      <c r="B82" s="95" t="s">
        <v>964</v>
      </c>
      <c r="C82" s="95" t="s">
        <v>965</v>
      </c>
      <c r="D82" s="95" t="s">
        <v>975</v>
      </c>
      <c r="E82" s="95" t="s">
        <v>1400</v>
      </c>
      <c r="F82" s="95" t="s">
        <v>1184</v>
      </c>
      <c r="G82" s="97" t="s">
        <v>1401</v>
      </c>
      <c r="H82" s="92" t="s">
        <v>1402</v>
      </c>
      <c r="I82" s="98" t="s">
        <v>1403</v>
      </c>
      <c r="J82" s="95" t="s">
        <v>972</v>
      </c>
      <c r="K82" s="95" t="s">
        <v>1404</v>
      </c>
      <c r="L82" s="95" t="s">
        <v>1405</v>
      </c>
    </row>
    <row r="83" spans="1:12" x14ac:dyDescent="0.2">
      <c r="A83" s="108" t="s">
        <v>1409</v>
      </c>
      <c r="B83" s="106" t="s">
        <v>964</v>
      </c>
      <c r="C83" s="106" t="s">
        <v>965</v>
      </c>
      <c r="D83" s="106" t="s">
        <v>966</v>
      </c>
      <c r="E83" s="106" t="s">
        <v>1030</v>
      </c>
      <c r="F83" s="106" t="s">
        <v>1031</v>
      </c>
      <c r="G83" s="109" t="s">
        <v>1406</v>
      </c>
      <c r="H83" s="108" t="s">
        <v>1409</v>
      </c>
      <c r="I83" s="109" t="s">
        <v>1407</v>
      </c>
      <c r="J83" s="106" t="s">
        <v>1089</v>
      </c>
      <c r="K83" s="106" t="s">
        <v>1408</v>
      </c>
      <c r="L83" s="95" t="s">
        <v>1410</v>
      </c>
    </row>
    <row r="84" spans="1:12" x14ac:dyDescent="0.2">
      <c r="A84" s="92" t="s">
        <v>1412</v>
      </c>
      <c r="B84" s="95" t="s">
        <v>964</v>
      </c>
      <c r="C84" s="95" t="s">
        <v>965</v>
      </c>
      <c r="D84" s="95" t="s">
        <v>975</v>
      </c>
      <c r="E84" s="95" t="s">
        <v>1204</v>
      </c>
      <c r="F84" s="95" t="s">
        <v>1205</v>
      </c>
      <c r="G84" s="97" t="s">
        <v>1411</v>
      </c>
      <c r="H84" s="92" t="s">
        <v>1412</v>
      </c>
      <c r="I84" s="98" t="s">
        <v>1413</v>
      </c>
      <c r="J84" s="95" t="s">
        <v>1004</v>
      </c>
      <c r="K84" s="95" t="s">
        <v>1414</v>
      </c>
      <c r="L84" s="95" t="s">
        <v>1415</v>
      </c>
    </row>
    <row r="85" spans="1:12" x14ac:dyDescent="0.2">
      <c r="A85" s="92" t="s">
        <v>1417</v>
      </c>
      <c r="B85" s="95" t="s">
        <v>964</v>
      </c>
      <c r="C85" s="95" t="s">
        <v>965</v>
      </c>
      <c r="D85" s="95" t="s">
        <v>975</v>
      </c>
      <c r="E85" s="95" t="s">
        <v>976</v>
      </c>
      <c r="F85" s="95" t="s">
        <v>977</v>
      </c>
      <c r="G85" s="97" t="s">
        <v>1416</v>
      </c>
      <c r="H85" s="92" t="s">
        <v>1417</v>
      </c>
      <c r="I85" s="98" t="s">
        <v>1418</v>
      </c>
      <c r="J85" s="95" t="s">
        <v>990</v>
      </c>
      <c r="K85" s="95" t="s">
        <v>1419</v>
      </c>
      <c r="L85" s="95" t="s">
        <v>1420</v>
      </c>
    </row>
    <row r="86" spans="1:12" x14ac:dyDescent="0.2">
      <c r="A86" s="92" t="s">
        <v>1425</v>
      </c>
      <c r="B86" s="95" t="s">
        <v>964</v>
      </c>
      <c r="C86" s="95" t="s">
        <v>1314</v>
      </c>
      <c r="D86" s="95" t="s">
        <v>1421</v>
      </c>
      <c r="E86" s="95" t="s">
        <v>1422</v>
      </c>
      <c r="F86" s="95" t="s">
        <v>1423</v>
      </c>
      <c r="G86" s="97" t="s">
        <v>1424</v>
      </c>
      <c r="H86" s="92" t="s">
        <v>1425</v>
      </c>
      <c r="I86" s="98" t="s">
        <v>1426</v>
      </c>
      <c r="J86" s="100" t="s">
        <v>1427</v>
      </c>
      <c r="K86" s="95" t="s">
        <v>1428</v>
      </c>
      <c r="L86" s="95" t="s">
        <v>1429</v>
      </c>
    </row>
    <row r="87" spans="1:12" x14ac:dyDescent="0.2">
      <c r="A87" s="92" t="s">
        <v>1435</v>
      </c>
      <c r="B87" s="95" t="s">
        <v>964</v>
      </c>
      <c r="C87" s="95" t="s">
        <v>1430</v>
      </c>
      <c r="D87" s="95" t="s">
        <v>1431</v>
      </c>
      <c r="E87" s="95" t="s">
        <v>1432</v>
      </c>
      <c r="F87" s="95" t="s">
        <v>1433</v>
      </c>
      <c r="G87" s="97" t="s">
        <v>1434</v>
      </c>
      <c r="H87" s="92" t="s">
        <v>1435</v>
      </c>
      <c r="I87" s="98" t="s">
        <v>603</v>
      </c>
      <c r="J87" s="95" t="s">
        <v>990</v>
      </c>
      <c r="K87" s="95" t="s">
        <v>1436</v>
      </c>
      <c r="L87" s="95" t="s">
        <v>1437</v>
      </c>
    </row>
    <row r="88" spans="1:12" x14ac:dyDescent="0.2">
      <c r="A88" s="92" t="s">
        <v>1441</v>
      </c>
      <c r="B88" s="95" t="s">
        <v>964</v>
      </c>
      <c r="C88" s="95" t="s">
        <v>965</v>
      </c>
      <c r="D88" s="95" t="s">
        <v>966</v>
      </c>
      <c r="E88" s="95" t="s">
        <v>1438</v>
      </c>
      <c r="F88" s="95" t="s">
        <v>1439</v>
      </c>
      <c r="G88" s="97" t="s">
        <v>1440</v>
      </c>
      <c r="H88" s="92" t="s">
        <v>1441</v>
      </c>
      <c r="I88" s="98" t="s">
        <v>1442</v>
      </c>
      <c r="J88" s="95" t="s">
        <v>1004</v>
      </c>
      <c r="K88" s="95" t="s">
        <v>1443</v>
      </c>
      <c r="L88" s="95" t="s">
        <v>1444</v>
      </c>
    </row>
    <row r="89" spans="1:12" x14ac:dyDescent="0.2">
      <c r="A89" s="92" t="s">
        <v>1446</v>
      </c>
      <c r="B89" s="95" t="s">
        <v>964</v>
      </c>
      <c r="C89" s="95" t="s">
        <v>965</v>
      </c>
      <c r="D89" s="95" t="s">
        <v>966</v>
      </c>
      <c r="E89" s="95" t="s">
        <v>1223</v>
      </c>
      <c r="F89" s="95" t="s">
        <v>1224</v>
      </c>
      <c r="G89" s="97" t="s">
        <v>1445</v>
      </c>
      <c r="H89" s="92" t="s">
        <v>1446</v>
      </c>
      <c r="I89" s="98" t="s">
        <v>1447</v>
      </c>
      <c r="J89" s="95" t="s">
        <v>972</v>
      </c>
      <c r="K89" s="95" t="s">
        <v>1448</v>
      </c>
      <c r="L89" s="95" t="s">
        <v>1449</v>
      </c>
    </row>
    <row r="90" spans="1:12" x14ac:dyDescent="0.2">
      <c r="A90" s="92" t="s">
        <v>1451</v>
      </c>
      <c r="B90" s="95" t="s">
        <v>964</v>
      </c>
      <c r="C90" s="95" t="s">
        <v>965</v>
      </c>
      <c r="D90" s="95" t="s">
        <v>966</v>
      </c>
      <c r="E90" s="95" t="s">
        <v>1223</v>
      </c>
      <c r="F90" s="95" t="s">
        <v>1224</v>
      </c>
      <c r="G90" s="97" t="s">
        <v>1450</v>
      </c>
      <c r="H90" s="92" t="s">
        <v>1451</v>
      </c>
      <c r="I90" s="98" t="s">
        <v>1452</v>
      </c>
      <c r="J90" s="95" t="s">
        <v>1453</v>
      </c>
      <c r="K90" s="95" t="s">
        <v>1454</v>
      </c>
      <c r="L90" s="95" t="s">
        <v>1455</v>
      </c>
    </row>
    <row r="91" spans="1:12" x14ac:dyDescent="0.2">
      <c r="A91" s="92" t="s">
        <v>1457</v>
      </c>
      <c r="B91" s="95" t="s">
        <v>964</v>
      </c>
      <c r="C91" s="95" t="s">
        <v>965</v>
      </c>
      <c r="D91" s="95" t="s">
        <v>966</v>
      </c>
      <c r="E91" s="95" t="s">
        <v>1015</v>
      </c>
      <c r="F91" s="95" t="s">
        <v>1016</v>
      </c>
      <c r="G91" s="97" t="s">
        <v>1456</v>
      </c>
      <c r="H91" s="92" t="s">
        <v>1457</v>
      </c>
      <c r="I91" s="98" t="s">
        <v>1458</v>
      </c>
      <c r="J91" s="95" t="s">
        <v>972</v>
      </c>
      <c r="K91" s="95" t="s">
        <v>1459</v>
      </c>
      <c r="L91" s="95" t="s">
        <v>1460</v>
      </c>
    </row>
    <row r="92" spans="1:12" x14ac:dyDescent="0.2">
      <c r="A92" s="92" t="s">
        <v>1462</v>
      </c>
      <c r="B92" s="95" t="s">
        <v>964</v>
      </c>
      <c r="C92" s="95" t="s">
        <v>965</v>
      </c>
      <c r="D92" s="95" t="s">
        <v>966</v>
      </c>
      <c r="E92" s="95" t="s">
        <v>1266</v>
      </c>
      <c r="F92" s="95" t="s">
        <v>1267</v>
      </c>
      <c r="G92" s="97" t="s">
        <v>1461</v>
      </c>
      <c r="H92" s="92" t="s">
        <v>1462</v>
      </c>
      <c r="I92" s="98" t="s">
        <v>1463</v>
      </c>
      <c r="J92" s="95" t="s">
        <v>1464</v>
      </c>
      <c r="K92" s="95" t="s">
        <v>1465</v>
      </c>
      <c r="L92" s="95" t="s">
        <v>1466</v>
      </c>
    </row>
    <row r="93" spans="1:12" x14ac:dyDescent="0.2">
      <c r="A93" s="92" t="s">
        <v>1468</v>
      </c>
      <c r="B93" s="95" t="s">
        <v>964</v>
      </c>
      <c r="C93" s="95" t="s">
        <v>965</v>
      </c>
      <c r="D93" s="95" t="s">
        <v>966</v>
      </c>
      <c r="E93" s="95" t="s">
        <v>1438</v>
      </c>
      <c r="F93" s="95" t="s">
        <v>1439</v>
      </c>
      <c r="G93" s="97" t="s">
        <v>1467</v>
      </c>
      <c r="H93" s="92" t="s">
        <v>1468</v>
      </c>
      <c r="I93" s="98" t="s">
        <v>1469</v>
      </c>
      <c r="J93" s="95" t="s">
        <v>972</v>
      </c>
      <c r="K93" s="95" t="s">
        <v>1470</v>
      </c>
      <c r="L93" s="95" t="s">
        <v>1471</v>
      </c>
    </row>
    <row r="94" spans="1:12" x14ac:dyDescent="0.2">
      <c r="A94" s="92" t="s">
        <v>1475</v>
      </c>
      <c r="B94" s="95" t="s">
        <v>964</v>
      </c>
      <c r="C94" s="95" t="s">
        <v>965</v>
      </c>
      <c r="D94" s="95" t="s">
        <v>966</v>
      </c>
      <c r="E94" s="95" t="s">
        <v>1472</v>
      </c>
      <c r="F94" s="95" t="s">
        <v>1473</v>
      </c>
      <c r="G94" s="97" t="s">
        <v>1474</v>
      </c>
      <c r="H94" s="92" t="s">
        <v>1475</v>
      </c>
      <c r="I94" s="98" t="s">
        <v>1476</v>
      </c>
      <c r="J94" s="95" t="s">
        <v>972</v>
      </c>
      <c r="K94" s="95" t="s">
        <v>1477</v>
      </c>
      <c r="L94" s="95" t="s">
        <v>1478</v>
      </c>
    </row>
    <row r="95" spans="1:12" x14ac:dyDescent="0.2">
      <c r="A95" s="92" t="s">
        <v>1484</v>
      </c>
      <c r="B95" s="95" t="s">
        <v>964</v>
      </c>
      <c r="C95" s="95" t="s">
        <v>1479</v>
      </c>
      <c r="D95" s="95" t="s">
        <v>1480</v>
      </c>
      <c r="E95" s="95" t="s">
        <v>1481</v>
      </c>
      <c r="F95" s="95" t="s">
        <v>1482</v>
      </c>
      <c r="G95" s="97" t="s">
        <v>1483</v>
      </c>
      <c r="H95" s="92" t="s">
        <v>1484</v>
      </c>
      <c r="I95" s="98" t="s">
        <v>604</v>
      </c>
      <c r="J95" s="95" t="s">
        <v>990</v>
      </c>
      <c r="K95" s="95" t="s">
        <v>1485</v>
      </c>
      <c r="L95" s="95" t="s">
        <v>1486</v>
      </c>
    </row>
    <row r="96" spans="1:12" x14ac:dyDescent="0.2">
      <c r="A96" s="92" t="s">
        <v>1489</v>
      </c>
      <c r="B96" s="95" t="s">
        <v>964</v>
      </c>
      <c r="C96" s="95" t="s">
        <v>965</v>
      </c>
      <c r="D96" s="95" t="s">
        <v>966</v>
      </c>
      <c r="E96" s="95" t="s">
        <v>1472</v>
      </c>
      <c r="F96" s="95" t="s">
        <v>1487</v>
      </c>
      <c r="G96" s="97" t="s">
        <v>1488</v>
      </c>
      <c r="H96" s="92" t="s">
        <v>1489</v>
      </c>
      <c r="I96" s="98" t="s">
        <v>1490</v>
      </c>
      <c r="J96" s="95" t="s">
        <v>972</v>
      </c>
      <c r="K96" s="95" t="s">
        <v>1491</v>
      </c>
      <c r="L96" s="95" t="s">
        <v>1492</v>
      </c>
    </row>
    <row r="97" spans="1:13" x14ac:dyDescent="0.2">
      <c r="A97" s="92" t="s">
        <v>1494</v>
      </c>
      <c r="B97" s="95" t="s">
        <v>964</v>
      </c>
      <c r="C97" s="95" t="s">
        <v>965</v>
      </c>
      <c r="D97" s="95" t="s">
        <v>975</v>
      </c>
      <c r="E97" s="95" t="s">
        <v>976</v>
      </c>
      <c r="F97" s="95" t="s">
        <v>977</v>
      </c>
      <c r="G97" s="97" t="s">
        <v>1493</v>
      </c>
      <c r="H97" s="92" t="s">
        <v>1494</v>
      </c>
      <c r="I97" s="98" t="s">
        <v>1495</v>
      </c>
      <c r="J97" s="95" t="s">
        <v>1496</v>
      </c>
      <c r="K97" s="95" t="s">
        <v>1497</v>
      </c>
      <c r="L97" s="95" t="s">
        <v>1498</v>
      </c>
    </row>
    <row r="98" spans="1:13" x14ac:dyDescent="0.2">
      <c r="A98" s="92" t="s">
        <v>1499</v>
      </c>
      <c r="B98" s="95" t="s">
        <v>964</v>
      </c>
      <c r="C98" s="95" t="s">
        <v>965</v>
      </c>
      <c r="D98" s="95" t="s">
        <v>975</v>
      </c>
      <c r="E98" s="95" t="s">
        <v>976</v>
      </c>
      <c r="F98" s="95" t="s">
        <v>977</v>
      </c>
      <c r="G98" s="97" t="s">
        <v>1493</v>
      </c>
      <c r="H98" s="92" t="s">
        <v>1499</v>
      </c>
      <c r="I98" s="98" t="s">
        <v>1500</v>
      </c>
      <c r="J98" s="95" t="s">
        <v>1020</v>
      </c>
      <c r="K98" s="95" t="s">
        <v>1501</v>
      </c>
      <c r="L98" s="95" t="s">
        <v>1502</v>
      </c>
    </row>
    <row r="99" spans="1:13" x14ac:dyDescent="0.2">
      <c r="A99" s="92" t="s">
        <v>1504</v>
      </c>
      <c r="B99" s="95" t="s">
        <v>964</v>
      </c>
      <c r="C99" s="95" t="s">
        <v>965</v>
      </c>
      <c r="D99" s="95" t="s">
        <v>966</v>
      </c>
      <c r="E99" s="95" t="s">
        <v>1072</v>
      </c>
      <c r="F99" s="95" t="s">
        <v>1073</v>
      </c>
      <c r="G99" s="91" t="s">
        <v>1503</v>
      </c>
      <c r="H99" s="92" t="s">
        <v>1504</v>
      </c>
      <c r="I99" s="98" t="s">
        <v>1505</v>
      </c>
      <c r="J99" s="95" t="s">
        <v>1506</v>
      </c>
      <c r="K99" s="95" t="s">
        <v>1507</v>
      </c>
      <c r="L99" s="95" t="s">
        <v>1508</v>
      </c>
    </row>
    <row r="100" spans="1:13" x14ac:dyDescent="0.2">
      <c r="A100" s="92" t="s">
        <v>1510</v>
      </c>
      <c r="B100" s="95" t="s">
        <v>964</v>
      </c>
      <c r="C100" s="95" t="s">
        <v>965</v>
      </c>
      <c r="D100" s="95" t="s">
        <v>966</v>
      </c>
      <c r="E100" s="95" t="s">
        <v>1072</v>
      </c>
      <c r="F100" s="95" t="s">
        <v>1073</v>
      </c>
      <c r="G100" s="97" t="s">
        <v>1509</v>
      </c>
      <c r="H100" s="92" t="s">
        <v>1510</v>
      </c>
      <c r="I100" s="98" t="s">
        <v>1511</v>
      </c>
      <c r="J100" s="95" t="s">
        <v>1512</v>
      </c>
      <c r="K100" s="95" t="s">
        <v>1513</v>
      </c>
      <c r="L100" s="95" t="s">
        <v>1514</v>
      </c>
    </row>
    <row r="101" spans="1:13" x14ac:dyDescent="0.2">
      <c r="A101" s="92" t="s">
        <v>1515</v>
      </c>
      <c r="B101" s="95" t="s">
        <v>964</v>
      </c>
      <c r="C101" s="95" t="s">
        <v>965</v>
      </c>
      <c r="D101" s="95" t="s">
        <v>966</v>
      </c>
      <c r="E101" s="95" t="s">
        <v>1072</v>
      </c>
      <c r="F101" s="95" t="s">
        <v>1073</v>
      </c>
      <c r="G101" s="97" t="s">
        <v>1503</v>
      </c>
      <c r="H101" s="92" t="s">
        <v>1515</v>
      </c>
      <c r="I101" s="98" t="s">
        <v>1516</v>
      </c>
      <c r="J101" s="95" t="s">
        <v>1517</v>
      </c>
      <c r="K101" s="95" t="s">
        <v>1518</v>
      </c>
      <c r="L101" s="95" t="s">
        <v>1519</v>
      </c>
    </row>
    <row r="102" spans="1:13" x14ac:dyDescent="0.2">
      <c r="A102" s="92" t="s">
        <v>1521</v>
      </c>
      <c r="B102" s="95" t="s">
        <v>964</v>
      </c>
      <c r="C102" s="95" t="s">
        <v>965</v>
      </c>
      <c r="D102" s="95" t="s">
        <v>975</v>
      </c>
      <c r="E102" s="95" t="s">
        <v>976</v>
      </c>
      <c r="F102" s="95" t="s">
        <v>977</v>
      </c>
      <c r="G102" s="97" t="s">
        <v>1520</v>
      </c>
      <c r="H102" s="92" t="s">
        <v>1521</v>
      </c>
      <c r="I102" s="98" t="s">
        <v>1522</v>
      </c>
      <c r="J102" s="95" t="s">
        <v>1012</v>
      </c>
      <c r="K102" s="95" t="s">
        <v>1523</v>
      </c>
      <c r="L102" s="95" t="s">
        <v>1524</v>
      </c>
    </row>
    <row r="103" spans="1:13" x14ac:dyDescent="0.2">
      <c r="A103" s="92" t="s">
        <v>1529</v>
      </c>
      <c r="B103" s="95" t="s">
        <v>964</v>
      </c>
      <c r="C103" s="95" t="s">
        <v>1314</v>
      </c>
      <c r="D103" s="95" t="s">
        <v>1525</v>
      </c>
      <c r="E103" s="95" t="s">
        <v>1526</v>
      </c>
      <c r="F103" s="95" t="s">
        <v>1527</v>
      </c>
      <c r="G103" s="97" t="s">
        <v>1528</v>
      </c>
      <c r="H103" s="92" t="s">
        <v>1529</v>
      </c>
      <c r="I103" s="98" t="s">
        <v>1530</v>
      </c>
      <c r="J103" s="95" t="s">
        <v>1531</v>
      </c>
      <c r="K103" s="95" t="s">
        <v>1532</v>
      </c>
      <c r="L103" s="95" t="s">
        <v>1533</v>
      </c>
    </row>
    <row r="104" spans="1:13" x14ac:dyDescent="0.2">
      <c r="A104" s="92" t="s">
        <v>1537</v>
      </c>
      <c r="B104" s="95" t="s">
        <v>964</v>
      </c>
      <c r="C104" s="95" t="s">
        <v>965</v>
      </c>
      <c r="D104" s="95" t="s">
        <v>975</v>
      </c>
      <c r="E104" s="95" t="s">
        <v>1534</v>
      </c>
      <c r="F104" s="95" t="s">
        <v>1535</v>
      </c>
      <c r="G104" s="97" t="s">
        <v>1536</v>
      </c>
      <c r="H104" s="92" t="s">
        <v>1537</v>
      </c>
      <c r="I104" s="98" t="s">
        <v>1538</v>
      </c>
      <c r="J104" s="95" t="s">
        <v>1089</v>
      </c>
      <c r="K104" s="95" t="s">
        <v>1539</v>
      </c>
      <c r="L104" s="95" t="s">
        <v>1540</v>
      </c>
    </row>
    <row r="105" spans="1:13" x14ac:dyDescent="0.2">
      <c r="A105" s="92" t="s">
        <v>1543</v>
      </c>
      <c r="B105" s="95" t="s">
        <v>964</v>
      </c>
      <c r="C105" s="95" t="s">
        <v>965</v>
      </c>
      <c r="D105" s="95" t="s">
        <v>966</v>
      </c>
      <c r="E105" s="95" t="s">
        <v>1015</v>
      </c>
      <c r="F105" s="95" t="s">
        <v>1541</v>
      </c>
      <c r="G105" s="97" t="s">
        <v>1542</v>
      </c>
      <c r="H105" s="92" t="s">
        <v>1543</v>
      </c>
      <c r="I105" s="98" t="s">
        <v>1544</v>
      </c>
      <c r="J105" s="95" t="s">
        <v>1168</v>
      </c>
      <c r="K105" s="95" t="s">
        <v>1545</v>
      </c>
      <c r="L105" s="95" t="s">
        <v>1546</v>
      </c>
    </row>
    <row r="106" spans="1:13" x14ac:dyDescent="0.2">
      <c r="A106" s="92" t="s">
        <v>1549</v>
      </c>
      <c r="B106" s="95" t="s">
        <v>964</v>
      </c>
      <c r="C106" s="95" t="s">
        <v>965</v>
      </c>
      <c r="D106" s="95" t="s">
        <v>966</v>
      </c>
      <c r="E106" s="95" t="s">
        <v>1245</v>
      </c>
      <c r="F106" s="95" t="s">
        <v>1547</v>
      </c>
      <c r="G106" s="97" t="s">
        <v>1548</v>
      </c>
      <c r="H106" s="92" t="s">
        <v>1549</v>
      </c>
      <c r="I106" s="98" t="s">
        <v>1550</v>
      </c>
      <c r="J106" s="95" t="s">
        <v>1228</v>
      </c>
      <c r="K106" s="95" t="s">
        <v>1551</v>
      </c>
      <c r="L106" s="95" t="s">
        <v>1552</v>
      </c>
    </row>
    <row r="107" spans="1:13" x14ac:dyDescent="0.2">
      <c r="A107" s="92" t="s">
        <v>1554</v>
      </c>
      <c r="B107" s="95" t="s">
        <v>964</v>
      </c>
      <c r="C107" s="95" t="s">
        <v>965</v>
      </c>
      <c r="D107" s="95" t="s">
        <v>966</v>
      </c>
      <c r="E107" s="95" t="s">
        <v>1030</v>
      </c>
      <c r="F107" s="95" t="s">
        <v>1031</v>
      </c>
      <c r="G107" s="91" t="s">
        <v>1553</v>
      </c>
      <c r="H107" s="92" t="s">
        <v>1554</v>
      </c>
      <c r="I107" s="98" t="s">
        <v>1555</v>
      </c>
      <c r="J107" s="95" t="s">
        <v>1089</v>
      </c>
      <c r="K107" s="95" t="s">
        <v>1556</v>
      </c>
      <c r="L107" s="95" t="s">
        <v>1557</v>
      </c>
    </row>
    <row r="108" spans="1:13" x14ac:dyDescent="0.2">
      <c r="A108" s="92" t="s">
        <v>1558</v>
      </c>
      <c r="B108" s="95" t="s">
        <v>964</v>
      </c>
      <c r="C108" s="95" t="s">
        <v>965</v>
      </c>
      <c r="D108" s="95" t="s">
        <v>975</v>
      </c>
      <c r="E108" s="95" t="s">
        <v>976</v>
      </c>
      <c r="F108" s="95" t="s">
        <v>977</v>
      </c>
      <c r="G108" s="97" t="s">
        <v>978</v>
      </c>
      <c r="H108" s="92" t="s">
        <v>1558</v>
      </c>
      <c r="I108" s="98" t="s">
        <v>1559</v>
      </c>
      <c r="J108" s="95" t="s">
        <v>1496</v>
      </c>
      <c r="K108" s="95" t="s">
        <v>1560</v>
      </c>
      <c r="L108" s="95" t="s">
        <v>1561</v>
      </c>
    </row>
    <row r="109" spans="1:13" x14ac:dyDescent="0.2">
      <c r="A109" s="92" t="s">
        <v>1562</v>
      </c>
      <c r="B109" s="95" t="s">
        <v>964</v>
      </c>
      <c r="C109" s="95" t="s">
        <v>965</v>
      </c>
      <c r="D109" s="95" t="s">
        <v>975</v>
      </c>
      <c r="E109" s="95" t="s">
        <v>976</v>
      </c>
      <c r="F109" s="95" t="s">
        <v>977</v>
      </c>
      <c r="G109" s="97" t="s">
        <v>978</v>
      </c>
      <c r="H109" s="92" t="s">
        <v>1562</v>
      </c>
      <c r="I109" s="98" t="s">
        <v>1563</v>
      </c>
      <c r="J109" s="95" t="s">
        <v>981</v>
      </c>
      <c r="K109" s="95" t="s">
        <v>1564</v>
      </c>
      <c r="L109" s="95" t="s">
        <v>1565</v>
      </c>
    </row>
    <row r="110" spans="1:13" s="103" customFormat="1" x14ac:dyDescent="0.2">
      <c r="A110" s="92" t="s">
        <v>1601</v>
      </c>
      <c r="B110" s="95" t="s">
        <v>964</v>
      </c>
      <c r="C110" s="95" t="s">
        <v>965</v>
      </c>
      <c r="D110" s="95" t="s">
        <v>966</v>
      </c>
      <c r="E110" s="95" t="s">
        <v>1030</v>
      </c>
      <c r="F110" s="95" t="s">
        <v>1031</v>
      </c>
      <c r="G110" s="97" t="s">
        <v>1566</v>
      </c>
      <c r="H110" s="92" t="s">
        <v>1601</v>
      </c>
      <c r="I110" s="98" t="s">
        <v>1602</v>
      </c>
      <c r="J110" s="95" t="s">
        <v>972</v>
      </c>
      <c r="K110" s="95" t="s">
        <v>1567</v>
      </c>
      <c r="L110" s="95" t="s">
        <v>1568</v>
      </c>
      <c r="M110" s="96"/>
    </row>
    <row r="111" spans="1:13" s="103" customFormat="1" x14ac:dyDescent="0.2">
      <c r="A111" s="92" t="s">
        <v>1572</v>
      </c>
      <c r="B111" s="95" t="s">
        <v>964</v>
      </c>
      <c r="C111" s="95" t="s">
        <v>965</v>
      </c>
      <c r="D111" s="95" t="s">
        <v>966</v>
      </c>
      <c r="E111" s="95" t="s">
        <v>1569</v>
      </c>
      <c r="F111" s="95" t="s">
        <v>1570</v>
      </c>
      <c r="G111" s="97" t="s">
        <v>1571</v>
      </c>
      <c r="H111" s="92" t="s">
        <v>1572</v>
      </c>
      <c r="I111" s="98" t="s">
        <v>1573</v>
      </c>
      <c r="J111" s="95" t="s">
        <v>1574</v>
      </c>
      <c r="K111" s="95" t="s">
        <v>1575</v>
      </c>
      <c r="L111" s="95" t="s">
        <v>1576</v>
      </c>
      <c r="M111" s="96"/>
    </row>
    <row r="112" spans="1:13" s="103" customFormat="1" x14ac:dyDescent="0.2">
      <c r="A112" s="92" t="s">
        <v>1579</v>
      </c>
      <c r="B112" s="95" t="s">
        <v>964</v>
      </c>
      <c r="C112" s="95" t="s">
        <v>1119</v>
      </c>
      <c r="D112" s="95" t="s">
        <v>1120</v>
      </c>
      <c r="E112" s="95" t="s">
        <v>1121</v>
      </c>
      <c r="F112" s="95" t="s">
        <v>1577</v>
      </c>
      <c r="G112" s="97" t="s">
        <v>1578</v>
      </c>
      <c r="H112" s="92" t="s">
        <v>1579</v>
      </c>
      <c r="I112" s="98" t="s">
        <v>1580</v>
      </c>
      <c r="J112" s="95" t="s">
        <v>1258</v>
      </c>
      <c r="K112" s="98" t="s">
        <v>1579</v>
      </c>
      <c r="L112" s="95" t="s">
        <v>1581</v>
      </c>
      <c r="M112" s="96"/>
    </row>
    <row r="113" spans="1:12" x14ac:dyDescent="0.2">
      <c r="A113" s="92" t="s">
        <v>1583</v>
      </c>
      <c r="B113" s="95" t="s">
        <v>964</v>
      </c>
      <c r="C113" s="95" t="s">
        <v>965</v>
      </c>
      <c r="D113" s="95" t="s">
        <v>975</v>
      </c>
      <c r="E113" s="95" t="s">
        <v>976</v>
      </c>
      <c r="F113" s="95" t="s">
        <v>977</v>
      </c>
      <c r="G113" s="97" t="s">
        <v>1582</v>
      </c>
      <c r="H113" s="92" t="s">
        <v>1583</v>
      </c>
      <c r="I113" s="98" t="s">
        <v>1584</v>
      </c>
      <c r="J113" s="95" t="s">
        <v>1585</v>
      </c>
      <c r="K113" s="95" t="s">
        <v>1586</v>
      </c>
      <c r="L113" s="95" t="s">
        <v>1587</v>
      </c>
    </row>
    <row r="114" spans="1:12" ht="17" thickBot="1" x14ac:dyDescent="0.25">
      <c r="A114" s="111" t="s">
        <v>1590</v>
      </c>
      <c r="B114" s="112" t="s">
        <v>964</v>
      </c>
      <c r="C114" s="112" t="s">
        <v>965</v>
      </c>
      <c r="D114" s="112" t="s">
        <v>975</v>
      </c>
      <c r="E114" s="112" t="s">
        <v>1534</v>
      </c>
      <c r="F114" s="112" t="s">
        <v>1588</v>
      </c>
      <c r="G114" s="113" t="s">
        <v>1589</v>
      </c>
      <c r="H114" s="111" t="s">
        <v>1590</v>
      </c>
      <c r="I114" s="114" t="s">
        <v>1591</v>
      </c>
      <c r="J114" s="112" t="s">
        <v>1496</v>
      </c>
      <c r="K114" s="112" t="s">
        <v>1592</v>
      </c>
      <c r="L114" s="112" t="s">
        <v>1593</v>
      </c>
    </row>
  </sheetData>
  <sortState ref="B2:M121">
    <sortCondition ref="H1"/>
  </sortState>
  <mergeCells count="1">
    <mergeCell ref="A1:L1"/>
  </mergeCells>
  <phoneticPr fontId="1" type="noConversion"/>
  <hyperlinks>
    <hyperlink ref="G62" r:id="rId1" tooltip="Lolium"/>
    <hyperlink ref="G82" r:id="rId2" tooltip="Phalaenopsis"/>
    <hyperlink ref="G110" r:id="rId3" tooltip="Vigna"/>
    <hyperlink ref="E30" r:id="rId4" tooltip="Oxalidales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zoomScale="93" zoomScaleNormal="75" zoomScalePageLayoutView="75" workbookViewId="0">
      <selection activeCell="C109" sqref="C109"/>
    </sheetView>
  </sheetViews>
  <sheetFormatPr baseColWidth="10" defaultColWidth="10.83203125" defaultRowHeight="16" x14ac:dyDescent="0.2"/>
  <cols>
    <col min="1" max="1" width="29.33203125" style="37" customWidth="1"/>
    <col min="2" max="2" width="8.1640625" style="10" customWidth="1"/>
    <col min="3" max="3" width="12.83203125" style="10" bestFit="1" customWidth="1"/>
    <col min="4" max="4" width="10.83203125" style="34"/>
    <col min="5" max="5" width="21" style="34" customWidth="1"/>
    <col min="6" max="6" width="28.83203125" style="34" customWidth="1"/>
    <col min="7" max="7" width="33" style="34" customWidth="1"/>
    <col min="8" max="8" width="13.6640625" style="19" bestFit="1" customWidth="1"/>
    <col min="9" max="16384" width="10.83203125" style="10"/>
  </cols>
  <sheetData>
    <row r="1" spans="1:10" ht="30" customHeight="1" thickBot="1" x14ac:dyDescent="0.25">
      <c r="A1" s="120" t="s">
        <v>735</v>
      </c>
      <c r="B1" s="120"/>
      <c r="C1" s="120"/>
      <c r="D1" s="120"/>
      <c r="E1" s="120"/>
      <c r="F1" s="120"/>
      <c r="G1" s="10"/>
    </row>
    <row r="2" spans="1:10" ht="25" customHeight="1" x14ac:dyDescent="0.2">
      <c r="A2" s="9" t="s">
        <v>130</v>
      </c>
      <c r="B2" s="9" t="s">
        <v>231</v>
      </c>
      <c r="C2" s="9" t="s">
        <v>235</v>
      </c>
      <c r="D2" s="31" t="s">
        <v>118</v>
      </c>
      <c r="E2" s="31" t="s">
        <v>344</v>
      </c>
      <c r="F2" s="31" t="s">
        <v>124</v>
      </c>
      <c r="G2" s="31" t="s">
        <v>345</v>
      </c>
      <c r="H2" s="32" t="s">
        <v>346</v>
      </c>
    </row>
    <row r="3" spans="1:10" x14ac:dyDescent="0.2">
      <c r="A3" s="37" t="s">
        <v>0</v>
      </c>
      <c r="B3" s="10" t="s">
        <v>226</v>
      </c>
      <c r="C3" s="10" t="s">
        <v>226</v>
      </c>
      <c r="D3" s="34">
        <v>39040</v>
      </c>
      <c r="E3" s="36">
        <v>24766</v>
      </c>
      <c r="F3" s="34">
        <v>1868</v>
      </c>
      <c r="G3" s="36">
        <v>1148</v>
      </c>
      <c r="H3" s="19">
        <f t="shared" ref="H3:H34" si="0">G3/F3*100</f>
        <v>61.45610278372591</v>
      </c>
      <c r="I3" s="33"/>
      <c r="J3" s="33"/>
    </row>
    <row r="4" spans="1:10" x14ac:dyDescent="0.2">
      <c r="A4" s="37" t="s">
        <v>2</v>
      </c>
      <c r="B4" s="10" t="s">
        <v>226</v>
      </c>
      <c r="C4" s="10" t="s">
        <v>226</v>
      </c>
      <c r="D4" s="34">
        <v>23054</v>
      </c>
      <c r="E4" s="36">
        <v>17621</v>
      </c>
      <c r="F4" s="34">
        <v>820</v>
      </c>
      <c r="G4" s="36">
        <v>609</v>
      </c>
      <c r="H4" s="19">
        <f t="shared" si="0"/>
        <v>74.268292682926827</v>
      </c>
      <c r="I4" s="33"/>
      <c r="J4" s="33"/>
    </row>
    <row r="5" spans="1:10" x14ac:dyDescent="0.2">
      <c r="A5" s="37" t="s">
        <v>5</v>
      </c>
      <c r="B5" s="10" t="s">
        <v>226</v>
      </c>
      <c r="C5" s="10" t="s">
        <v>226</v>
      </c>
      <c r="D5" s="34">
        <v>30023</v>
      </c>
      <c r="E5" s="36">
        <v>21688</v>
      </c>
      <c r="F5" s="34">
        <v>1984</v>
      </c>
      <c r="G5" s="36">
        <v>1500</v>
      </c>
      <c r="H5" s="19">
        <f t="shared" si="0"/>
        <v>75.604838709677423</v>
      </c>
      <c r="I5" s="33"/>
      <c r="J5" s="33"/>
    </row>
    <row r="6" spans="1:10" x14ac:dyDescent="0.2">
      <c r="A6" s="37" t="s">
        <v>6</v>
      </c>
      <c r="B6" s="10" t="s">
        <v>226</v>
      </c>
      <c r="C6" s="10" t="s">
        <v>226</v>
      </c>
      <c r="D6" s="34">
        <v>25008</v>
      </c>
      <c r="E6" s="36">
        <v>19926</v>
      </c>
      <c r="F6" s="34">
        <v>747</v>
      </c>
      <c r="G6" s="36">
        <v>567</v>
      </c>
      <c r="H6" s="19">
        <f t="shared" si="0"/>
        <v>75.903614457831324</v>
      </c>
      <c r="I6" s="33"/>
      <c r="J6" s="33"/>
    </row>
    <row r="7" spans="1:10" x14ac:dyDescent="0.2">
      <c r="A7" s="37" t="s">
        <v>7</v>
      </c>
      <c r="B7" s="10" t="s">
        <v>226</v>
      </c>
      <c r="C7" s="10" t="s">
        <v>226</v>
      </c>
      <c r="D7" s="34">
        <v>32670</v>
      </c>
      <c r="E7" s="36">
        <v>23508</v>
      </c>
      <c r="F7" s="34">
        <v>1027</v>
      </c>
      <c r="G7" s="36">
        <v>530</v>
      </c>
      <c r="H7" s="19">
        <f t="shared" si="0"/>
        <v>51.606621226874395</v>
      </c>
      <c r="I7" s="33"/>
      <c r="J7" s="33"/>
    </row>
    <row r="8" spans="1:10" x14ac:dyDescent="0.2">
      <c r="A8" s="37" t="s">
        <v>8</v>
      </c>
      <c r="B8" s="10" t="s">
        <v>226</v>
      </c>
      <c r="C8" s="10" t="s">
        <v>226</v>
      </c>
      <c r="D8" s="34">
        <v>27416</v>
      </c>
      <c r="E8" s="36">
        <v>21694</v>
      </c>
      <c r="F8" s="34">
        <v>1029</v>
      </c>
      <c r="G8" s="36">
        <v>789</v>
      </c>
      <c r="H8" s="19">
        <f t="shared" si="0"/>
        <v>76.67638483965014</v>
      </c>
      <c r="I8" s="33"/>
      <c r="J8" s="33"/>
    </row>
    <row r="9" spans="1:10" x14ac:dyDescent="0.2">
      <c r="A9" s="37" t="s">
        <v>9</v>
      </c>
      <c r="B9" s="10" t="s">
        <v>226</v>
      </c>
      <c r="C9" s="10" t="s">
        <v>226</v>
      </c>
      <c r="D9" s="34">
        <v>37842</v>
      </c>
      <c r="E9" s="36">
        <v>24132</v>
      </c>
      <c r="F9" s="34">
        <v>1736</v>
      </c>
      <c r="G9" s="36">
        <v>1280</v>
      </c>
      <c r="H9" s="19">
        <f t="shared" si="0"/>
        <v>73.732718894009224</v>
      </c>
      <c r="I9" s="33"/>
      <c r="J9" s="33"/>
    </row>
    <row r="10" spans="1:10" x14ac:dyDescent="0.2">
      <c r="A10" s="37" t="s">
        <v>10</v>
      </c>
      <c r="B10" s="10" t="s">
        <v>226</v>
      </c>
      <c r="C10" s="10" t="s">
        <v>234</v>
      </c>
      <c r="D10" s="34">
        <v>38967</v>
      </c>
      <c r="E10" s="36">
        <v>24029</v>
      </c>
      <c r="F10" s="34">
        <v>1684</v>
      </c>
      <c r="G10" s="36">
        <v>1220</v>
      </c>
      <c r="H10" s="19">
        <f t="shared" si="0"/>
        <v>72.446555819477425</v>
      </c>
      <c r="I10" s="33"/>
      <c r="J10" s="33"/>
    </row>
    <row r="11" spans="1:10" x14ac:dyDescent="0.2">
      <c r="A11" s="37" t="s">
        <v>11</v>
      </c>
      <c r="B11" s="10" t="s">
        <v>226</v>
      </c>
      <c r="C11" s="10" t="s">
        <v>226</v>
      </c>
      <c r="D11" s="34">
        <v>26923</v>
      </c>
      <c r="E11" s="36">
        <v>17428</v>
      </c>
      <c r="F11" s="34">
        <v>1118</v>
      </c>
      <c r="G11" s="36">
        <v>779</v>
      </c>
      <c r="H11" s="19">
        <f t="shared" si="0"/>
        <v>69.67799642218246</v>
      </c>
      <c r="I11" s="33"/>
      <c r="J11" s="33"/>
    </row>
    <row r="12" spans="1:10" x14ac:dyDescent="0.2">
      <c r="A12" s="37" t="s">
        <v>12</v>
      </c>
      <c r="B12" s="10" t="s">
        <v>226</v>
      </c>
      <c r="C12" s="10" t="s">
        <v>226</v>
      </c>
      <c r="D12" s="34">
        <v>27416</v>
      </c>
      <c r="E12" s="36">
        <v>21648</v>
      </c>
      <c r="F12" s="34">
        <v>977</v>
      </c>
      <c r="G12" s="36">
        <v>731</v>
      </c>
      <c r="H12" s="19">
        <f t="shared" si="0"/>
        <v>74.820880245649946</v>
      </c>
      <c r="I12" s="33"/>
      <c r="J12" s="33"/>
    </row>
    <row r="13" spans="1:10" x14ac:dyDescent="0.2">
      <c r="A13" s="37" t="s">
        <v>15</v>
      </c>
      <c r="B13" s="10" t="s">
        <v>226</v>
      </c>
      <c r="C13" s="10" t="s">
        <v>226</v>
      </c>
      <c r="D13" s="34">
        <v>79644</v>
      </c>
      <c r="E13" s="36">
        <v>58527</v>
      </c>
      <c r="F13" s="34">
        <v>3262</v>
      </c>
      <c r="G13" s="36">
        <v>2505</v>
      </c>
      <c r="H13" s="19">
        <f t="shared" si="0"/>
        <v>76.793378295524221</v>
      </c>
      <c r="I13" s="33"/>
      <c r="J13" s="33"/>
    </row>
    <row r="14" spans="1:10" x14ac:dyDescent="0.2">
      <c r="A14" s="37" t="s">
        <v>16</v>
      </c>
      <c r="B14" s="10" t="s">
        <v>226</v>
      </c>
      <c r="C14" s="10" t="s">
        <v>226</v>
      </c>
      <c r="D14" s="34">
        <v>101040</v>
      </c>
      <c r="E14" s="36">
        <v>69341</v>
      </c>
      <c r="F14" s="34">
        <v>3489</v>
      </c>
      <c r="G14" s="36">
        <v>2593</v>
      </c>
      <c r="H14" s="19">
        <f t="shared" si="0"/>
        <v>74.319289194611642</v>
      </c>
      <c r="I14" s="33"/>
      <c r="J14" s="33"/>
    </row>
    <row r="15" spans="1:10" x14ac:dyDescent="0.2">
      <c r="A15" s="37" t="s">
        <v>17</v>
      </c>
      <c r="B15" s="10" t="s">
        <v>226</v>
      </c>
      <c r="C15" s="10" t="s">
        <v>226</v>
      </c>
      <c r="D15" s="34">
        <v>47953</v>
      </c>
      <c r="E15" s="36">
        <v>35218</v>
      </c>
      <c r="F15" s="34">
        <v>1876</v>
      </c>
      <c r="G15" s="36">
        <v>1476</v>
      </c>
      <c r="H15" s="19">
        <f t="shared" si="0"/>
        <v>78.678038379530918</v>
      </c>
      <c r="I15" s="33"/>
      <c r="J15" s="33"/>
    </row>
    <row r="16" spans="1:10" x14ac:dyDescent="0.2">
      <c r="A16" s="37" t="s">
        <v>18</v>
      </c>
      <c r="B16" s="10" t="s">
        <v>226</v>
      </c>
      <c r="C16" s="10" t="s">
        <v>226</v>
      </c>
      <c r="D16" s="34">
        <v>59225</v>
      </c>
      <c r="E16" s="36">
        <v>40584</v>
      </c>
      <c r="F16" s="34">
        <v>2183</v>
      </c>
      <c r="G16" s="36">
        <v>1637</v>
      </c>
      <c r="H16" s="19">
        <f t="shared" si="0"/>
        <v>74.988547869903798</v>
      </c>
      <c r="I16" s="33"/>
      <c r="J16" s="33"/>
    </row>
    <row r="17" spans="1:10" x14ac:dyDescent="0.2">
      <c r="A17" s="37" t="s">
        <v>19</v>
      </c>
      <c r="B17" s="10" t="s">
        <v>226</v>
      </c>
      <c r="C17" s="10" t="s">
        <v>226</v>
      </c>
      <c r="D17" s="34">
        <v>46250</v>
      </c>
      <c r="E17" s="36">
        <v>33616</v>
      </c>
      <c r="F17" s="34">
        <v>1500</v>
      </c>
      <c r="G17" s="36">
        <v>1173</v>
      </c>
      <c r="H17" s="19">
        <f t="shared" si="0"/>
        <v>78.2</v>
      </c>
      <c r="I17" s="33"/>
      <c r="J17" s="33"/>
    </row>
    <row r="18" spans="1:10" x14ac:dyDescent="0.2">
      <c r="A18" s="37" t="s">
        <v>20</v>
      </c>
      <c r="B18" s="10" t="s">
        <v>226</v>
      </c>
      <c r="C18" s="10" t="s">
        <v>226</v>
      </c>
      <c r="D18" s="34">
        <v>24805</v>
      </c>
      <c r="E18" s="36">
        <v>20335</v>
      </c>
      <c r="F18" s="34">
        <v>1101</v>
      </c>
      <c r="G18" s="36">
        <v>867</v>
      </c>
      <c r="H18" s="19">
        <f t="shared" si="0"/>
        <v>78.746594005449595</v>
      </c>
      <c r="I18" s="33"/>
      <c r="J18" s="33"/>
    </row>
    <row r="19" spans="1:10" x14ac:dyDescent="0.2">
      <c r="A19" s="37" t="s">
        <v>21</v>
      </c>
      <c r="B19" s="10" t="s">
        <v>226</v>
      </c>
      <c r="C19" s="10" t="s">
        <v>226</v>
      </c>
      <c r="D19" s="34">
        <v>28447</v>
      </c>
      <c r="E19" s="36">
        <v>23439</v>
      </c>
      <c r="F19" s="34">
        <v>1401</v>
      </c>
      <c r="G19" s="36">
        <v>1127</v>
      </c>
      <c r="H19" s="19">
        <f t="shared" si="0"/>
        <v>80.442541042112779</v>
      </c>
      <c r="I19" s="33"/>
      <c r="J19" s="33"/>
    </row>
    <row r="20" spans="1:10" x14ac:dyDescent="0.2">
      <c r="A20" s="37" t="s">
        <v>22</v>
      </c>
      <c r="B20" s="10" t="s">
        <v>226</v>
      </c>
      <c r="C20" s="10" t="s">
        <v>226</v>
      </c>
      <c r="D20" s="34">
        <v>35884</v>
      </c>
      <c r="E20" s="36">
        <v>26748</v>
      </c>
      <c r="F20" s="34">
        <v>673</v>
      </c>
      <c r="G20" s="36">
        <v>532</v>
      </c>
      <c r="H20" s="19">
        <f t="shared" si="0"/>
        <v>79.049034175334327</v>
      </c>
      <c r="I20" s="33"/>
      <c r="J20" s="33"/>
    </row>
    <row r="21" spans="1:10" x14ac:dyDescent="0.2">
      <c r="A21" s="37" t="s">
        <v>23</v>
      </c>
      <c r="B21" s="10" t="s">
        <v>226</v>
      </c>
      <c r="C21" s="10" t="s">
        <v>226</v>
      </c>
      <c r="D21" s="34">
        <v>35874</v>
      </c>
      <c r="E21" s="36">
        <v>25622</v>
      </c>
      <c r="F21" s="34">
        <v>924</v>
      </c>
      <c r="G21" s="36">
        <v>621</v>
      </c>
      <c r="H21" s="19">
        <f t="shared" si="0"/>
        <v>67.20779220779221</v>
      </c>
      <c r="I21" s="33"/>
      <c r="J21" s="33"/>
    </row>
    <row r="22" spans="1:10" x14ac:dyDescent="0.2">
      <c r="A22" s="37" t="s">
        <v>24</v>
      </c>
      <c r="B22" s="10" t="s">
        <v>226</v>
      </c>
      <c r="C22" s="10" t="s">
        <v>226</v>
      </c>
      <c r="D22" s="34">
        <v>35009</v>
      </c>
      <c r="E22" s="36">
        <v>26988</v>
      </c>
      <c r="F22" s="34">
        <v>752</v>
      </c>
      <c r="G22" s="36">
        <v>595</v>
      </c>
      <c r="H22" s="19">
        <f t="shared" si="0"/>
        <v>79.122340425531917</v>
      </c>
      <c r="I22" s="33"/>
      <c r="J22" s="33"/>
    </row>
    <row r="23" spans="1:10" x14ac:dyDescent="0.2">
      <c r="A23" s="37" t="s">
        <v>25</v>
      </c>
      <c r="B23" s="10" t="s">
        <v>226</v>
      </c>
      <c r="C23" s="10" t="s">
        <v>226</v>
      </c>
      <c r="D23" s="34">
        <v>27775</v>
      </c>
      <c r="E23" s="36">
        <v>16349</v>
      </c>
      <c r="F23" s="34">
        <v>947</v>
      </c>
      <c r="G23" s="36">
        <v>587</v>
      </c>
      <c r="H23" s="19">
        <f t="shared" si="0"/>
        <v>61.98521647307286</v>
      </c>
      <c r="I23" s="33"/>
      <c r="J23" s="33"/>
    </row>
    <row r="24" spans="1:10" x14ac:dyDescent="0.2">
      <c r="A24" s="37" t="s">
        <v>26</v>
      </c>
      <c r="B24" s="10" t="s">
        <v>226</v>
      </c>
      <c r="C24" s="10" t="s">
        <v>226</v>
      </c>
      <c r="D24" s="34">
        <v>33829</v>
      </c>
      <c r="E24" s="36">
        <v>17731</v>
      </c>
      <c r="F24" s="34">
        <v>1255</v>
      </c>
      <c r="G24" s="36">
        <v>795</v>
      </c>
      <c r="H24" s="19">
        <f t="shared" si="0"/>
        <v>63.34661354581673</v>
      </c>
      <c r="I24" s="33"/>
      <c r="J24" s="33"/>
    </row>
    <row r="25" spans="1:10" x14ac:dyDescent="0.2">
      <c r="A25" s="37" t="s">
        <v>27</v>
      </c>
      <c r="B25" s="10" t="s">
        <v>226</v>
      </c>
      <c r="C25" s="10" t="s">
        <v>226</v>
      </c>
      <c r="D25" s="34">
        <v>36503</v>
      </c>
      <c r="E25" s="36">
        <v>22950</v>
      </c>
      <c r="F25" s="34">
        <v>1196</v>
      </c>
      <c r="G25" s="36">
        <v>857</v>
      </c>
      <c r="H25" s="19">
        <f t="shared" si="0"/>
        <v>71.655518394648837</v>
      </c>
      <c r="I25" s="33"/>
      <c r="J25" s="33"/>
    </row>
    <row r="26" spans="1:10" x14ac:dyDescent="0.2">
      <c r="A26" s="37" t="s">
        <v>28</v>
      </c>
      <c r="B26" s="10" t="s">
        <v>226</v>
      </c>
      <c r="C26" s="10" t="s">
        <v>226</v>
      </c>
      <c r="D26" s="34">
        <v>44776</v>
      </c>
      <c r="E26" s="36">
        <v>35404</v>
      </c>
      <c r="F26" s="34">
        <v>150</v>
      </c>
      <c r="G26" s="36">
        <v>124</v>
      </c>
      <c r="H26" s="19">
        <f t="shared" si="0"/>
        <v>82.666666666666671</v>
      </c>
      <c r="I26" s="33"/>
      <c r="J26" s="33"/>
    </row>
    <row r="27" spans="1:10" x14ac:dyDescent="0.2">
      <c r="A27" s="37" t="s">
        <v>30</v>
      </c>
      <c r="B27" s="10" t="s">
        <v>226</v>
      </c>
      <c r="C27" s="10" t="s">
        <v>226</v>
      </c>
      <c r="D27" s="34">
        <v>35756</v>
      </c>
      <c r="E27" s="36">
        <v>27876</v>
      </c>
      <c r="F27" s="34">
        <v>4403</v>
      </c>
      <c r="G27" s="36">
        <v>158</v>
      </c>
      <c r="H27" s="19">
        <f t="shared" si="0"/>
        <v>3.588462411991824</v>
      </c>
      <c r="I27" s="33"/>
      <c r="J27" s="33"/>
    </row>
    <row r="28" spans="1:10" x14ac:dyDescent="0.2">
      <c r="A28" s="37" t="s">
        <v>31</v>
      </c>
      <c r="B28" s="10" t="s">
        <v>226</v>
      </c>
      <c r="C28" s="10" t="s">
        <v>226</v>
      </c>
      <c r="D28" s="34">
        <v>23440</v>
      </c>
      <c r="E28" s="36">
        <v>16304</v>
      </c>
      <c r="F28" s="34">
        <v>890</v>
      </c>
      <c r="G28" s="36">
        <v>671</v>
      </c>
      <c r="H28" s="19">
        <f t="shared" si="0"/>
        <v>75.393258426966298</v>
      </c>
      <c r="I28" s="33"/>
      <c r="J28" s="33"/>
    </row>
    <row r="29" spans="1:10" x14ac:dyDescent="0.2">
      <c r="A29" s="37" t="s">
        <v>32</v>
      </c>
      <c r="B29" s="10" t="s">
        <v>226</v>
      </c>
      <c r="C29" s="10" t="s">
        <v>226</v>
      </c>
      <c r="D29" s="34">
        <v>33929</v>
      </c>
      <c r="E29" s="36">
        <v>27756</v>
      </c>
      <c r="F29" s="34">
        <v>1206</v>
      </c>
      <c r="G29" s="36">
        <v>958</v>
      </c>
      <c r="H29" s="19">
        <f t="shared" si="0"/>
        <v>79.436152570480928</v>
      </c>
      <c r="I29" s="33"/>
      <c r="J29" s="33"/>
    </row>
    <row r="30" spans="1:10" x14ac:dyDescent="0.2">
      <c r="A30" s="37" t="s">
        <v>33</v>
      </c>
      <c r="B30" s="10" t="s">
        <v>226</v>
      </c>
      <c r="C30" s="10" t="s">
        <v>226</v>
      </c>
      <c r="D30" s="34">
        <v>30123</v>
      </c>
      <c r="E30" s="36">
        <v>20009</v>
      </c>
      <c r="F30" s="34">
        <v>853</v>
      </c>
      <c r="G30" s="36">
        <v>651</v>
      </c>
      <c r="H30" s="19">
        <f t="shared" si="0"/>
        <v>76.31887456037515</v>
      </c>
      <c r="I30" s="33"/>
      <c r="J30" s="33"/>
    </row>
    <row r="31" spans="1:10" x14ac:dyDescent="0.2">
      <c r="A31" s="37" t="s">
        <v>34</v>
      </c>
      <c r="B31" s="10" t="s">
        <v>226</v>
      </c>
      <c r="C31" s="10" t="s">
        <v>226</v>
      </c>
      <c r="D31" s="34">
        <v>46147</v>
      </c>
      <c r="E31" s="36">
        <v>37502</v>
      </c>
      <c r="F31" s="34">
        <v>1425</v>
      </c>
      <c r="G31" s="36">
        <v>1118</v>
      </c>
      <c r="H31" s="19">
        <f t="shared" si="0"/>
        <v>78.456140350877192</v>
      </c>
      <c r="I31" s="33"/>
      <c r="J31" s="33"/>
    </row>
    <row r="32" spans="1:10" x14ac:dyDescent="0.2">
      <c r="A32" s="37" t="s">
        <v>36</v>
      </c>
      <c r="B32" s="10" t="s">
        <v>226</v>
      </c>
      <c r="C32" s="10" t="s">
        <v>226</v>
      </c>
      <c r="D32" s="34">
        <v>25574</v>
      </c>
      <c r="E32" s="36">
        <v>20094</v>
      </c>
      <c r="F32" s="34">
        <v>826</v>
      </c>
      <c r="G32" s="36">
        <v>608</v>
      </c>
      <c r="H32" s="19">
        <f t="shared" si="0"/>
        <v>73.607748184019371</v>
      </c>
      <c r="I32" s="33"/>
      <c r="J32" s="33"/>
    </row>
    <row r="33" spans="1:10" x14ac:dyDescent="0.2">
      <c r="A33" s="37" t="s">
        <v>37</v>
      </c>
      <c r="B33" s="10" t="s">
        <v>226</v>
      </c>
      <c r="C33" s="10" t="s">
        <v>226</v>
      </c>
      <c r="D33" s="34">
        <v>35295</v>
      </c>
      <c r="E33" s="36">
        <v>25092</v>
      </c>
      <c r="F33" s="34">
        <v>5634</v>
      </c>
      <c r="G33" s="36">
        <v>286</v>
      </c>
      <c r="H33" s="19">
        <f t="shared" si="0"/>
        <v>5.0763223287184944</v>
      </c>
      <c r="I33" s="33"/>
      <c r="J33" s="33"/>
    </row>
    <row r="34" spans="1:10" x14ac:dyDescent="0.2">
      <c r="A34" s="37" t="s">
        <v>38</v>
      </c>
      <c r="B34" s="10" t="s">
        <v>226</v>
      </c>
      <c r="C34" s="10" t="s">
        <v>226</v>
      </c>
      <c r="D34" s="34">
        <v>21604</v>
      </c>
      <c r="E34" s="36">
        <v>17043</v>
      </c>
      <c r="F34" s="34">
        <v>973</v>
      </c>
      <c r="G34" s="36">
        <v>763</v>
      </c>
      <c r="H34" s="19">
        <f t="shared" si="0"/>
        <v>78.417266187050359</v>
      </c>
      <c r="I34" s="33"/>
      <c r="J34" s="33"/>
    </row>
    <row r="35" spans="1:10" x14ac:dyDescent="0.2">
      <c r="A35" s="37" t="s">
        <v>39</v>
      </c>
      <c r="B35" s="10" t="s">
        <v>226</v>
      </c>
      <c r="C35" s="10" t="s">
        <v>226</v>
      </c>
      <c r="D35" s="34">
        <v>32118</v>
      </c>
      <c r="E35" s="36">
        <v>22836</v>
      </c>
      <c r="F35" s="34">
        <v>380</v>
      </c>
      <c r="G35" s="36">
        <v>266</v>
      </c>
      <c r="H35" s="19">
        <f t="shared" ref="H35:H66" si="1">G35/F35*100</f>
        <v>70</v>
      </c>
      <c r="I35" s="33"/>
      <c r="J35" s="33"/>
    </row>
    <row r="36" spans="1:10" x14ac:dyDescent="0.2">
      <c r="A36" s="37" t="s">
        <v>41</v>
      </c>
      <c r="B36" s="10" t="s">
        <v>226</v>
      </c>
      <c r="C36" s="10" t="s">
        <v>226</v>
      </c>
      <c r="D36" s="34">
        <v>56139</v>
      </c>
      <c r="E36" s="36">
        <v>33814</v>
      </c>
      <c r="F36" s="34">
        <v>2173</v>
      </c>
      <c r="G36" s="36">
        <v>1476</v>
      </c>
      <c r="H36" s="19">
        <f t="shared" si="1"/>
        <v>67.924528301886795</v>
      </c>
      <c r="I36" s="33"/>
      <c r="J36" s="33"/>
    </row>
    <row r="37" spans="1:10" x14ac:dyDescent="0.2">
      <c r="A37" s="37" t="s">
        <v>44</v>
      </c>
      <c r="B37" s="10" t="s">
        <v>226</v>
      </c>
      <c r="C37" s="10" t="s">
        <v>226</v>
      </c>
      <c r="D37" s="34">
        <v>36349</v>
      </c>
      <c r="E37" s="36">
        <v>27540</v>
      </c>
      <c r="F37" s="34">
        <v>2336</v>
      </c>
      <c r="G37" s="36">
        <v>1766</v>
      </c>
      <c r="H37" s="19">
        <f t="shared" si="1"/>
        <v>75.599315068493155</v>
      </c>
      <c r="I37" s="33"/>
      <c r="J37" s="33"/>
    </row>
    <row r="38" spans="1:10" x14ac:dyDescent="0.2">
      <c r="A38" s="37" t="s">
        <v>45</v>
      </c>
      <c r="B38" s="10" t="s">
        <v>226</v>
      </c>
      <c r="C38" s="10" t="s">
        <v>226</v>
      </c>
      <c r="D38" s="34">
        <v>29284</v>
      </c>
      <c r="E38" s="36">
        <v>24094</v>
      </c>
      <c r="F38" s="34">
        <v>1332</v>
      </c>
      <c r="G38" s="36">
        <v>1075</v>
      </c>
      <c r="H38" s="19">
        <f t="shared" si="1"/>
        <v>80.705705705705711</v>
      </c>
      <c r="I38" s="33"/>
      <c r="J38" s="33"/>
    </row>
    <row r="39" spans="1:10" x14ac:dyDescent="0.2">
      <c r="A39" s="37" t="s">
        <v>46</v>
      </c>
      <c r="B39" s="10" t="s">
        <v>226</v>
      </c>
      <c r="C39" s="10" t="s">
        <v>226</v>
      </c>
      <c r="D39" s="34">
        <v>32831</v>
      </c>
      <c r="E39" s="36">
        <v>20568</v>
      </c>
      <c r="F39" s="34">
        <v>1120</v>
      </c>
      <c r="G39" s="36">
        <v>762</v>
      </c>
      <c r="H39" s="19">
        <f t="shared" si="1"/>
        <v>68.035714285714292</v>
      </c>
      <c r="I39" s="33"/>
      <c r="J39" s="33"/>
    </row>
    <row r="40" spans="1:10" x14ac:dyDescent="0.2">
      <c r="A40" s="37" t="s">
        <v>47</v>
      </c>
      <c r="B40" s="10" t="s">
        <v>226</v>
      </c>
      <c r="C40" s="10" t="s">
        <v>226</v>
      </c>
      <c r="D40" s="34">
        <v>56044</v>
      </c>
      <c r="E40" s="36">
        <v>42333</v>
      </c>
      <c r="F40" s="34">
        <v>2208</v>
      </c>
      <c r="G40" s="36">
        <v>1727</v>
      </c>
      <c r="H40" s="19">
        <f t="shared" si="1"/>
        <v>78.215579710144922</v>
      </c>
      <c r="I40" s="33"/>
      <c r="J40" s="33"/>
    </row>
    <row r="41" spans="1:10" x14ac:dyDescent="0.2">
      <c r="A41" s="37" t="s">
        <v>49</v>
      </c>
      <c r="B41" s="10" t="s">
        <v>226</v>
      </c>
      <c r="C41" s="10" t="s">
        <v>226</v>
      </c>
      <c r="D41" s="34">
        <v>40134</v>
      </c>
      <c r="E41" s="36">
        <v>28192</v>
      </c>
      <c r="F41" s="34">
        <v>1021</v>
      </c>
      <c r="G41" s="36">
        <v>741</v>
      </c>
      <c r="H41" s="19">
        <f t="shared" si="1"/>
        <v>72.575905974534777</v>
      </c>
      <c r="I41" s="33"/>
      <c r="J41" s="33"/>
    </row>
    <row r="42" spans="1:10" x14ac:dyDescent="0.2">
      <c r="A42" s="37" t="s">
        <v>50</v>
      </c>
      <c r="B42" s="10" t="s">
        <v>226</v>
      </c>
      <c r="C42" s="10" t="s">
        <v>226</v>
      </c>
      <c r="D42" s="34">
        <v>70478</v>
      </c>
      <c r="E42" s="36">
        <v>55272</v>
      </c>
      <c r="F42" s="34">
        <v>2091</v>
      </c>
      <c r="G42" s="36">
        <v>1590</v>
      </c>
      <c r="H42" s="19">
        <f t="shared" si="1"/>
        <v>76.040172166427539</v>
      </c>
      <c r="I42" s="33"/>
      <c r="J42" s="33"/>
    </row>
    <row r="43" spans="1:10" x14ac:dyDescent="0.2">
      <c r="A43" s="37" t="s">
        <v>51</v>
      </c>
      <c r="B43" s="10" t="s">
        <v>226</v>
      </c>
      <c r="C43" s="10" t="s">
        <v>226</v>
      </c>
      <c r="D43" s="34">
        <v>37505</v>
      </c>
      <c r="E43" s="36">
        <v>29488</v>
      </c>
      <c r="F43" s="34">
        <v>1221</v>
      </c>
      <c r="G43" s="36">
        <v>937</v>
      </c>
      <c r="H43" s="19">
        <f t="shared" si="1"/>
        <v>76.740376740376732</v>
      </c>
      <c r="I43" s="33"/>
      <c r="J43" s="33"/>
    </row>
    <row r="44" spans="1:10" x14ac:dyDescent="0.2">
      <c r="A44" s="37" t="s">
        <v>53</v>
      </c>
      <c r="B44" s="10" t="s">
        <v>226</v>
      </c>
      <c r="C44" s="10" t="s">
        <v>226</v>
      </c>
      <c r="D44" s="34">
        <v>25413</v>
      </c>
      <c r="E44" s="36">
        <v>13888</v>
      </c>
      <c r="F44" s="34">
        <v>770</v>
      </c>
      <c r="G44" s="36">
        <v>407</v>
      </c>
      <c r="H44" s="19">
        <f t="shared" si="1"/>
        <v>52.857142857142861</v>
      </c>
      <c r="I44" s="33"/>
      <c r="J44" s="33"/>
    </row>
    <row r="45" spans="1:10" x14ac:dyDescent="0.2">
      <c r="A45" s="37" t="s">
        <v>54</v>
      </c>
      <c r="B45" s="10" t="s">
        <v>226</v>
      </c>
      <c r="C45" s="10" t="s">
        <v>226</v>
      </c>
      <c r="D45" s="34">
        <v>30964</v>
      </c>
      <c r="E45" s="36">
        <v>23520</v>
      </c>
      <c r="F45" s="34">
        <v>713</v>
      </c>
      <c r="G45" s="36">
        <v>529</v>
      </c>
      <c r="H45" s="19">
        <f t="shared" si="1"/>
        <v>74.193548387096769</v>
      </c>
      <c r="I45" s="33"/>
      <c r="J45" s="33"/>
    </row>
    <row r="46" spans="1:10" x14ac:dyDescent="0.2">
      <c r="A46" s="37" t="s">
        <v>55</v>
      </c>
      <c r="B46" s="10" t="s">
        <v>226</v>
      </c>
      <c r="C46" s="10" t="s">
        <v>226</v>
      </c>
      <c r="D46" s="34">
        <v>50461</v>
      </c>
      <c r="E46" s="36">
        <v>41369</v>
      </c>
      <c r="F46" s="34">
        <v>1292</v>
      </c>
      <c r="G46" s="36">
        <v>1051</v>
      </c>
      <c r="H46" s="19">
        <f t="shared" si="1"/>
        <v>81.346749226006182</v>
      </c>
      <c r="I46" s="33"/>
      <c r="J46" s="33"/>
    </row>
    <row r="47" spans="1:10" x14ac:dyDescent="0.2">
      <c r="A47" s="37" t="s">
        <v>56</v>
      </c>
      <c r="B47" s="10" t="s">
        <v>226</v>
      </c>
      <c r="C47" s="10" t="s">
        <v>226</v>
      </c>
      <c r="D47" s="34">
        <v>43484</v>
      </c>
      <c r="E47" s="36">
        <v>33361</v>
      </c>
      <c r="F47" s="34">
        <v>1978</v>
      </c>
      <c r="G47" s="36">
        <v>1545</v>
      </c>
      <c r="H47" s="19">
        <f t="shared" si="1"/>
        <v>78.109201213346807</v>
      </c>
      <c r="I47" s="33"/>
      <c r="J47" s="33"/>
    </row>
    <row r="48" spans="1:10" x14ac:dyDescent="0.2">
      <c r="A48" s="37" t="s">
        <v>58</v>
      </c>
      <c r="B48" s="10" t="s">
        <v>226</v>
      </c>
      <c r="C48" s="10" t="s">
        <v>226</v>
      </c>
      <c r="D48" s="34">
        <v>39734</v>
      </c>
      <c r="E48" s="36">
        <v>24663</v>
      </c>
      <c r="F48" s="34">
        <v>1379</v>
      </c>
      <c r="G48" s="36">
        <v>900</v>
      </c>
      <c r="H48" s="19">
        <f t="shared" si="1"/>
        <v>65.264684554024655</v>
      </c>
      <c r="I48" s="33"/>
      <c r="J48" s="33"/>
    </row>
    <row r="49" spans="1:10" x14ac:dyDescent="0.2">
      <c r="A49" s="37" t="s">
        <v>59</v>
      </c>
      <c r="B49" s="10" t="s">
        <v>226</v>
      </c>
      <c r="C49" s="10" t="s">
        <v>226</v>
      </c>
      <c r="D49" s="34">
        <v>30294</v>
      </c>
      <c r="E49" s="36">
        <v>20936</v>
      </c>
      <c r="F49" s="34">
        <v>1032</v>
      </c>
      <c r="G49" s="36">
        <v>713</v>
      </c>
      <c r="H49" s="19">
        <f t="shared" si="1"/>
        <v>69.089147286821699</v>
      </c>
      <c r="I49" s="33"/>
      <c r="J49" s="33"/>
    </row>
    <row r="50" spans="1:10" x14ac:dyDescent="0.2">
      <c r="A50" s="37" t="s">
        <v>60</v>
      </c>
      <c r="B50" s="10" t="s">
        <v>226</v>
      </c>
      <c r="C50" s="10" t="s">
        <v>226</v>
      </c>
      <c r="D50" s="34">
        <v>33033</v>
      </c>
      <c r="E50" s="36">
        <v>24737</v>
      </c>
      <c r="F50" s="34">
        <v>977</v>
      </c>
      <c r="G50" s="36">
        <v>706</v>
      </c>
      <c r="H50" s="19">
        <f t="shared" si="1"/>
        <v>72.26202661207779</v>
      </c>
      <c r="I50" s="33"/>
      <c r="J50" s="33"/>
    </row>
    <row r="51" spans="1:10" x14ac:dyDescent="0.2">
      <c r="A51" s="37" t="s">
        <v>62</v>
      </c>
      <c r="B51" s="10" t="s">
        <v>226</v>
      </c>
      <c r="C51" s="10" t="s">
        <v>226</v>
      </c>
      <c r="D51" s="34">
        <v>50894</v>
      </c>
      <c r="E51" s="36">
        <v>30175</v>
      </c>
      <c r="F51" s="34">
        <v>1453</v>
      </c>
      <c r="G51" s="36">
        <v>934</v>
      </c>
      <c r="H51" s="19">
        <f t="shared" si="1"/>
        <v>64.280798348245</v>
      </c>
      <c r="I51" s="33"/>
      <c r="J51" s="33"/>
    </row>
    <row r="52" spans="1:10" x14ac:dyDescent="0.2">
      <c r="A52" s="37" t="s">
        <v>65</v>
      </c>
      <c r="B52" s="10" t="s">
        <v>226</v>
      </c>
      <c r="C52" s="10" t="s">
        <v>226</v>
      </c>
      <c r="D52" s="34">
        <v>28140</v>
      </c>
      <c r="E52" s="36">
        <v>22441</v>
      </c>
      <c r="F52" s="34">
        <v>1981</v>
      </c>
      <c r="G52" s="36">
        <v>1502</v>
      </c>
      <c r="H52" s="19">
        <f t="shared" si="1"/>
        <v>75.820292781423532</v>
      </c>
      <c r="I52" s="33"/>
      <c r="J52" s="33"/>
    </row>
    <row r="53" spans="1:10" x14ac:dyDescent="0.2">
      <c r="A53" s="37" t="s">
        <v>66</v>
      </c>
      <c r="B53" s="10" t="s">
        <v>226</v>
      </c>
      <c r="C53" s="10" t="s">
        <v>226</v>
      </c>
      <c r="D53" s="34">
        <v>19465</v>
      </c>
      <c r="E53" s="36">
        <v>14756</v>
      </c>
      <c r="F53" s="34">
        <v>243</v>
      </c>
      <c r="G53" s="36">
        <v>195</v>
      </c>
      <c r="H53" s="19">
        <f t="shared" si="1"/>
        <v>80.246913580246911</v>
      </c>
      <c r="I53" s="33"/>
      <c r="J53" s="33"/>
    </row>
    <row r="54" spans="1:10" x14ac:dyDescent="0.2">
      <c r="A54" s="37" t="s">
        <v>68</v>
      </c>
      <c r="B54" s="10" t="s">
        <v>226</v>
      </c>
      <c r="C54" s="10" t="s">
        <v>226</v>
      </c>
      <c r="D54" s="34">
        <v>26685</v>
      </c>
      <c r="E54" s="36">
        <v>19910</v>
      </c>
      <c r="F54" s="34">
        <v>793</v>
      </c>
      <c r="G54" s="36">
        <v>604</v>
      </c>
      <c r="H54" s="19">
        <f t="shared" si="1"/>
        <v>76.166456494325345</v>
      </c>
      <c r="I54" s="33"/>
      <c r="J54" s="33"/>
    </row>
    <row r="55" spans="1:10" x14ac:dyDescent="0.2">
      <c r="A55" s="37" t="s">
        <v>74</v>
      </c>
      <c r="B55" s="10" t="s">
        <v>226</v>
      </c>
      <c r="C55" s="10" t="s">
        <v>226</v>
      </c>
      <c r="D55" s="34">
        <v>42006</v>
      </c>
      <c r="E55" s="36">
        <v>34316</v>
      </c>
      <c r="F55" s="34">
        <v>2787</v>
      </c>
      <c r="G55" s="36">
        <v>2355</v>
      </c>
      <c r="H55" s="19">
        <f t="shared" si="1"/>
        <v>84.499461786867599</v>
      </c>
      <c r="I55" s="33"/>
      <c r="J55" s="33"/>
    </row>
    <row r="56" spans="1:10" x14ac:dyDescent="0.2">
      <c r="A56" s="37" t="s">
        <v>78</v>
      </c>
      <c r="B56" s="10" t="s">
        <v>226</v>
      </c>
      <c r="C56" s="10" t="s">
        <v>226</v>
      </c>
      <c r="D56" s="34">
        <v>32720</v>
      </c>
      <c r="E56" s="36">
        <v>26055</v>
      </c>
      <c r="F56" s="34">
        <v>2760</v>
      </c>
      <c r="G56" s="36">
        <v>2193</v>
      </c>
      <c r="H56" s="19">
        <f t="shared" si="1"/>
        <v>79.456521739130437</v>
      </c>
      <c r="I56" s="33"/>
      <c r="J56" s="33"/>
    </row>
    <row r="57" spans="1:10" x14ac:dyDescent="0.2">
      <c r="A57" s="37" t="s">
        <v>83</v>
      </c>
      <c r="B57" s="10" t="s">
        <v>226</v>
      </c>
      <c r="C57" s="10" t="s">
        <v>226</v>
      </c>
      <c r="D57" s="34">
        <v>41335</v>
      </c>
      <c r="E57" s="36">
        <v>30323</v>
      </c>
      <c r="F57" s="34">
        <v>1498</v>
      </c>
      <c r="G57" s="36">
        <v>1077</v>
      </c>
      <c r="H57" s="19">
        <f t="shared" si="1"/>
        <v>71.895861148197596</v>
      </c>
      <c r="I57" s="33"/>
      <c r="J57" s="33"/>
    </row>
    <row r="58" spans="1:10" x14ac:dyDescent="0.2">
      <c r="A58" s="37" t="s">
        <v>84</v>
      </c>
      <c r="B58" s="10" t="s">
        <v>226</v>
      </c>
      <c r="C58" s="10" t="s">
        <v>226</v>
      </c>
      <c r="D58" s="34">
        <v>32242</v>
      </c>
      <c r="E58" s="36">
        <v>25264</v>
      </c>
      <c r="F58" s="34">
        <v>5669</v>
      </c>
      <c r="G58" s="36">
        <v>1169</v>
      </c>
      <c r="H58" s="19">
        <f t="shared" si="1"/>
        <v>20.62092079731875</v>
      </c>
      <c r="I58" s="33"/>
      <c r="J58" s="33"/>
    </row>
    <row r="59" spans="1:10" x14ac:dyDescent="0.2">
      <c r="A59" s="37" t="s">
        <v>85</v>
      </c>
      <c r="B59" s="10" t="s">
        <v>226</v>
      </c>
      <c r="C59" s="10" t="s">
        <v>226</v>
      </c>
      <c r="D59" s="34">
        <v>26873</v>
      </c>
      <c r="E59" s="36">
        <v>20740</v>
      </c>
      <c r="F59" s="34">
        <v>1250</v>
      </c>
      <c r="G59" s="36">
        <v>893</v>
      </c>
      <c r="H59" s="19">
        <f t="shared" si="1"/>
        <v>71.44</v>
      </c>
      <c r="I59" s="33"/>
      <c r="J59" s="33"/>
    </row>
    <row r="60" spans="1:10" x14ac:dyDescent="0.2">
      <c r="A60" s="37" t="s">
        <v>86</v>
      </c>
      <c r="B60" s="10" t="s">
        <v>226</v>
      </c>
      <c r="C60" s="10" t="s">
        <v>226</v>
      </c>
      <c r="D60" s="34">
        <v>43239</v>
      </c>
      <c r="E60" s="36">
        <v>31826</v>
      </c>
      <c r="F60" s="34">
        <v>2128</v>
      </c>
      <c r="G60" s="36">
        <v>1692</v>
      </c>
      <c r="H60" s="19">
        <f t="shared" si="1"/>
        <v>79.511278195488728</v>
      </c>
      <c r="I60" s="33"/>
      <c r="J60" s="33"/>
    </row>
    <row r="61" spans="1:10" x14ac:dyDescent="0.2">
      <c r="A61" s="37" t="s">
        <v>87</v>
      </c>
      <c r="B61" s="10" t="s">
        <v>226</v>
      </c>
      <c r="C61" s="10" t="s">
        <v>226</v>
      </c>
      <c r="D61" s="34">
        <v>31221</v>
      </c>
      <c r="E61" s="36">
        <v>20434</v>
      </c>
      <c r="F61" s="34">
        <v>1051</v>
      </c>
      <c r="G61" s="36">
        <v>755</v>
      </c>
      <c r="H61" s="19">
        <f t="shared" si="1"/>
        <v>71.836346336822075</v>
      </c>
      <c r="I61" s="33"/>
      <c r="J61" s="33"/>
    </row>
    <row r="62" spans="1:10" x14ac:dyDescent="0.2">
      <c r="A62" s="37" t="s">
        <v>88</v>
      </c>
      <c r="B62" s="10" t="s">
        <v>226</v>
      </c>
      <c r="C62" s="10" t="s">
        <v>226</v>
      </c>
      <c r="D62" s="34">
        <v>37865</v>
      </c>
      <c r="E62" s="36">
        <v>29354</v>
      </c>
      <c r="F62" s="34">
        <v>1423</v>
      </c>
      <c r="G62" s="36">
        <v>1036</v>
      </c>
      <c r="H62" s="19">
        <f t="shared" si="1"/>
        <v>72.803935347856637</v>
      </c>
      <c r="I62" s="33"/>
      <c r="J62" s="33"/>
    </row>
    <row r="63" spans="1:10" x14ac:dyDescent="0.2">
      <c r="A63" s="37" t="s">
        <v>89</v>
      </c>
      <c r="B63" s="10" t="s">
        <v>226</v>
      </c>
      <c r="C63" s="10" t="s">
        <v>226</v>
      </c>
      <c r="D63" s="34">
        <v>27986</v>
      </c>
      <c r="E63" s="36">
        <v>17858</v>
      </c>
      <c r="F63" s="34">
        <v>1297</v>
      </c>
      <c r="G63" s="36">
        <v>729</v>
      </c>
      <c r="H63" s="19">
        <f t="shared" si="1"/>
        <v>56.20663068619892</v>
      </c>
      <c r="I63" s="33"/>
      <c r="J63" s="33"/>
    </row>
    <row r="64" spans="1:10" x14ac:dyDescent="0.2">
      <c r="A64" s="37" t="s">
        <v>91</v>
      </c>
      <c r="B64" s="10" t="s">
        <v>226</v>
      </c>
      <c r="C64" s="10" t="s">
        <v>226</v>
      </c>
      <c r="D64" s="34">
        <v>27148</v>
      </c>
      <c r="E64" s="36">
        <v>19300</v>
      </c>
      <c r="F64" s="34">
        <v>604</v>
      </c>
      <c r="G64" s="36">
        <v>433</v>
      </c>
      <c r="H64" s="19">
        <f t="shared" si="1"/>
        <v>71.688741721854313</v>
      </c>
      <c r="I64" s="33"/>
      <c r="J64" s="33"/>
    </row>
    <row r="65" spans="1:10" x14ac:dyDescent="0.2">
      <c r="A65" s="37" t="s">
        <v>94</v>
      </c>
      <c r="B65" s="10" t="s">
        <v>226</v>
      </c>
      <c r="C65" s="10" t="s">
        <v>226</v>
      </c>
      <c r="D65" s="34">
        <v>34725</v>
      </c>
      <c r="E65" s="36">
        <v>23714</v>
      </c>
      <c r="F65" s="34">
        <v>826</v>
      </c>
      <c r="G65" s="36">
        <v>558</v>
      </c>
      <c r="H65" s="19">
        <f t="shared" si="1"/>
        <v>67.554479418886189</v>
      </c>
      <c r="I65" s="33"/>
      <c r="J65" s="33"/>
    </row>
    <row r="66" spans="1:10" x14ac:dyDescent="0.2">
      <c r="A66" s="37" t="s">
        <v>95</v>
      </c>
      <c r="B66" s="10" t="s">
        <v>226</v>
      </c>
      <c r="C66" s="10" t="s">
        <v>226</v>
      </c>
      <c r="D66" s="34">
        <v>42035</v>
      </c>
      <c r="E66" s="36">
        <v>18556</v>
      </c>
      <c r="F66" s="34">
        <v>945</v>
      </c>
      <c r="G66" s="36">
        <v>456</v>
      </c>
      <c r="H66" s="19">
        <f t="shared" si="1"/>
        <v>48.253968253968253</v>
      </c>
      <c r="I66" s="33"/>
      <c r="J66" s="33"/>
    </row>
    <row r="67" spans="1:10" x14ac:dyDescent="0.2">
      <c r="A67" s="37" t="s">
        <v>96</v>
      </c>
      <c r="B67" s="10" t="s">
        <v>226</v>
      </c>
      <c r="C67" s="10" t="s">
        <v>226</v>
      </c>
      <c r="D67" s="34">
        <v>51472</v>
      </c>
      <c r="E67" s="36">
        <v>32555</v>
      </c>
      <c r="F67" s="34">
        <v>1064</v>
      </c>
      <c r="G67" s="36">
        <v>348</v>
      </c>
      <c r="H67" s="19">
        <f t="shared" ref="H67:H72" si="2">G67/F67*100</f>
        <v>32.706766917293237</v>
      </c>
      <c r="I67" s="33"/>
      <c r="J67" s="33"/>
    </row>
    <row r="68" spans="1:10" x14ac:dyDescent="0.2">
      <c r="A68" s="37" t="s">
        <v>100</v>
      </c>
      <c r="B68" s="10" t="s">
        <v>226</v>
      </c>
      <c r="C68" s="10" t="s">
        <v>226</v>
      </c>
      <c r="D68" s="34">
        <v>45199</v>
      </c>
      <c r="E68" s="36">
        <v>34510</v>
      </c>
      <c r="F68" s="34">
        <v>10406</v>
      </c>
      <c r="G68" s="36">
        <v>7785</v>
      </c>
      <c r="H68" s="19">
        <f t="shared" si="2"/>
        <v>74.812608110705355</v>
      </c>
      <c r="I68" s="33"/>
      <c r="J68" s="33"/>
    </row>
    <row r="69" spans="1:10" x14ac:dyDescent="0.2">
      <c r="A69" s="37" t="s">
        <v>101</v>
      </c>
      <c r="B69" s="10" t="s">
        <v>226</v>
      </c>
      <c r="C69" s="10" t="s">
        <v>226</v>
      </c>
      <c r="D69" s="34">
        <v>29452</v>
      </c>
      <c r="E69" s="36">
        <v>20384</v>
      </c>
      <c r="F69" s="34">
        <v>831</v>
      </c>
      <c r="G69" s="36">
        <v>567</v>
      </c>
      <c r="H69" s="19">
        <f t="shared" si="2"/>
        <v>68.231046931407946</v>
      </c>
      <c r="I69" s="33"/>
      <c r="J69" s="33"/>
    </row>
    <row r="70" spans="1:10" x14ac:dyDescent="0.2">
      <c r="A70" s="37" t="s">
        <v>102</v>
      </c>
      <c r="B70" s="10" t="s">
        <v>226</v>
      </c>
      <c r="C70" s="10" t="s">
        <v>226</v>
      </c>
      <c r="D70" s="34">
        <v>41297</v>
      </c>
      <c r="E70" s="36">
        <v>28514</v>
      </c>
      <c r="F70" s="34">
        <v>1763</v>
      </c>
      <c r="G70" s="36">
        <v>1206</v>
      </c>
      <c r="H70" s="19">
        <f t="shared" si="2"/>
        <v>68.406125921724339</v>
      </c>
      <c r="I70" s="33"/>
      <c r="J70" s="33"/>
    </row>
    <row r="71" spans="1:10" x14ac:dyDescent="0.2">
      <c r="A71" s="37" t="s">
        <v>343</v>
      </c>
      <c r="B71" s="10" t="s">
        <v>226</v>
      </c>
      <c r="C71" s="10" t="s">
        <v>226</v>
      </c>
      <c r="D71" s="34">
        <v>31948</v>
      </c>
      <c r="E71" s="36">
        <v>24325</v>
      </c>
      <c r="F71" s="34">
        <v>1188</v>
      </c>
      <c r="G71" s="36">
        <v>790</v>
      </c>
      <c r="H71" s="19">
        <f t="shared" si="2"/>
        <v>66.498316498316498</v>
      </c>
      <c r="I71" s="33"/>
      <c r="J71" s="33"/>
    </row>
    <row r="72" spans="1:10" x14ac:dyDescent="0.2">
      <c r="A72" s="37" t="s">
        <v>105</v>
      </c>
      <c r="B72" s="10" t="s">
        <v>226</v>
      </c>
      <c r="C72" s="10" t="s">
        <v>226</v>
      </c>
      <c r="D72" s="34">
        <v>26346</v>
      </c>
      <c r="E72" s="36">
        <v>18820</v>
      </c>
      <c r="F72" s="34">
        <v>620</v>
      </c>
      <c r="G72" s="36">
        <v>386</v>
      </c>
      <c r="H72" s="19">
        <f t="shared" si="2"/>
        <v>62.258064516129032</v>
      </c>
      <c r="I72" s="33"/>
      <c r="J72" s="33"/>
    </row>
    <row r="73" spans="1:10" x14ac:dyDescent="0.2">
      <c r="A73" s="71" t="s">
        <v>753</v>
      </c>
      <c r="B73" s="72"/>
      <c r="C73" s="72"/>
      <c r="D73" s="73">
        <f>SUM(D3:D72)</f>
        <v>2611799</v>
      </c>
      <c r="E73" s="73">
        <f t="shared" ref="E73" si="3">SUM(E3:E72)</f>
        <v>1871709</v>
      </c>
      <c r="F73" s="73">
        <f>SUM(F3:F72)</f>
        <v>114512</v>
      </c>
      <c r="G73" s="73">
        <f>SUM(G3:G72)</f>
        <v>73709</v>
      </c>
      <c r="H73" s="74">
        <f>AVERAGE(H3:H72)</f>
        <v>69.254930505724118</v>
      </c>
      <c r="I73" s="33"/>
      <c r="J73" s="33"/>
    </row>
    <row r="74" spans="1:10" x14ac:dyDescent="0.2">
      <c r="E74" s="36"/>
      <c r="G74" s="36"/>
      <c r="I74" s="33"/>
      <c r="J74" s="33"/>
    </row>
    <row r="75" spans="1:10" x14ac:dyDescent="0.2">
      <c r="A75" s="37" t="s">
        <v>1</v>
      </c>
      <c r="B75" s="10" t="s">
        <v>227</v>
      </c>
      <c r="C75" s="10" t="s">
        <v>227</v>
      </c>
      <c r="D75" s="34">
        <v>33928</v>
      </c>
      <c r="E75" s="36">
        <v>24480</v>
      </c>
      <c r="F75" s="34">
        <v>912</v>
      </c>
      <c r="G75" s="36">
        <v>617</v>
      </c>
      <c r="H75" s="19">
        <f t="shared" ref="H75:H101" si="4">G75/F75*100</f>
        <v>67.653508771929822</v>
      </c>
      <c r="I75" s="33"/>
      <c r="J75" s="33"/>
    </row>
    <row r="76" spans="1:10" x14ac:dyDescent="0.2">
      <c r="A76" s="37" t="s">
        <v>4</v>
      </c>
      <c r="B76" s="10" t="s">
        <v>227</v>
      </c>
      <c r="C76" s="10" t="s">
        <v>227</v>
      </c>
      <c r="D76" s="34">
        <v>27024</v>
      </c>
      <c r="E76" s="36">
        <v>17888</v>
      </c>
      <c r="F76" s="34">
        <v>4438</v>
      </c>
      <c r="G76" s="36">
        <v>3345</v>
      </c>
      <c r="H76" s="19">
        <f t="shared" si="4"/>
        <v>75.371789094186568</v>
      </c>
      <c r="I76" s="33"/>
      <c r="J76" s="33"/>
    </row>
    <row r="77" spans="1:10" x14ac:dyDescent="0.2">
      <c r="A77" s="37" t="s">
        <v>13</v>
      </c>
      <c r="B77" s="10" t="s">
        <v>227</v>
      </c>
      <c r="C77" s="10" t="s">
        <v>227</v>
      </c>
      <c r="D77" s="34">
        <v>26552</v>
      </c>
      <c r="E77" s="36">
        <v>21064</v>
      </c>
      <c r="F77" s="34">
        <v>1364</v>
      </c>
      <c r="G77" s="36">
        <v>1078</v>
      </c>
      <c r="H77" s="19">
        <f t="shared" si="4"/>
        <v>79.032258064516128</v>
      </c>
      <c r="I77" s="33"/>
      <c r="J77" s="33"/>
    </row>
    <row r="78" spans="1:10" x14ac:dyDescent="0.2">
      <c r="A78" s="37" t="s">
        <v>14</v>
      </c>
      <c r="B78" s="10" t="s">
        <v>227</v>
      </c>
      <c r="C78" s="10" t="s">
        <v>227</v>
      </c>
      <c r="D78" s="34">
        <v>29898</v>
      </c>
      <c r="E78" s="36">
        <v>21525</v>
      </c>
      <c r="F78" s="34">
        <v>1668</v>
      </c>
      <c r="G78" s="36">
        <v>1257</v>
      </c>
      <c r="H78" s="19">
        <f t="shared" si="4"/>
        <v>75.35971223021582</v>
      </c>
      <c r="I78" s="33"/>
      <c r="J78" s="33"/>
    </row>
    <row r="79" spans="1:10" x14ac:dyDescent="0.2">
      <c r="A79" s="37" t="s">
        <v>40</v>
      </c>
      <c r="B79" s="10" t="s">
        <v>227</v>
      </c>
      <c r="C79" s="10" t="s">
        <v>227</v>
      </c>
      <c r="D79" s="34">
        <v>35567</v>
      </c>
      <c r="E79" s="36">
        <v>24153</v>
      </c>
      <c r="F79" s="34">
        <v>761</v>
      </c>
      <c r="G79" s="36">
        <v>505</v>
      </c>
      <c r="H79" s="19">
        <f t="shared" si="4"/>
        <v>66.360052562417877</v>
      </c>
      <c r="I79" s="33"/>
      <c r="J79" s="33"/>
    </row>
    <row r="80" spans="1:10" x14ac:dyDescent="0.2">
      <c r="A80" s="37" t="s">
        <v>149</v>
      </c>
      <c r="B80" s="10" t="s">
        <v>227</v>
      </c>
      <c r="C80" s="10" t="s">
        <v>227</v>
      </c>
      <c r="D80" s="34">
        <v>108771</v>
      </c>
      <c r="E80" s="36">
        <v>58190</v>
      </c>
      <c r="F80" s="34">
        <v>6925</v>
      </c>
      <c r="G80" s="36">
        <v>4222</v>
      </c>
      <c r="H80" s="19">
        <f t="shared" si="4"/>
        <v>60.967509025270758</v>
      </c>
      <c r="I80" s="33"/>
      <c r="J80" s="33"/>
    </row>
    <row r="81" spans="1:10" x14ac:dyDescent="0.2">
      <c r="A81" s="37" t="s">
        <v>43</v>
      </c>
      <c r="B81" s="10" t="s">
        <v>227</v>
      </c>
      <c r="C81" s="10" t="s">
        <v>227</v>
      </c>
      <c r="D81" s="34">
        <v>30752</v>
      </c>
      <c r="E81" s="36">
        <v>19345</v>
      </c>
      <c r="F81" s="34">
        <v>975</v>
      </c>
      <c r="G81" s="36">
        <v>709</v>
      </c>
      <c r="H81" s="19">
        <f t="shared" si="4"/>
        <v>72.717948717948715</v>
      </c>
      <c r="I81" s="33"/>
      <c r="J81" s="33"/>
    </row>
    <row r="82" spans="1:10" x14ac:dyDescent="0.2">
      <c r="A82" s="37" t="s">
        <v>52</v>
      </c>
      <c r="B82" s="10" t="s">
        <v>227</v>
      </c>
      <c r="C82" s="10" t="s">
        <v>227</v>
      </c>
      <c r="D82" s="34">
        <v>24286</v>
      </c>
      <c r="E82" s="36">
        <v>17953</v>
      </c>
      <c r="F82" s="34">
        <v>794</v>
      </c>
      <c r="G82" s="36">
        <v>598</v>
      </c>
      <c r="H82" s="19">
        <f t="shared" si="4"/>
        <v>75.314861460957189</v>
      </c>
      <c r="I82" s="33"/>
      <c r="J82" s="33"/>
    </row>
    <row r="83" spans="1:10" x14ac:dyDescent="0.2">
      <c r="A83" s="37" t="s">
        <v>57</v>
      </c>
      <c r="B83" s="10" t="s">
        <v>227</v>
      </c>
      <c r="C83" s="10" t="s">
        <v>227</v>
      </c>
      <c r="D83" s="34">
        <v>21251</v>
      </c>
      <c r="E83" s="36">
        <v>16889</v>
      </c>
      <c r="F83" s="34">
        <v>1318</v>
      </c>
      <c r="G83" s="36">
        <v>858</v>
      </c>
      <c r="H83" s="19">
        <f t="shared" si="4"/>
        <v>65.098634294385434</v>
      </c>
      <c r="I83" s="33"/>
      <c r="J83" s="33"/>
    </row>
    <row r="84" spans="1:10" x14ac:dyDescent="0.2">
      <c r="A84" s="37" t="s">
        <v>67</v>
      </c>
      <c r="B84" s="10" t="s">
        <v>227</v>
      </c>
      <c r="C84" s="10" t="s">
        <v>227</v>
      </c>
      <c r="D84" s="34">
        <v>36548</v>
      </c>
      <c r="E84" s="36">
        <v>25993</v>
      </c>
      <c r="F84" s="34">
        <v>1855</v>
      </c>
      <c r="G84" s="36">
        <v>1232</v>
      </c>
      <c r="H84" s="19">
        <f t="shared" si="4"/>
        <v>66.415094339622641</v>
      </c>
      <c r="I84" s="33"/>
      <c r="J84" s="33"/>
    </row>
    <row r="85" spans="1:10" x14ac:dyDescent="0.2">
      <c r="A85" s="37" t="s">
        <v>69</v>
      </c>
      <c r="B85" s="10" t="s">
        <v>227</v>
      </c>
      <c r="C85" s="10" t="s">
        <v>227</v>
      </c>
      <c r="D85" s="34">
        <v>28437</v>
      </c>
      <c r="E85" s="36">
        <v>16840</v>
      </c>
      <c r="F85" s="34">
        <v>1298</v>
      </c>
      <c r="G85" s="36">
        <v>762</v>
      </c>
      <c r="H85" s="19">
        <f t="shared" si="4"/>
        <v>58.705701078582436</v>
      </c>
      <c r="I85" s="33"/>
      <c r="J85" s="33"/>
    </row>
    <row r="86" spans="1:10" x14ac:dyDescent="0.2">
      <c r="A86" s="37" t="s">
        <v>70</v>
      </c>
      <c r="B86" s="10" t="s">
        <v>227</v>
      </c>
      <c r="C86" s="10" t="s">
        <v>227</v>
      </c>
      <c r="D86" s="34">
        <v>32037</v>
      </c>
      <c r="E86" s="36">
        <v>19869</v>
      </c>
      <c r="F86" s="34">
        <v>2383</v>
      </c>
      <c r="G86" s="36">
        <v>1492</v>
      </c>
      <c r="H86" s="19">
        <f t="shared" si="4"/>
        <v>62.610155266470834</v>
      </c>
      <c r="I86" s="33"/>
      <c r="J86" s="33"/>
    </row>
    <row r="87" spans="1:10" x14ac:dyDescent="0.2">
      <c r="A87" s="37" t="s">
        <v>71</v>
      </c>
      <c r="B87" s="10" t="s">
        <v>227</v>
      </c>
      <c r="C87" s="10" t="s">
        <v>227</v>
      </c>
      <c r="D87" s="34">
        <v>33164</v>
      </c>
      <c r="E87" s="36">
        <v>21799</v>
      </c>
      <c r="F87" s="34">
        <v>3912</v>
      </c>
      <c r="G87" s="36">
        <v>2867</v>
      </c>
      <c r="H87" s="19">
        <f t="shared" si="4"/>
        <v>73.287321063394685</v>
      </c>
      <c r="I87" s="33"/>
      <c r="J87" s="33"/>
    </row>
    <row r="88" spans="1:10" x14ac:dyDescent="0.2">
      <c r="A88" s="37" t="s">
        <v>72</v>
      </c>
      <c r="B88" s="10" t="s">
        <v>227</v>
      </c>
      <c r="C88" s="10" t="s">
        <v>227</v>
      </c>
      <c r="D88" s="34">
        <v>55803</v>
      </c>
      <c r="E88" s="36">
        <v>35052</v>
      </c>
      <c r="F88" s="34">
        <v>5049</v>
      </c>
      <c r="G88" s="36">
        <v>3676</v>
      </c>
      <c r="H88" s="19">
        <f t="shared" si="4"/>
        <v>72.806496335908093</v>
      </c>
      <c r="I88" s="33"/>
      <c r="J88" s="33"/>
    </row>
    <row r="89" spans="1:10" x14ac:dyDescent="0.2">
      <c r="A89" s="37" t="s">
        <v>75</v>
      </c>
      <c r="B89" s="10" t="s">
        <v>227</v>
      </c>
      <c r="C89" s="10" t="s">
        <v>227</v>
      </c>
      <c r="D89" s="34">
        <v>37232</v>
      </c>
      <c r="E89" s="36">
        <v>24482</v>
      </c>
      <c r="F89" s="34">
        <v>1888</v>
      </c>
      <c r="G89" s="36">
        <v>1309</v>
      </c>
      <c r="H89" s="19">
        <f t="shared" si="4"/>
        <v>69.332627118644069</v>
      </c>
      <c r="I89" s="33"/>
      <c r="J89" s="33"/>
    </row>
    <row r="90" spans="1:10" x14ac:dyDescent="0.2">
      <c r="A90" s="37" t="s">
        <v>76</v>
      </c>
      <c r="B90" s="10" t="s">
        <v>227</v>
      </c>
      <c r="C90" s="10" t="s">
        <v>227</v>
      </c>
      <c r="D90" s="34">
        <v>102065</v>
      </c>
      <c r="E90" s="36">
        <v>53987</v>
      </c>
      <c r="F90" s="34">
        <v>5452</v>
      </c>
      <c r="G90" s="36">
        <v>3065</v>
      </c>
      <c r="H90" s="19">
        <f t="shared" si="4"/>
        <v>56.217901687454145</v>
      </c>
      <c r="I90" s="33"/>
      <c r="J90" s="33"/>
    </row>
    <row r="91" spans="1:10" x14ac:dyDescent="0.2">
      <c r="A91" s="37" t="s">
        <v>77</v>
      </c>
      <c r="B91" s="10" t="s">
        <v>227</v>
      </c>
      <c r="C91" s="10" t="s">
        <v>227</v>
      </c>
      <c r="D91" s="34">
        <v>29431</v>
      </c>
      <c r="E91" s="36">
        <v>17875</v>
      </c>
      <c r="F91" s="34">
        <v>920</v>
      </c>
      <c r="G91" s="36">
        <v>474</v>
      </c>
      <c r="H91" s="19">
        <f t="shared" si="4"/>
        <v>51.521739130434781</v>
      </c>
      <c r="I91" s="33"/>
      <c r="J91" s="33"/>
    </row>
    <row r="92" spans="1:10" x14ac:dyDescent="0.2">
      <c r="A92" s="37" t="s">
        <v>79</v>
      </c>
      <c r="B92" s="10" t="s">
        <v>227</v>
      </c>
      <c r="C92" s="10" t="s">
        <v>227</v>
      </c>
      <c r="D92" s="34">
        <v>28889</v>
      </c>
      <c r="E92" s="36">
        <v>19693</v>
      </c>
      <c r="F92" s="34">
        <v>784</v>
      </c>
      <c r="G92" s="36">
        <v>505</v>
      </c>
      <c r="H92" s="19">
        <f t="shared" si="4"/>
        <v>64.41326530612244</v>
      </c>
      <c r="I92" s="33"/>
      <c r="J92" s="33"/>
    </row>
    <row r="93" spans="1:10" x14ac:dyDescent="0.2">
      <c r="A93" s="37" t="s">
        <v>80</v>
      </c>
      <c r="B93" s="10" t="s">
        <v>227</v>
      </c>
      <c r="C93" s="10" t="s">
        <v>227</v>
      </c>
      <c r="D93" s="34">
        <v>31987</v>
      </c>
      <c r="E93" s="36">
        <v>23101</v>
      </c>
      <c r="F93" s="34">
        <v>1226</v>
      </c>
      <c r="G93" s="36">
        <v>908</v>
      </c>
      <c r="H93" s="19">
        <f t="shared" si="4"/>
        <v>74.061990212071777</v>
      </c>
      <c r="I93" s="33"/>
      <c r="J93" s="33"/>
    </row>
    <row r="94" spans="1:10" x14ac:dyDescent="0.2">
      <c r="A94" s="37" t="s">
        <v>92</v>
      </c>
      <c r="B94" s="10" t="s">
        <v>227</v>
      </c>
      <c r="C94" s="10" t="s">
        <v>227</v>
      </c>
      <c r="D94" s="34">
        <v>34584</v>
      </c>
      <c r="E94" s="36">
        <v>24814</v>
      </c>
      <c r="F94" s="34">
        <v>1756</v>
      </c>
      <c r="G94" s="36">
        <v>1294</v>
      </c>
      <c r="H94" s="19">
        <f t="shared" si="4"/>
        <v>73.690205011389523</v>
      </c>
      <c r="I94" s="33"/>
      <c r="J94" s="33"/>
    </row>
    <row r="95" spans="1:10" x14ac:dyDescent="0.2">
      <c r="A95" s="37" t="s">
        <v>93</v>
      </c>
      <c r="B95" s="10" t="s">
        <v>227</v>
      </c>
      <c r="C95" s="10" t="s">
        <v>227</v>
      </c>
      <c r="D95" s="34">
        <v>35214</v>
      </c>
      <c r="E95" s="36">
        <v>23845</v>
      </c>
      <c r="F95" s="34">
        <v>1823</v>
      </c>
      <c r="G95" s="36">
        <v>1321</v>
      </c>
      <c r="H95" s="19">
        <f t="shared" si="4"/>
        <v>72.462973121228742</v>
      </c>
      <c r="I95" s="33"/>
      <c r="J95" s="33"/>
    </row>
    <row r="96" spans="1:10" x14ac:dyDescent="0.2">
      <c r="A96" s="37" t="s">
        <v>97</v>
      </c>
      <c r="B96" s="10" t="s">
        <v>227</v>
      </c>
      <c r="C96" s="10" t="s">
        <v>227</v>
      </c>
      <c r="D96" s="34">
        <v>27608</v>
      </c>
      <c r="E96" s="36">
        <v>22366</v>
      </c>
      <c r="F96" s="34">
        <v>2491</v>
      </c>
      <c r="G96" s="36">
        <v>1985</v>
      </c>
      <c r="H96" s="19">
        <f t="shared" si="4"/>
        <v>79.686872741870744</v>
      </c>
      <c r="I96" s="33"/>
      <c r="J96" s="33"/>
    </row>
    <row r="97" spans="1:10" x14ac:dyDescent="0.2">
      <c r="A97" s="37" t="s">
        <v>99</v>
      </c>
      <c r="B97" s="10" t="s">
        <v>227</v>
      </c>
      <c r="C97" s="10" t="s">
        <v>227</v>
      </c>
      <c r="D97" s="34">
        <v>19623</v>
      </c>
      <c r="E97" s="36">
        <v>14281</v>
      </c>
      <c r="F97" s="34">
        <v>1254</v>
      </c>
      <c r="G97" s="36">
        <v>978</v>
      </c>
      <c r="H97" s="19">
        <f t="shared" si="4"/>
        <v>77.990430622009569</v>
      </c>
      <c r="I97" s="33"/>
      <c r="J97" s="33"/>
    </row>
    <row r="98" spans="1:10" x14ac:dyDescent="0.2">
      <c r="A98" s="37" t="s">
        <v>103</v>
      </c>
      <c r="B98" s="10" t="s">
        <v>227</v>
      </c>
      <c r="C98" s="10" t="s">
        <v>227</v>
      </c>
      <c r="D98" s="34">
        <v>99386</v>
      </c>
      <c r="E98" s="36">
        <v>70436</v>
      </c>
      <c r="F98" s="34">
        <v>2045</v>
      </c>
      <c r="G98" s="36">
        <v>1460</v>
      </c>
      <c r="H98" s="19">
        <f t="shared" si="4"/>
        <v>71.393643031784833</v>
      </c>
      <c r="I98" s="33"/>
      <c r="J98" s="33"/>
    </row>
    <row r="99" spans="1:10" x14ac:dyDescent="0.2">
      <c r="A99" s="37" t="s">
        <v>104</v>
      </c>
      <c r="B99" s="10" t="s">
        <v>227</v>
      </c>
      <c r="C99" s="10" t="s">
        <v>227</v>
      </c>
      <c r="D99" s="34">
        <v>33483</v>
      </c>
      <c r="E99" s="36">
        <v>22221</v>
      </c>
      <c r="F99" s="34">
        <v>833</v>
      </c>
      <c r="G99" s="36">
        <v>575</v>
      </c>
      <c r="H99" s="19">
        <f t="shared" si="4"/>
        <v>69.027611044417768</v>
      </c>
      <c r="I99" s="33"/>
      <c r="J99" s="33"/>
    </row>
    <row r="100" spans="1:10" x14ac:dyDescent="0.2">
      <c r="A100" s="37" t="s">
        <v>107</v>
      </c>
      <c r="B100" s="10" t="s">
        <v>227</v>
      </c>
      <c r="C100" s="10" t="s">
        <v>227</v>
      </c>
      <c r="D100" s="34">
        <v>38914</v>
      </c>
      <c r="E100" s="36">
        <v>25565</v>
      </c>
      <c r="F100" s="34">
        <v>2277</v>
      </c>
      <c r="G100" s="36">
        <v>1685</v>
      </c>
      <c r="H100" s="19">
        <f t="shared" si="4"/>
        <v>74.000878348704433</v>
      </c>
      <c r="I100" s="33"/>
      <c r="J100" s="33"/>
    </row>
    <row r="101" spans="1:10" x14ac:dyDescent="0.2">
      <c r="A101" s="37" t="s">
        <v>108</v>
      </c>
      <c r="B101" s="10" t="s">
        <v>227</v>
      </c>
      <c r="C101" s="10" t="s">
        <v>227</v>
      </c>
      <c r="D101" s="34">
        <v>20450</v>
      </c>
      <c r="E101" s="36">
        <v>15660</v>
      </c>
      <c r="F101" s="34">
        <v>566</v>
      </c>
      <c r="G101" s="36">
        <v>440</v>
      </c>
      <c r="H101" s="19">
        <f t="shared" si="4"/>
        <v>77.738515901060069</v>
      </c>
      <c r="I101" s="33"/>
      <c r="J101" s="33"/>
    </row>
    <row r="102" spans="1:10" x14ac:dyDescent="0.2">
      <c r="A102" s="71" t="s">
        <v>753</v>
      </c>
      <c r="B102" s="72"/>
      <c r="C102" s="72"/>
      <c r="D102" s="73">
        <f>SUM(D75:D101)</f>
        <v>1062884</v>
      </c>
      <c r="E102" s="73">
        <f t="shared" ref="E102:G102" si="5">SUM(E75:E101)</f>
        <v>699366</v>
      </c>
      <c r="F102" s="73">
        <f t="shared" si="5"/>
        <v>56967</v>
      </c>
      <c r="G102" s="73">
        <f t="shared" si="5"/>
        <v>39217</v>
      </c>
      <c r="H102" s="74">
        <f>AVERAGE(H75:H101)</f>
        <v>69.749618354925914</v>
      </c>
      <c r="I102" s="33"/>
      <c r="J102" s="33"/>
    </row>
    <row r="103" spans="1:10" x14ac:dyDescent="0.2">
      <c r="E103" s="36"/>
      <c r="G103" s="36"/>
      <c r="I103" s="33"/>
      <c r="J103" s="33"/>
    </row>
    <row r="104" spans="1:10" x14ac:dyDescent="0.2">
      <c r="A104" s="37" t="s">
        <v>3</v>
      </c>
      <c r="B104" s="10" t="s">
        <v>228</v>
      </c>
      <c r="C104" s="10" t="s">
        <v>233</v>
      </c>
      <c r="D104" s="34">
        <v>26846</v>
      </c>
      <c r="E104" s="36">
        <v>15640</v>
      </c>
      <c r="F104" s="34">
        <v>658</v>
      </c>
      <c r="G104" s="36">
        <v>411</v>
      </c>
      <c r="H104" s="19">
        <f t="shared" ref="H104:H110" si="6">G104/F104*100</f>
        <v>62.462006079027354</v>
      </c>
      <c r="I104" s="33"/>
      <c r="J104" s="33"/>
    </row>
    <row r="105" spans="1:10" x14ac:dyDescent="0.2">
      <c r="A105" s="37" t="s">
        <v>48</v>
      </c>
      <c r="B105" s="10" t="s">
        <v>950</v>
      </c>
      <c r="C105" s="10" t="s">
        <v>233</v>
      </c>
      <c r="D105" s="34">
        <v>27491</v>
      </c>
      <c r="E105" s="36">
        <v>19281</v>
      </c>
      <c r="F105" s="34">
        <v>1416</v>
      </c>
      <c r="G105" s="36">
        <v>1072</v>
      </c>
      <c r="H105" s="19">
        <f t="shared" si="6"/>
        <v>75.706214689265536</v>
      </c>
      <c r="I105" s="33"/>
      <c r="J105" s="33"/>
    </row>
    <row r="106" spans="1:10" x14ac:dyDescent="0.2">
      <c r="A106" s="37" t="s">
        <v>61</v>
      </c>
      <c r="B106" s="10" t="s">
        <v>951</v>
      </c>
      <c r="C106" s="10" t="s">
        <v>233</v>
      </c>
      <c r="D106" s="34">
        <v>19287</v>
      </c>
      <c r="E106" s="36">
        <v>11613</v>
      </c>
      <c r="F106" s="34">
        <v>1160</v>
      </c>
      <c r="G106" s="36">
        <v>406</v>
      </c>
      <c r="H106" s="19">
        <f t="shared" si="6"/>
        <v>35</v>
      </c>
      <c r="I106" s="35"/>
      <c r="J106" s="35"/>
    </row>
    <row r="107" spans="1:10" x14ac:dyDescent="0.2">
      <c r="A107" s="37" t="s">
        <v>81</v>
      </c>
      <c r="B107" s="10" t="s">
        <v>952</v>
      </c>
      <c r="C107" s="10" t="s">
        <v>233</v>
      </c>
      <c r="D107" s="34">
        <v>30249</v>
      </c>
      <c r="E107" s="36">
        <v>17408</v>
      </c>
      <c r="F107" s="34">
        <v>745</v>
      </c>
      <c r="G107" s="36">
        <v>347</v>
      </c>
      <c r="H107" s="19">
        <f t="shared" si="6"/>
        <v>46.577181208053695</v>
      </c>
      <c r="I107" s="33"/>
      <c r="J107" s="33"/>
    </row>
    <row r="108" spans="1:10" x14ac:dyDescent="0.2">
      <c r="A108" s="37" t="s">
        <v>82</v>
      </c>
      <c r="B108" s="10" t="s">
        <v>950</v>
      </c>
      <c r="C108" s="10" t="s">
        <v>233</v>
      </c>
      <c r="D108" s="34">
        <v>26437</v>
      </c>
      <c r="E108" s="36">
        <v>17696</v>
      </c>
      <c r="F108" s="34">
        <v>326</v>
      </c>
      <c r="G108" s="36">
        <v>204</v>
      </c>
      <c r="H108" s="19">
        <f t="shared" si="6"/>
        <v>62.576687116564422</v>
      </c>
      <c r="I108" s="33"/>
      <c r="J108" s="33"/>
    </row>
    <row r="109" spans="1:10" x14ac:dyDescent="0.2">
      <c r="A109" s="37" t="s">
        <v>90</v>
      </c>
      <c r="B109" s="10" t="s">
        <v>953</v>
      </c>
      <c r="C109" s="10" t="s">
        <v>233</v>
      </c>
      <c r="D109" s="34">
        <v>22285</v>
      </c>
      <c r="E109" s="36">
        <v>15767</v>
      </c>
      <c r="F109" s="34">
        <v>729</v>
      </c>
      <c r="G109" s="36">
        <v>727</v>
      </c>
      <c r="H109" s="19">
        <f t="shared" si="6"/>
        <v>99.725651577503427</v>
      </c>
      <c r="I109" s="33"/>
      <c r="J109" s="33"/>
    </row>
    <row r="110" spans="1:10" x14ac:dyDescent="0.2">
      <c r="A110" s="37" t="s">
        <v>98</v>
      </c>
      <c r="B110" s="10" t="s">
        <v>952</v>
      </c>
      <c r="C110" s="10" t="s">
        <v>233</v>
      </c>
      <c r="D110" s="34">
        <v>26939</v>
      </c>
      <c r="E110" s="36">
        <v>19296</v>
      </c>
      <c r="F110" s="34">
        <v>2635</v>
      </c>
      <c r="G110" s="36">
        <v>1975</v>
      </c>
      <c r="H110" s="19">
        <f t="shared" si="6"/>
        <v>74.952561669829223</v>
      </c>
      <c r="I110" s="33"/>
      <c r="J110" s="33"/>
    </row>
    <row r="111" spans="1:10" x14ac:dyDescent="0.2">
      <c r="A111" s="71" t="s">
        <v>753</v>
      </c>
      <c r="B111" s="72"/>
      <c r="C111" s="72"/>
      <c r="D111" s="73">
        <f>SUM(D104:D110)</f>
        <v>179534</v>
      </c>
      <c r="E111" s="73">
        <f t="shared" ref="E111:G111" si="7">SUM(E104:E110)</f>
        <v>116701</v>
      </c>
      <c r="F111" s="73">
        <f t="shared" si="7"/>
        <v>7669</v>
      </c>
      <c r="G111" s="73">
        <f t="shared" si="7"/>
        <v>5142</v>
      </c>
      <c r="H111" s="74">
        <f>AVERAGE(H104:H110)</f>
        <v>65.285757477177668</v>
      </c>
      <c r="I111" s="33"/>
      <c r="J111" s="33"/>
    </row>
    <row r="113" spans="1:10" x14ac:dyDescent="0.2">
      <c r="A113" s="37" t="s">
        <v>214</v>
      </c>
      <c r="B113" s="10" t="s">
        <v>229</v>
      </c>
      <c r="C113" s="10" t="s">
        <v>232</v>
      </c>
      <c r="D113" s="34">
        <v>17741</v>
      </c>
      <c r="E113" s="36">
        <v>9795</v>
      </c>
      <c r="F113" s="34">
        <v>5295</v>
      </c>
      <c r="G113" s="36">
        <v>2807</v>
      </c>
      <c r="H113" s="19">
        <f t="shared" ref="H113:H120" si="8">G113/F113*100</f>
        <v>53.012275731822477</v>
      </c>
      <c r="I113" s="33"/>
      <c r="J113" s="33"/>
    </row>
    <row r="114" spans="1:10" x14ac:dyDescent="0.2">
      <c r="A114" s="37" t="s">
        <v>29</v>
      </c>
      <c r="B114" s="10" t="s">
        <v>230</v>
      </c>
      <c r="C114" s="10" t="s">
        <v>232</v>
      </c>
      <c r="D114" s="34">
        <v>9791</v>
      </c>
      <c r="E114" s="36">
        <v>7366</v>
      </c>
      <c r="F114" s="34">
        <v>1891</v>
      </c>
      <c r="G114" s="36">
        <v>1613</v>
      </c>
      <c r="H114" s="19">
        <f t="shared" si="8"/>
        <v>85.298783712321523</v>
      </c>
      <c r="I114" s="33"/>
      <c r="J114" s="33"/>
    </row>
    <row r="115" spans="1:10" x14ac:dyDescent="0.2">
      <c r="A115" s="37" t="s">
        <v>347</v>
      </c>
      <c r="B115" s="10" t="s">
        <v>229</v>
      </c>
      <c r="C115" s="10" t="s">
        <v>232</v>
      </c>
      <c r="D115" s="34">
        <v>9629</v>
      </c>
      <c r="E115" s="36">
        <v>6580</v>
      </c>
      <c r="F115" s="34">
        <v>210</v>
      </c>
      <c r="G115" s="36">
        <v>100</v>
      </c>
      <c r="H115" s="19">
        <f t="shared" si="8"/>
        <v>47.619047619047613</v>
      </c>
      <c r="I115" s="33"/>
      <c r="J115" s="33"/>
    </row>
    <row r="116" spans="1:10" x14ac:dyDescent="0.2">
      <c r="A116" s="37" t="s">
        <v>42</v>
      </c>
      <c r="B116" s="10" t="s">
        <v>229</v>
      </c>
      <c r="C116" s="10" t="s">
        <v>232</v>
      </c>
      <c r="D116" s="34">
        <v>16697</v>
      </c>
      <c r="E116" s="36">
        <v>7594</v>
      </c>
      <c r="F116" s="34">
        <v>3434</v>
      </c>
      <c r="G116" s="36">
        <v>1355</v>
      </c>
      <c r="H116" s="19">
        <f t="shared" si="8"/>
        <v>39.458357600465924</v>
      </c>
      <c r="I116" s="33"/>
      <c r="J116" s="33"/>
    </row>
    <row r="117" spans="1:10" x14ac:dyDescent="0.2">
      <c r="A117" s="37" t="s">
        <v>63</v>
      </c>
      <c r="B117" s="10" t="s">
        <v>229</v>
      </c>
      <c r="C117" s="10" t="s">
        <v>232</v>
      </c>
      <c r="D117" s="34">
        <v>10660</v>
      </c>
      <c r="E117" s="36">
        <v>6921</v>
      </c>
      <c r="F117" s="34">
        <v>3768</v>
      </c>
      <c r="G117" s="36">
        <v>1644</v>
      </c>
      <c r="H117" s="19">
        <f t="shared" si="8"/>
        <v>43.630573248407643</v>
      </c>
      <c r="I117" s="33"/>
      <c r="J117" s="33"/>
    </row>
    <row r="118" spans="1:10" x14ac:dyDescent="0.2">
      <c r="A118" s="37" t="s">
        <v>64</v>
      </c>
      <c r="B118" s="10" t="s">
        <v>229</v>
      </c>
      <c r="C118" s="10" t="s">
        <v>232</v>
      </c>
      <c r="D118" s="34">
        <v>10103</v>
      </c>
      <c r="E118" s="36">
        <v>7025</v>
      </c>
      <c r="F118" s="34">
        <v>1386</v>
      </c>
      <c r="G118" s="36">
        <v>1207</v>
      </c>
      <c r="H118" s="19">
        <f t="shared" si="8"/>
        <v>87.085137085137092</v>
      </c>
      <c r="I118" s="33"/>
      <c r="J118" s="33"/>
    </row>
    <row r="119" spans="1:10" x14ac:dyDescent="0.2">
      <c r="A119" s="37" t="s">
        <v>73</v>
      </c>
      <c r="B119" s="10" t="s">
        <v>229</v>
      </c>
      <c r="C119" s="10" t="s">
        <v>232</v>
      </c>
      <c r="D119" s="34">
        <v>7796</v>
      </c>
      <c r="E119" s="36">
        <v>5764</v>
      </c>
      <c r="F119" s="34">
        <v>667</v>
      </c>
      <c r="G119" s="36">
        <v>498</v>
      </c>
      <c r="H119" s="19">
        <f t="shared" si="8"/>
        <v>74.662668665667169</v>
      </c>
      <c r="I119" s="33"/>
      <c r="J119" s="33"/>
    </row>
    <row r="120" spans="1:10" x14ac:dyDescent="0.2">
      <c r="A120" s="37" t="s">
        <v>106</v>
      </c>
      <c r="B120" s="10" t="s">
        <v>229</v>
      </c>
      <c r="C120" s="10" t="s">
        <v>232</v>
      </c>
      <c r="D120" s="34">
        <v>15285</v>
      </c>
      <c r="E120" s="36">
        <v>7824</v>
      </c>
      <c r="F120" s="34">
        <v>3133</v>
      </c>
      <c r="G120" s="36">
        <v>1611</v>
      </c>
      <c r="H120" s="19">
        <f t="shared" si="8"/>
        <v>51.420363868496644</v>
      </c>
      <c r="I120" s="33"/>
      <c r="J120" s="33"/>
    </row>
    <row r="121" spans="1:10" ht="17" thickBot="1" x14ac:dyDescent="0.25">
      <c r="A121" s="75" t="s">
        <v>753</v>
      </c>
      <c r="B121" s="76"/>
      <c r="C121" s="76"/>
      <c r="D121" s="77">
        <f>SUM(D113:D120)</f>
        <v>97702</v>
      </c>
      <c r="E121" s="77">
        <f t="shared" ref="E121:G121" si="9">SUM(E113:E120)</f>
        <v>58869</v>
      </c>
      <c r="F121" s="77">
        <f t="shared" si="9"/>
        <v>19784</v>
      </c>
      <c r="G121" s="77">
        <f t="shared" si="9"/>
        <v>10835</v>
      </c>
      <c r="H121" s="78">
        <f>AVERAGE(H113:H120)</f>
        <v>60.273400941420761</v>
      </c>
    </row>
  </sheetData>
  <sortState ref="A3:H115">
    <sortCondition ref="C2"/>
  </sortState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"/>
  <sheetViews>
    <sheetView zoomScale="81" zoomScaleNormal="75" zoomScalePageLayoutView="75" workbookViewId="0">
      <selection activeCell="J158" sqref="J158"/>
    </sheetView>
  </sheetViews>
  <sheetFormatPr baseColWidth="10" defaultRowHeight="16" x14ac:dyDescent="0.2"/>
  <cols>
    <col min="1" max="1" width="13" style="25" customWidth="1"/>
    <col min="2" max="2" width="21.5" style="25" customWidth="1"/>
    <col min="3" max="3" width="28.83203125" style="39" bestFit="1" customWidth="1"/>
    <col min="4" max="4" width="18.83203125" style="39" customWidth="1"/>
    <col min="5" max="5" width="16.33203125" style="26" customWidth="1"/>
    <col min="6" max="6" width="27.83203125" style="39" bestFit="1" customWidth="1"/>
    <col min="7" max="7" width="17.83203125" style="39" bestFit="1" customWidth="1"/>
    <col min="8" max="8" width="13.33203125" style="26" customWidth="1"/>
    <col min="9" max="9" width="10.83203125" style="41"/>
    <col min="10" max="10" width="12.1640625" style="41" customWidth="1"/>
    <col min="11" max="11" width="11.5" style="26" bestFit="1" customWidth="1"/>
    <col min="12" max="16384" width="10.83203125" style="25"/>
  </cols>
  <sheetData>
    <row r="1" spans="1:11" ht="32" customHeight="1" thickBot="1" x14ac:dyDescent="0.25">
      <c r="A1" s="121" t="s">
        <v>747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</row>
    <row r="2" spans="1:11" x14ac:dyDescent="0.2">
      <c r="A2" s="7" t="s">
        <v>218</v>
      </c>
      <c r="B2" s="7" t="s">
        <v>225</v>
      </c>
      <c r="C2" s="38" t="s">
        <v>221</v>
      </c>
      <c r="D2" s="38" t="s">
        <v>222</v>
      </c>
      <c r="E2" s="22" t="s">
        <v>598</v>
      </c>
      <c r="F2" s="38" t="s">
        <v>220</v>
      </c>
      <c r="G2" s="38" t="s">
        <v>219</v>
      </c>
      <c r="H2" s="22" t="s">
        <v>598</v>
      </c>
      <c r="I2" s="40" t="s">
        <v>223</v>
      </c>
      <c r="J2" s="40" t="s">
        <v>224</v>
      </c>
      <c r="K2" s="8" t="s">
        <v>599</v>
      </c>
    </row>
    <row r="3" spans="1:11" x14ac:dyDescent="0.2">
      <c r="A3" s="25" t="s">
        <v>153</v>
      </c>
      <c r="B3" s="25" t="s">
        <v>133</v>
      </c>
      <c r="C3" s="39">
        <v>2206</v>
      </c>
      <c r="D3" s="39">
        <v>129988</v>
      </c>
      <c r="E3" s="26">
        <f>C3/D3*100</f>
        <v>1.6970797304366556</v>
      </c>
      <c r="F3" s="39">
        <v>17369</v>
      </c>
      <c r="G3" s="39">
        <v>2778417</v>
      </c>
      <c r="H3" s="26">
        <f t="shared" ref="H3:H34" si="0">F3/G3*100</f>
        <v>0.62514014275035035</v>
      </c>
      <c r="I3" s="41">
        <v>0</v>
      </c>
      <c r="J3" s="41">
        <v>0</v>
      </c>
      <c r="K3" s="26">
        <f>E3/H3</f>
        <v>2.714718851632576</v>
      </c>
    </row>
    <row r="4" spans="1:11" x14ac:dyDescent="0.2">
      <c r="A4" s="25" t="s">
        <v>158</v>
      </c>
      <c r="B4" s="25" t="s">
        <v>140</v>
      </c>
      <c r="C4" s="39">
        <v>805</v>
      </c>
      <c r="D4" s="39">
        <v>129988</v>
      </c>
      <c r="E4" s="26">
        <f t="shared" ref="E4:E34" si="1">C4/D4*100</f>
        <v>0.61928793427085582</v>
      </c>
      <c r="F4" s="39">
        <v>3922</v>
      </c>
      <c r="G4" s="39">
        <v>2778417</v>
      </c>
      <c r="H4" s="26">
        <f t="shared" si="0"/>
        <v>0.14115951637209245</v>
      </c>
      <c r="I4" s="41">
        <v>3.75768616588566E-250</v>
      </c>
      <c r="J4" s="41">
        <v>8.8568662929924903E-247</v>
      </c>
      <c r="K4" s="26">
        <f t="shared" ref="K4:K34" si="2">E4/H4</f>
        <v>4.3871497309358194</v>
      </c>
    </row>
    <row r="5" spans="1:11" x14ac:dyDescent="0.2">
      <c r="A5" s="25" t="s">
        <v>160</v>
      </c>
      <c r="B5" s="25" t="s">
        <v>132</v>
      </c>
      <c r="C5" s="39">
        <v>2499</v>
      </c>
      <c r="D5" s="39">
        <v>129988</v>
      </c>
      <c r="E5" s="26">
        <f t="shared" si="1"/>
        <v>1.9224851524756132</v>
      </c>
      <c r="F5" s="39">
        <v>26747</v>
      </c>
      <c r="G5" s="39">
        <v>2778417</v>
      </c>
      <c r="H5" s="26">
        <f t="shared" si="0"/>
        <v>0.9626704702713812</v>
      </c>
      <c r="I5" s="41">
        <v>5.6376449554299198E-214</v>
      </c>
      <c r="J5" s="41">
        <v>8.8586194399655604E-211</v>
      </c>
      <c r="K5" s="26">
        <f t="shared" si="2"/>
        <v>1.9970334728701671</v>
      </c>
    </row>
    <row r="6" spans="1:11" x14ac:dyDescent="0.2">
      <c r="A6" s="25" t="s">
        <v>157</v>
      </c>
      <c r="B6" s="25" t="s">
        <v>148</v>
      </c>
      <c r="C6" s="39">
        <v>565</v>
      </c>
      <c r="D6" s="39">
        <v>129988</v>
      </c>
      <c r="E6" s="26">
        <f t="shared" si="1"/>
        <v>0.43465550666215341</v>
      </c>
      <c r="F6" s="39">
        <v>2729</v>
      </c>
      <c r="G6" s="39">
        <v>2778417</v>
      </c>
      <c r="H6" s="26">
        <f t="shared" si="0"/>
        <v>9.8221397292055146E-2</v>
      </c>
      <c r="I6" s="41">
        <v>9.7261846304784002E-178</v>
      </c>
      <c r="J6" s="41">
        <v>1.14623085870188E-174</v>
      </c>
      <c r="K6" s="26">
        <f t="shared" si="2"/>
        <v>4.4252629126190559</v>
      </c>
    </row>
    <row r="7" spans="1:11" x14ac:dyDescent="0.2">
      <c r="A7" s="25" t="s">
        <v>166</v>
      </c>
      <c r="B7" s="25" t="s">
        <v>135</v>
      </c>
      <c r="C7" s="39">
        <v>716</v>
      </c>
      <c r="D7" s="39">
        <v>129988</v>
      </c>
      <c r="E7" s="26">
        <f t="shared" si="1"/>
        <v>0.55082007569929536</v>
      </c>
      <c r="F7" s="39">
        <v>4682</v>
      </c>
      <c r="G7" s="39">
        <v>2778417</v>
      </c>
      <c r="H7" s="26">
        <f t="shared" si="0"/>
        <v>0.16851322173741379</v>
      </c>
      <c r="I7" s="41">
        <v>2.8132534221474001E-155</v>
      </c>
      <c r="J7" s="41">
        <v>2.65233532640057E-152</v>
      </c>
      <c r="K7" s="26">
        <f t="shared" si="2"/>
        <v>3.268705387151237</v>
      </c>
    </row>
    <row r="8" spans="1:11" x14ac:dyDescent="0.2">
      <c r="A8" s="25" t="s">
        <v>161</v>
      </c>
      <c r="B8" s="25" t="s">
        <v>136</v>
      </c>
      <c r="C8" s="39">
        <v>1403</v>
      </c>
      <c r="D8" s="39">
        <v>129988</v>
      </c>
      <c r="E8" s="26">
        <f t="shared" si="1"/>
        <v>1.0793303997292059</v>
      </c>
      <c r="F8" s="39">
        <v>13974</v>
      </c>
      <c r="G8" s="39">
        <v>2778417</v>
      </c>
      <c r="H8" s="26">
        <f t="shared" si="0"/>
        <v>0.50294826154605299</v>
      </c>
      <c r="I8" s="41">
        <v>2.8984021076821098E-143</v>
      </c>
      <c r="J8" s="41">
        <v>2.2771779226022401E-140</v>
      </c>
      <c r="K8" s="26">
        <f t="shared" si="2"/>
        <v>2.1460068206844292</v>
      </c>
    </row>
    <row r="9" spans="1:11" x14ac:dyDescent="0.2">
      <c r="A9" s="25" t="s">
        <v>163</v>
      </c>
      <c r="B9" s="25" t="s">
        <v>147</v>
      </c>
      <c r="C9" s="39">
        <v>600</v>
      </c>
      <c r="D9" s="39">
        <v>129988</v>
      </c>
      <c r="E9" s="26">
        <f t="shared" si="1"/>
        <v>0.46158106902175583</v>
      </c>
      <c r="F9" s="39">
        <v>3889</v>
      </c>
      <c r="G9" s="39">
        <v>2778417</v>
      </c>
      <c r="H9" s="26">
        <f t="shared" si="0"/>
        <v>0.13997178969175614</v>
      </c>
      <c r="I9" s="41">
        <v>5.1262002154601599E-132</v>
      </c>
      <c r="J9" s="41">
        <v>3.4521296879541697E-129</v>
      </c>
      <c r="K9" s="26">
        <f t="shared" si="2"/>
        <v>3.2976721240633062</v>
      </c>
    </row>
    <row r="10" spans="1:11" x14ac:dyDescent="0.2">
      <c r="A10" s="25" t="s">
        <v>358</v>
      </c>
      <c r="B10" s="25" t="s">
        <v>359</v>
      </c>
      <c r="C10" s="39">
        <v>243</v>
      </c>
      <c r="D10" s="39">
        <v>129988</v>
      </c>
      <c r="E10" s="26">
        <f t="shared" si="1"/>
        <v>0.18694033295381113</v>
      </c>
      <c r="F10" s="39">
        <v>657</v>
      </c>
      <c r="G10" s="39">
        <v>2778417</v>
      </c>
      <c r="H10" s="26">
        <f t="shared" si="0"/>
        <v>2.3646558453968573E-2</v>
      </c>
      <c r="I10" s="41">
        <v>2.3850930089791898E-128</v>
      </c>
      <c r="J10" s="41">
        <v>1.2492587160364301E-125</v>
      </c>
      <c r="K10" s="26">
        <f t="shared" si="2"/>
        <v>7.9056042475575197</v>
      </c>
    </row>
    <row r="11" spans="1:11" x14ac:dyDescent="0.2">
      <c r="A11" s="25" t="s">
        <v>165</v>
      </c>
      <c r="B11" s="25" t="s">
        <v>137</v>
      </c>
      <c r="C11" s="39">
        <v>954</v>
      </c>
      <c r="D11" s="39">
        <v>129988</v>
      </c>
      <c r="E11" s="26">
        <f t="shared" si="1"/>
        <v>0.73391389974459176</v>
      </c>
      <c r="F11" s="39">
        <v>8469</v>
      </c>
      <c r="G11" s="39">
        <v>2778417</v>
      </c>
      <c r="H11" s="26">
        <f t="shared" si="0"/>
        <v>0.30481385623540314</v>
      </c>
      <c r="I11" s="41">
        <v>1.0131430944384301E-124</v>
      </c>
      <c r="J11" s="41">
        <v>4.77595654718276E-122</v>
      </c>
      <c r="K11" s="26">
        <f t="shared" si="2"/>
        <v>2.4077445455032107</v>
      </c>
    </row>
    <row r="12" spans="1:11" x14ac:dyDescent="0.2">
      <c r="A12" s="25" t="s">
        <v>360</v>
      </c>
      <c r="B12" s="25" t="s">
        <v>361</v>
      </c>
      <c r="C12" s="39">
        <v>204</v>
      </c>
      <c r="D12" s="39">
        <v>129988</v>
      </c>
      <c r="E12" s="26">
        <f t="shared" si="1"/>
        <v>0.15693756346739698</v>
      </c>
      <c r="F12" s="39">
        <v>568</v>
      </c>
      <c r="G12" s="39">
        <v>2778417</v>
      </c>
      <c r="H12" s="26">
        <f t="shared" si="0"/>
        <v>2.0443295588819101E-2</v>
      </c>
      <c r="I12" s="41">
        <v>8.5723329547488996E-106</v>
      </c>
      <c r="J12" s="41">
        <v>3.6736343226078498E-103</v>
      </c>
      <c r="K12" s="26">
        <f t="shared" si="2"/>
        <v>7.6767252513449771</v>
      </c>
    </row>
    <row r="13" spans="1:11" x14ac:dyDescent="0.2">
      <c r="A13" s="25" t="s">
        <v>150</v>
      </c>
      <c r="B13" s="25" t="s">
        <v>151</v>
      </c>
      <c r="C13" s="39">
        <v>347</v>
      </c>
      <c r="D13" s="39">
        <v>129988</v>
      </c>
      <c r="E13" s="26">
        <f t="shared" si="1"/>
        <v>0.26694771825091551</v>
      </c>
      <c r="F13" s="39">
        <v>1773</v>
      </c>
      <c r="G13" s="39">
        <v>2778417</v>
      </c>
      <c r="H13" s="26">
        <f t="shared" si="0"/>
        <v>6.3813315279887803E-2</v>
      </c>
      <c r="I13" s="41">
        <v>2.1998132371906099E-103</v>
      </c>
      <c r="J13" s="41">
        <v>8.6415996667637806E-101</v>
      </c>
      <c r="K13" s="26">
        <f t="shared" si="2"/>
        <v>4.1832604540301963</v>
      </c>
    </row>
    <row r="14" spans="1:11" x14ac:dyDescent="0.2">
      <c r="A14" s="25" t="s">
        <v>154</v>
      </c>
      <c r="B14" s="25" t="s">
        <v>155</v>
      </c>
      <c r="C14" s="39">
        <v>506</v>
      </c>
      <c r="D14" s="39">
        <v>129988</v>
      </c>
      <c r="E14" s="26">
        <f t="shared" si="1"/>
        <v>0.3892667015416808</v>
      </c>
      <c r="F14" s="39">
        <v>3588</v>
      </c>
      <c r="G14" s="39">
        <v>2778417</v>
      </c>
      <c r="H14" s="26">
        <f t="shared" si="0"/>
        <v>0.12913828269838545</v>
      </c>
      <c r="I14" s="41">
        <v>4.0857140129822297E-98</v>
      </c>
      <c r="J14" s="41">
        <v>1.48154275824602E-95</v>
      </c>
      <c r="K14" s="26">
        <f t="shared" si="2"/>
        <v>3.0143400810962433</v>
      </c>
    </row>
    <row r="15" spans="1:11" x14ac:dyDescent="0.2">
      <c r="A15" s="25" t="s">
        <v>362</v>
      </c>
      <c r="B15" s="25" t="s">
        <v>363</v>
      </c>
      <c r="C15" s="39">
        <v>329</v>
      </c>
      <c r="D15" s="39">
        <v>129988</v>
      </c>
      <c r="E15" s="26">
        <f t="shared" si="1"/>
        <v>0.25310028618026281</v>
      </c>
      <c r="F15" s="39">
        <v>1704</v>
      </c>
      <c r="G15" s="39">
        <v>2778417</v>
      </c>
      <c r="H15" s="26">
        <f t="shared" si="0"/>
        <v>6.1329886766457307E-2</v>
      </c>
      <c r="I15" s="41">
        <v>1.20130606152423E-96</v>
      </c>
      <c r="J15" s="41">
        <v>4.0449691243037401E-94</v>
      </c>
      <c r="K15" s="26">
        <f t="shared" si="2"/>
        <v>4.1268670060334927</v>
      </c>
    </row>
    <row r="16" spans="1:11" x14ac:dyDescent="0.2">
      <c r="A16" s="25" t="s">
        <v>350</v>
      </c>
      <c r="B16" s="25" t="s">
        <v>355</v>
      </c>
      <c r="C16" s="39">
        <v>324</v>
      </c>
      <c r="D16" s="39">
        <v>129988</v>
      </c>
      <c r="E16" s="26">
        <f t="shared" si="1"/>
        <v>0.24925377727174816</v>
      </c>
      <c r="F16" s="39">
        <v>1691</v>
      </c>
      <c r="G16" s="39">
        <v>2778417</v>
      </c>
      <c r="H16" s="26">
        <f t="shared" si="0"/>
        <v>6.0861994437839961E-2</v>
      </c>
      <c r="I16" s="41">
        <v>2.16618044249364E-94</v>
      </c>
      <c r="J16" s="41">
        <v>6.8075830706099994E-92</v>
      </c>
      <c r="K16" s="26">
        <f t="shared" si="2"/>
        <v>4.0953928568068525</v>
      </c>
    </row>
    <row r="17" spans="1:11" x14ac:dyDescent="0.2">
      <c r="A17" s="25" t="s">
        <v>348</v>
      </c>
      <c r="B17" s="25" t="s">
        <v>353</v>
      </c>
      <c r="C17" s="39">
        <v>491</v>
      </c>
      <c r="D17" s="39">
        <v>129988</v>
      </c>
      <c r="E17" s="26">
        <f t="shared" si="1"/>
        <v>0.37772717481613688</v>
      </c>
      <c r="F17" s="39">
        <v>3538</v>
      </c>
      <c r="G17" s="39">
        <v>2778417</v>
      </c>
      <c r="H17" s="26">
        <f t="shared" si="0"/>
        <v>0.12733869681908799</v>
      </c>
      <c r="I17" s="41">
        <v>5.6124100560147002E-93</v>
      </c>
      <c r="J17" s="41">
        <v>1.6535563127533299E-90</v>
      </c>
      <c r="K17" s="26">
        <f t="shared" si="2"/>
        <v>2.9663188351360277</v>
      </c>
    </row>
    <row r="18" spans="1:11" x14ac:dyDescent="0.2">
      <c r="A18" s="25" t="s">
        <v>210</v>
      </c>
      <c r="B18" s="25" t="s">
        <v>211</v>
      </c>
      <c r="C18" s="39">
        <v>135</v>
      </c>
      <c r="D18" s="39">
        <v>129988</v>
      </c>
      <c r="E18" s="26">
        <f t="shared" si="1"/>
        <v>0.10385574052989507</v>
      </c>
      <c r="F18" s="39">
        <v>246</v>
      </c>
      <c r="G18" s="39">
        <v>2778417</v>
      </c>
      <c r="H18" s="26">
        <f t="shared" si="0"/>
        <v>8.8539625261434829E-3</v>
      </c>
      <c r="I18" s="41">
        <v>6.6902254320741702E-93</v>
      </c>
      <c r="J18" s="41">
        <v>1.8551601580469201E-90</v>
      </c>
      <c r="K18" s="26">
        <f t="shared" si="2"/>
        <v>11.729859960806891</v>
      </c>
    </row>
    <row r="19" spans="1:11" x14ac:dyDescent="0.2">
      <c r="A19" s="25" t="s">
        <v>169</v>
      </c>
      <c r="B19" s="25" t="s">
        <v>143</v>
      </c>
      <c r="C19" s="39">
        <v>779</v>
      </c>
      <c r="D19" s="39">
        <v>129988</v>
      </c>
      <c r="E19" s="26">
        <f t="shared" si="1"/>
        <v>0.59928608794657967</v>
      </c>
      <c r="F19" s="39">
        <v>7576</v>
      </c>
      <c r="G19" s="39">
        <v>2778417</v>
      </c>
      <c r="H19" s="26">
        <f t="shared" si="0"/>
        <v>0.27267325243115054</v>
      </c>
      <c r="I19" s="41">
        <v>1.22231982001287E-84</v>
      </c>
      <c r="J19" s="41">
        <v>3.0326398060740302E-82</v>
      </c>
      <c r="K19" s="26">
        <f t="shared" si="2"/>
        <v>2.1978176539259136</v>
      </c>
    </row>
    <row r="20" spans="1:11" x14ac:dyDescent="0.2">
      <c r="A20" s="25" t="s">
        <v>364</v>
      </c>
      <c r="B20" s="25" t="s">
        <v>365</v>
      </c>
      <c r="C20" s="39">
        <v>240</v>
      </c>
      <c r="D20" s="39">
        <v>129988</v>
      </c>
      <c r="E20" s="26">
        <f t="shared" si="1"/>
        <v>0.18463242760870233</v>
      </c>
      <c r="F20" s="39">
        <v>1071</v>
      </c>
      <c r="G20" s="39">
        <v>2778417</v>
      </c>
      <c r="H20" s="26">
        <f t="shared" si="0"/>
        <v>3.8547129534551514E-2</v>
      </c>
      <c r="I20" s="41">
        <v>4.4209294293642701E-83</v>
      </c>
      <c r="J20" s="41">
        <v>1.0420130665011599E-80</v>
      </c>
      <c r="K20" s="26">
        <f t="shared" si="2"/>
        <v>4.7897840860811192</v>
      </c>
    </row>
    <row r="21" spans="1:11" x14ac:dyDescent="0.2">
      <c r="A21" s="25" t="s">
        <v>366</v>
      </c>
      <c r="B21" s="25" t="s">
        <v>142</v>
      </c>
      <c r="C21" s="39">
        <v>759</v>
      </c>
      <c r="D21" s="39">
        <v>129988</v>
      </c>
      <c r="E21" s="26">
        <f t="shared" si="1"/>
        <v>0.58390005231252118</v>
      </c>
      <c r="F21" s="39">
        <v>7406</v>
      </c>
      <c r="G21" s="39">
        <v>2778417</v>
      </c>
      <c r="H21" s="26">
        <f t="shared" si="0"/>
        <v>0.26655466044153919</v>
      </c>
      <c r="I21" s="41">
        <v>6.4794052558635897E-82</v>
      </c>
      <c r="J21" s="41">
        <v>1.4544722083876599E-79</v>
      </c>
      <c r="K21" s="26">
        <f t="shared" si="2"/>
        <v>2.1905452763245994</v>
      </c>
    </row>
    <row r="22" spans="1:11" x14ac:dyDescent="0.2">
      <c r="A22" s="25" t="s">
        <v>167</v>
      </c>
      <c r="B22" s="25" t="s">
        <v>168</v>
      </c>
      <c r="C22" s="39">
        <v>343</v>
      </c>
      <c r="D22" s="39">
        <v>129988</v>
      </c>
      <c r="E22" s="26">
        <f t="shared" si="1"/>
        <v>0.26387051112410376</v>
      </c>
      <c r="F22" s="39">
        <v>2135</v>
      </c>
      <c r="G22" s="39">
        <v>2778417</v>
      </c>
      <c r="H22" s="26">
        <f t="shared" si="0"/>
        <v>7.6842317046001377E-2</v>
      </c>
      <c r="I22" s="41">
        <v>1.5500023533424499E-80</v>
      </c>
      <c r="J22" s="41">
        <v>3.3212323152983298E-78</v>
      </c>
      <c r="K22" s="26">
        <f t="shared" si="2"/>
        <v>3.4339218449925011</v>
      </c>
    </row>
    <row r="23" spans="1:11" x14ac:dyDescent="0.2">
      <c r="A23" s="25" t="s">
        <v>171</v>
      </c>
      <c r="B23" s="25" t="s">
        <v>172</v>
      </c>
      <c r="C23" s="39">
        <v>311</v>
      </c>
      <c r="D23" s="39">
        <v>129988</v>
      </c>
      <c r="E23" s="26">
        <f t="shared" si="1"/>
        <v>0.23925285410961011</v>
      </c>
      <c r="F23" s="39">
        <v>1845</v>
      </c>
      <c r="G23" s="39">
        <v>2778417</v>
      </c>
      <c r="H23" s="26">
        <f t="shared" si="0"/>
        <v>6.6404718946076122E-2</v>
      </c>
      <c r="I23" s="41">
        <v>7.3799393032193204E-78</v>
      </c>
      <c r="J23" s="41">
        <v>1.5125666902337301E-75</v>
      </c>
      <c r="K23" s="26">
        <f t="shared" si="2"/>
        <v>3.6029495780848819</v>
      </c>
    </row>
    <row r="24" spans="1:11" x14ac:dyDescent="0.2">
      <c r="A24" s="25" t="s">
        <v>181</v>
      </c>
      <c r="B24" s="25" t="s">
        <v>182</v>
      </c>
      <c r="C24" s="39">
        <v>240</v>
      </c>
      <c r="D24" s="39">
        <v>129988</v>
      </c>
      <c r="E24" s="26">
        <f t="shared" si="1"/>
        <v>0.18463242760870233</v>
      </c>
      <c r="F24" s="39">
        <v>1145</v>
      </c>
      <c r="G24" s="39">
        <v>2778417</v>
      </c>
      <c r="H24" s="26">
        <f t="shared" si="0"/>
        <v>4.1210516635911749E-2</v>
      </c>
      <c r="I24" s="41">
        <v>1.30582642270787E-77</v>
      </c>
      <c r="J24" s="41">
        <v>2.56486073193537E-75</v>
      </c>
      <c r="K24" s="26">
        <f t="shared" si="2"/>
        <v>4.4802259879413784</v>
      </c>
    </row>
    <row r="25" spans="1:11" x14ac:dyDescent="0.2">
      <c r="A25" s="25" t="s">
        <v>367</v>
      </c>
      <c r="B25" s="25" t="s">
        <v>368</v>
      </c>
      <c r="C25" s="39">
        <v>406</v>
      </c>
      <c r="D25" s="39">
        <v>129988</v>
      </c>
      <c r="E25" s="26">
        <f t="shared" si="1"/>
        <v>0.31233652337138818</v>
      </c>
      <c r="F25" s="39">
        <v>2926</v>
      </c>
      <c r="G25" s="39">
        <v>2778417</v>
      </c>
      <c r="H25" s="26">
        <f t="shared" si="0"/>
        <v>0.10531176565648714</v>
      </c>
      <c r="I25" s="41">
        <v>3.41969821219904E-77</v>
      </c>
      <c r="J25" s="41">
        <v>6.4481829489224998E-75</v>
      </c>
      <c r="K25" s="26">
        <f t="shared" si="2"/>
        <v>2.9658274308132677</v>
      </c>
    </row>
    <row r="26" spans="1:11" x14ac:dyDescent="0.2">
      <c r="A26" s="25" t="s">
        <v>170</v>
      </c>
      <c r="B26" s="25" t="s">
        <v>144</v>
      </c>
      <c r="C26" s="39">
        <v>710</v>
      </c>
      <c r="D26" s="39">
        <v>129988</v>
      </c>
      <c r="E26" s="26">
        <f t="shared" si="1"/>
        <v>0.54620426500907771</v>
      </c>
      <c r="F26" s="39">
        <v>7016</v>
      </c>
      <c r="G26" s="39">
        <v>2778417</v>
      </c>
      <c r="H26" s="26">
        <f t="shared" si="0"/>
        <v>0.25251789058301904</v>
      </c>
      <c r="I26" s="41">
        <v>1.2583666614715401E-74</v>
      </c>
      <c r="J26" s="41">
        <v>2.2815155546833999E-72</v>
      </c>
      <c r="K26" s="26">
        <f t="shared" si="2"/>
        <v>2.1630319489363266</v>
      </c>
    </row>
    <row r="27" spans="1:11" x14ac:dyDescent="0.2">
      <c r="A27" s="25" t="s">
        <v>369</v>
      </c>
      <c r="B27" s="25" t="s">
        <v>370</v>
      </c>
      <c r="C27" s="39">
        <v>199</v>
      </c>
      <c r="D27" s="39">
        <v>129988</v>
      </c>
      <c r="E27" s="26">
        <f t="shared" si="1"/>
        <v>0.15309105455888236</v>
      </c>
      <c r="F27" s="39">
        <v>880</v>
      </c>
      <c r="G27" s="39">
        <v>2778417</v>
      </c>
      <c r="H27" s="26">
        <f t="shared" si="0"/>
        <v>3.1672711475635225E-2</v>
      </c>
      <c r="I27" s="41">
        <v>7.6832385609046905E-70</v>
      </c>
      <c r="J27" s="41">
        <v>1.34143653985573E-67</v>
      </c>
      <c r="K27" s="26">
        <f t="shared" si="2"/>
        <v>4.8335316878900709</v>
      </c>
    </row>
    <row r="28" spans="1:11" x14ac:dyDescent="0.2">
      <c r="A28" s="25" t="s">
        <v>204</v>
      </c>
      <c r="B28" s="25" t="s">
        <v>205</v>
      </c>
      <c r="C28" s="39">
        <v>247</v>
      </c>
      <c r="D28" s="39">
        <v>129988</v>
      </c>
      <c r="E28" s="26">
        <f t="shared" si="1"/>
        <v>0.19001754008062283</v>
      </c>
      <c r="F28" s="39">
        <v>1356</v>
      </c>
      <c r="G28" s="39">
        <v>2778417</v>
      </c>
      <c r="H28" s="26">
        <f t="shared" si="0"/>
        <v>4.8804769046547007E-2</v>
      </c>
      <c r="I28" s="41">
        <v>2.4180765457228598E-68</v>
      </c>
      <c r="J28" s="41">
        <v>4.07100458447771E-66</v>
      </c>
      <c r="K28" s="26">
        <f t="shared" si="2"/>
        <v>3.8934215609010607</v>
      </c>
    </row>
    <row r="29" spans="1:11" x14ac:dyDescent="0.2">
      <c r="A29" s="25" t="s">
        <v>192</v>
      </c>
      <c r="B29" s="25" t="s">
        <v>193</v>
      </c>
      <c r="C29" s="39">
        <v>339</v>
      </c>
      <c r="D29" s="39">
        <v>129988</v>
      </c>
      <c r="E29" s="26">
        <f t="shared" si="1"/>
        <v>0.26079330399729206</v>
      </c>
      <c r="F29" s="39">
        <v>2420</v>
      </c>
      <c r="G29" s="39">
        <v>2778417</v>
      </c>
      <c r="H29" s="26">
        <f t="shared" si="0"/>
        <v>8.7099956557996877E-2</v>
      </c>
      <c r="I29" s="41">
        <v>1.05436123435681E-65</v>
      </c>
      <c r="J29" s="41">
        <v>1.7138823650889701E-63</v>
      </c>
      <c r="K29" s="26">
        <f t="shared" si="2"/>
        <v>2.9941840880671249</v>
      </c>
    </row>
    <row r="30" spans="1:11" x14ac:dyDescent="0.2">
      <c r="A30" s="25" t="s">
        <v>159</v>
      </c>
      <c r="B30" s="25" t="s">
        <v>145</v>
      </c>
      <c r="C30" s="39">
        <v>580</v>
      </c>
      <c r="D30" s="39">
        <v>129988</v>
      </c>
      <c r="E30" s="26">
        <f t="shared" si="1"/>
        <v>0.44619503338769728</v>
      </c>
      <c r="F30" s="39">
        <v>5821</v>
      </c>
      <c r="G30" s="39">
        <v>2778417</v>
      </c>
      <c r="H30" s="26">
        <f t="shared" si="0"/>
        <v>0.20950778806780984</v>
      </c>
      <c r="I30" s="41">
        <v>3.33965621661799E-59</v>
      </c>
      <c r="J30" s="41">
        <v>5.0784320661732899E-57</v>
      </c>
      <c r="K30" s="26">
        <f t="shared" si="2"/>
        <v>2.1297300568286301</v>
      </c>
    </row>
    <row r="31" spans="1:11" x14ac:dyDescent="0.2">
      <c r="A31" s="25" t="s">
        <v>371</v>
      </c>
      <c r="B31" s="25" t="s">
        <v>138</v>
      </c>
      <c r="C31" s="39">
        <v>500</v>
      </c>
      <c r="D31" s="39">
        <v>129988</v>
      </c>
      <c r="E31" s="26">
        <f t="shared" si="1"/>
        <v>0.3846508908514632</v>
      </c>
      <c r="F31" s="39">
        <v>4802</v>
      </c>
      <c r="G31" s="39">
        <v>2778417</v>
      </c>
      <c r="H31" s="26">
        <f t="shared" si="0"/>
        <v>0.17283222784772767</v>
      </c>
      <c r="I31" s="41">
        <v>1.7356108659931699E-56</v>
      </c>
      <c r="J31" s="41">
        <v>2.4792938249369001E-54</v>
      </c>
      <c r="K31" s="26">
        <f t="shared" si="2"/>
        <v>2.2255738738168471</v>
      </c>
    </row>
    <row r="32" spans="1:11" x14ac:dyDescent="0.2">
      <c r="A32" s="25" t="s">
        <v>191</v>
      </c>
      <c r="B32" s="25" t="s">
        <v>146</v>
      </c>
      <c r="C32" s="39">
        <v>499</v>
      </c>
      <c r="D32" s="39">
        <v>129988</v>
      </c>
      <c r="E32" s="26">
        <f t="shared" si="1"/>
        <v>0.38388158906976028</v>
      </c>
      <c r="F32" s="39">
        <v>4858</v>
      </c>
      <c r="G32" s="39">
        <v>2778417</v>
      </c>
      <c r="H32" s="26">
        <f t="shared" si="0"/>
        <v>0.17484776403254085</v>
      </c>
      <c r="I32" s="41">
        <v>9.3290662890791E-55</v>
      </c>
      <c r="J32" s="41">
        <v>1.29344760255055E-52</v>
      </c>
      <c r="K32" s="26">
        <f t="shared" si="2"/>
        <v>2.1955190058839769</v>
      </c>
    </row>
    <row r="33" spans="1:11" x14ac:dyDescent="0.2">
      <c r="A33" s="25" t="s">
        <v>372</v>
      </c>
      <c r="B33" s="25" t="s">
        <v>373</v>
      </c>
      <c r="C33" s="39">
        <v>179</v>
      </c>
      <c r="D33" s="39">
        <v>129988</v>
      </c>
      <c r="E33" s="26">
        <f t="shared" si="1"/>
        <v>0.13770501892482384</v>
      </c>
      <c r="F33" s="39">
        <v>925</v>
      </c>
      <c r="G33" s="39">
        <v>2778417</v>
      </c>
      <c r="H33" s="26">
        <f t="shared" si="0"/>
        <v>3.3292338767002938E-2</v>
      </c>
      <c r="I33" s="41">
        <v>1.3633890188294899E-53</v>
      </c>
      <c r="J33" s="41">
        <v>1.8362902385034899E-51</v>
      </c>
      <c r="K33" s="26">
        <f t="shared" si="2"/>
        <v>4.1362374655789438</v>
      </c>
    </row>
    <row r="34" spans="1:11" x14ac:dyDescent="0.2">
      <c r="A34" s="25" t="s">
        <v>202</v>
      </c>
      <c r="B34" s="25" t="s">
        <v>203</v>
      </c>
      <c r="C34" s="39">
        <v>213</v>
      </c>
      <c r="D34" s="39">
        <v>129988</v>
      </c>
      <c r="E34" s="26">
        <f t="shared" si="1"/>
        <v>0.16386127950272333</v>
      </c>
      <c r="F34" s="39">
        <v>1271</v>
      </c>
      <c r="G34" s="39">
        <v>2778417</v>
      </c>
      <c r="H34" s="26">
        <f t="shared" si="0"/>
        <v>4.5745473051741328E-2</v>
      </c>
      <c r="I34" s="41">
        <v>1.54551189936007E-53</v>
      </c>
      <c r="J34" s="41">
        <v>2.0237619704398201E-51</v>
      </c>
      <c r="K34" s="26">
        <f t="shared" si="2"/>
        <v>3.5820217514722117</v>
      </c>
    </row>
    <row r="35" spans="1:11" x14ac:dyDescent="0.2">
      <c r="A35" s="25" t="s">
        <v>374</v>
      </c>
      <c r="B35" s="25" t="s">
        <v>375</v>
      </c>
      <c r="C35" s="39">
        <v>103</v>
      </c>
      <c r="D35" s="39">
        <v>129988</v>
      </c>
      <c r="E35" s="26">
        <f t="shared" ref="E35:E66" si="3">C35/D35*100</f>
        <v>7.9238083515401417E-2</v>
      </c>
      <c r="F35" s="39">
        <v>298</v>
      </c>
      <c r="G35" s="39">
        <v>2778417</v>
      </c>
      <c r="H35" s="26">
        <f t="shared" ref="H35:H66" si="4">F35/G35*100</f>
        <v>1.0725531840612838E-2</v>
      </c>
      <c r="I35" s="41">
        <v>7.3081238631746903E-53</v>
      </c>
      <c r="J35" s="41">
        <v>9.3109448354068904E-51</v>
      </c>
      <c r="K35" s="26">
        <f t="shared" ref="K35:K66" si="5">E35/H35</f>
        <v>7.3877999425037268</v>
      </c>
    </row>
    <row r="36" spans="1:11" x14ac:dyDescent="0.2">
      <c r="A36" s="25" t="s">
        <v>376</v>
      </c>
      <c r="B36" s="25" t="s">
        <v>377</v>
      </c>
      <c r="C36" s="39">
        <v>176</v>
      </c>
      <c r="D36" s="39">
        <v>129988</v>
      </c>
      <c r="E36" s="26">
        <f t="shared" si="3"/>
        <v>0.13539711357971504</v>
      </c>
      <c r="F36" s="39">
        <v>976</v>
      </c>
      <c r="G36" s="39">
        <v>2778417</v>
      </c>
      <c r="H36" s="26">
        <f t="shared" si="4"/>
        <v>3.5127916363886347E-2</v>
      </c>
      <c r="I36" s="41">
        <v>1.13655495689888E-48</v>
      </c>
      <c r="J36" s="41">
        <v>1.4099263333740401E-46</v>
      </c>
      <c r="K36" s="26">
        <f t="shared" si="5"/>
        <v>3.8544020709099494</v>
      </c>
    </row>
    <row r="37" spans="1:11" x14ac:dyDescent="0.2">
      <c r="A37" s="25" t="s">
        <v>194</v>
      </c>
      <c r="B37" s="25" t="s">
        <v>195</v>
      </c>
      <c r="C37" s="39">
        <v>156</v>
      </c>
      <c r="D37" s="39">
        <v>129988</v>
      </c>
      <c r="E37" s="26">
        <f t="shared" si="3"/>
        <v>0.12001107794565652</v>
      </c>
      <c r="F37" s="39">
        <v>817</v>
      </c>
      <c r="G37" s="39">
        <v>2778417</v>
      </c>
      <c r="H37" s="26">
        <f t="shared" si="4"/>
        <v>2.9405233267720432E-2</v>
      </c>
      <c r="I37" s="41">
        <v>2.9339043357986001E-46</v>
      </c>
      <c r="J37" s="41">
        <v>3.5462628305011802E-44</v>
      </c>
      <c r="K37" s="26">
        <f t="shared" si="5"/>
        <v>4.0812829761632452</v>
      </c>
    </row>
    <row r="38" spans="1:11" x14ac:dyDescent="0.2">
      <c r="A38" s="25" t="s">
        <v>189</v>
      </c>
      <c r="B38" s="25" t="s">
        <v>190</v>
      </c>
      <c r="C38" s="39">
        <v>191</v>
      </c>
      <c r="D38" s="39">
        <v>129988</v>
      </c>
      <c r="E38" s="26">
        <f t="shared" si="3"/>
        <v>0.14693664030525896</v>
      </c>
      <c r="F38" s="39">
        <v>1197</v>
      </c>
      <c r="G38" s="39">
        <v>2778417</v>
      </c>
      <c r="H38" s="26">
        <f t="shared" si="4"/>
        <v>4.3082085950381099E-2</v>
      </c>
      <c r="I38" s="41">
        <v>2.73633229243804E-45</v>
      </c>
      <c r="J38" s="41">
        <v>3.2247676066382301E-43</v>
      </c>
      <c r="K38" s="26">
        <f t="shared" si="5"/>
        <v>3.4106203788389031</v>
      </c>
    </row>
    <row r="39" spans="1:11" x14ac:dyDescent="0.2">
      <c r="A39" s="25" t="s">
        <v>378</v>
      </c>
      <c r="B39" s="25" t="s">
        <v>379</v>
      </c>
      <c r="C39" s="39">
        <v>377</v>
      </c>
      <c r="D39" s="39">
        <v>129988</v>
      </c>
      <c r="E39" s="26">
        <f t="shared" si="3"/>
        <v>0.29002677170200325</v>
      </c>
      <c r="F39" s="39">
        <v>3535</v>
      </c>
      <c r="G39" s="39">
        <v>2778417</v>
      </c>
      <c r="H39" s="26">
        <f t="shared" si="4"/>
        <v>0.12723072166633015</v>
      </c>
      <c r="I39" s="41">
        <v>3.0365840702716602E-45</v>
      </c>
      <c r="J39" s="41">
        <v>3.4913310505513699E-43</v>
      </c>
      <c r="K39" s="26">
        <f t="shared" si="5"/>
        <v>2.2795341243337051</v>
      </c>
    </row>
    <row r="40" spans="1:11" x14ac:dyDescent="0.2">
      <c r="A40" s="25" t="s">
        <v>179</v>
      </c>
      <c r="B40" s="25" t="s">
        <v>180</v>
      </c>
      <c r="C40" s="39">
        <v>332</v>
      </c>
      <c r="D40" s="39">
        <v>129988</v>
      </c>
      <c r="E40" s="26">
        <f t="shared" si="3"/>
        <v>0.25540819152537159</v>
      </c>
      <c r="F40" s="39">
        <v>2944</v>
      </c>
      <c r="G40" s="39">
        <v>2778417</v>
      </c>
      <c r="H40" s="26">
        <f t="shared" si="4"/>
        <v>0.10595961657303421</v>
      </c>
      <c r="I40" s="41">
        <v>1.05032548226354E-44</v>
      </c>
      <c r="J40" s="41">
        <v>1.15144984264892E-42</v>
      </c>
      <c r="K40" s="26">
        <f t="shared" si="5"/>
        <v>2.410429555955667</v>
      </c>
    </row>
    <row r="41" spans="1:11" x14ac:dyDescent="0.2">
      <c r="A41" s="25" t="s">
        <v>380</v>
      </c>
      <c r="B41" s="25" t="s">
        <v>381</v>
      </c>
      <c r="C41" s="39">
        <v>269</v>
      </c>
      <c r="D41" s="39">
        <v>129988</v>
      </c>
      <c r="E41" s="26">
        <f t="shared" si="3"/>
        <v>0.2069421792780872</v>
      </c>
      <c r="F41" s="39">
        <v>2155</v>
      </c>
      <c r="G41" s="39">
        <v>2778417</v>
      </c>
      <c r="H41" s="26">
        <f t="shared" si="4"/>
        <v>7.7562151397720352E-2</v>
      </c>
      <c r="I41" s="41">
        <v>8.56224224809391E-44</v>
      </c>
      <c r="J41" s="41">
        <v>9.1732749903442499E-42</v>
      </c>
      <c r="K41" s="26">
        <f t="shared" si="5"/>
        <v>2.6680819903632726</v>
      </c>
    </row>
    <row r="42" spans="1:11" x14ac:dyDescent="0.2">
      <c r="A42" s="25" t="s">
        <v>382</v>
      </c>
      <c r="B42" s="25" t="s">
        <v>383</v>
      </c>
      <c r="C42" s="39">
        <v>117</v>
      </c>
      <c r="D42" s="39">
        <v>129988</v>
      </c>
      <c r="E42" s="26">
        <f t="shared" si="3"/>
        <v>9.0008308459242389E-2</v>
      </c>
      <c r="F42" s="39">
        <v>509</v>
      </c>
      <c r="G42" s="39">
        <v>2778417</v>
      </c>
      <c r="H42" s="26">
        <f t="shared" si="4"/>
        <v>1.8319784251248101E-2</v>
      </c>
      <c r="I42" s="41">
        <v>1.7012402115145201E-42</v>
      </c>
      <c r="J42" s="41">
        <v>1.7821436349065399E-40</v>
      </c>
      <c r="K42" s="26">
        <f t="shared" si="5"/>
        <v>4.9131751348605679</v>
      </c>
    </row>
    <row r="43" spans="1:11" x14ac:dyDescent="0.2">
      <c r="A43" s="25" t="s">
        <v>384</v>
      </c>
      <c r="B43" s="25" t="s">
        <v>385</v>
      </c>
      <c r="C43" s="39">
        <v>117</v>
      </c>
      <c r="D43" s="39">
        <v>129988</v>
      </c>
      <c r="E43" s="26">
        <f t="shared" si="3"/>
        <v>9.0008308459242389E-2</v>
      </c>
      <c r="F43" s="39">
        <v>526</v>
      </c>
      <c r="G43" s="39">
        <v>2778417</v>
      </c>
      <c r="H43" s="26">
        <f t="shared" si="4"/>
        <v>1.8931643450209236E-2</v>
      </c>
      <c r="I43" s="41">
        <v>3.6191866264079801E-41</v>
      </c>
      <c r="J43" s="41">
        <v>3.7088795123667802E-39</v>
      </c>
      <c r="K43" s="26">
        <f t="shared" si="5"/>
        <v>4.7543843035057582</v>
      </c>
    </row>
    <row r="44" spans="1:11" x14ac:dyDescent="0.2">
      <c r="A44" s="25" t="s">
        <v>386</v>
      </c>
      <c r="B44" s="25" t="s">
        <v>387</v>
      </c>
      <c r="C44" s="39">
        <v>69</v>
      </c>
      <c r="D44" s="39">
        <v>129988</v>
      </c>
      <c r="E44" s="26">
        <f t="shared" si="3"/>
        <v>5.3081822937501924E-2</v>
      </c>
      <c r="F44" s="39">
        <v>180</v>
      </c>
      <c r="G44" s="39">
        <v>2778417</v>
      </c>
      <c r="H44" s="26">
        <f t="shared" si="4"/>
        <v>6.4785091654708422E-3</v>
      </c>
      <c r="I44" s="41">
        <v>1.0232714677237E-38</v>
      </c>
      <c r="J44" s="41">
        <v>1.0263195103935199E-36</v>
      </c>
      <c r="K44" s="26">
        <f t="shared" si="5"/>
        <v>8.1935244022525158</v>
      </c>
    </row>
    <row r="45" spans="1:11" x14ac:dyDescent="0.2">
      <c r="A45" s="25" t="s">
        <v>208</v>
      </c>
      <c r="B45" s="25" t="s">
        <v>209</v>
      </c>
      <c r="C45" s="39">
        <v>159</v>
      </c>
      <c r="D45" s="39">
        <v>129988</v>
      </c>
      <c r="E45" s="26">
        <f t="shared" si="3"/>
        <v>0.12231898329076529</v>
      </c>
      <c r="F45" s="39">
        <v>990</v>
      </c>
      <c r="G45" s="39">
        <v>2778417</v>
      </c>
      <c r="H45" s="26">
        <f t="shared" si="4"/>
        <v>3.5631800410089634E-2</v>
      </c>
      <c r="I45" s="41">
        <v>2.4837738511697201E-38</v>
      </c>
      <c r="J45" s="41">
        <v>2.4392729030029301E-36</v>
      </c>
      <c r="K45" s="26">
        <f t="shared" si="5"/>
        <v>3.4328600262401836</v>
      </c>
    </row>
    <row r="46" spans="1:11" x14ac:dyDescent="0.2">
      <c r="A46" s="25" t="s">
        <v>388</v>
      </c>
      <c r="B46" s="25" t="s">
        <v>389</v>
      </c>
      <c r="C46" s="39">
        <v>137</v>
      </c>
      <c r="D46" s="39">
        <v>129988</v>
      </c>
      <c r="E46" s="26">
        <f t="shared" si="3"/>
        <v>0.10539434409330092</v>
      </c>
      <c r="F46" s="39">
        <v>771</v>
      </c>
      <c r="G46" s="39">
        <v>2778417</v>
      </c>
      <c r="H46" s="26">
        <f t="shared" si="4"/>
        <v>2.7749614258766771E-2</v>
      </c>
      <c r="I46" s="41">
        <v>1.20124329158263E-37</v>
      </c>
      <c r="J46" s="41">
        <v>1.15564507684092E-35</v>
      </c>
      <c r="K46" s="26">
        <f t="shared" si="5"/>
        <v>3.7980471768181179</v>
      </c>
    </row>
    <row r="47" spans="1:11" x14ac:dyDescent="0.2">
      <c r="A47" s="25" t="s">
        <v>390</v>
      </c>
      <c r="B47" s="25" t="s">
        <v>391</v>
      </c>
      <c r="C47" s="39">
        <v>151</v>
      </c>
      <c r="D47" s="39">
        <v>129988</v>
      </c>
      <c r="E47" s="26">
        <f t="shared" si="3"/>
        <v>0.11616456903714188</v>
      </c>
      <c r="F47" s="39">
        <v>931</v>
      </c>
      <c r="G47" s="39">
        <v>2778417</v>
      </c>
      <c r="H47" s="26">
        <f t="shared" si="4"/>
        <v>3.3508289072518634E-2</v>
      </c>
      <c r="I47" s="41">
        <v>5.9163729725303896E-37</v>
      </c>
      <c r="J47" s="41">
        <v>5.5779564385016601E-35</v>
      </c>
      <c r="K47" s="26">
        <f t="shared" si="5"/>
        <v>3.4667412826043891</v>
      </c>
    </row>
    <row r="48" spans="1:11" x14ac:dyDescent="0.2">
      <c r="A48" s="25" t="s">
        <v>392</v>
      </c>
      <c r="B48" s="25" t="s">
        <v>393</v>
      </c>
      <c r="C48" s="39">
        <v>183</v>
      </c>
      <c r="D48" s="39">
        <v>129988</v>
      </c>
      <c r="E48" s="26">
        <f t="shared" si="3"/>
        <v>0.14078222605163554</v>
      </c>
      <c r="F48" s="39">
        <v>1300</v>
      </c>
      <c r="G48" s="39">
        <v>2778417</v>
      </c>
      <c r="H48" s="26">
        <f t="shared" si="4"/>
        <v>4.6789232861733858E-2</v>
      </c>
      <c r="I48" s="41">
        <v>1.3574771869926399E-36</v>
      </c>
      <c r="J48" s="41">
        <v>1.2547347959771199E-34</v>
      </c>
      <c r="K48" s="26">
        <f t="shared" si="5"/>
        <v>3.0088594627669774</v>
      </c>
    </row>
    <row r="49" spans="1:11" x14ac:dyDescent="0.2">
      <c r="A49" s="25" t="s">
        <v>394</v>
      </c>
      <c r="B49" s="25" t="s">
        <v>395</v>
      </c>
      <c r="C49" s="39">
        <v>265</v>
      </c>
      <c r="D49" s="39">
        <v>129988</v>
      </c>
      <c r="E49" s="26">
        <f t="shared" si="3"/>
        <v>0.2038649721512755</v>
      </c>
      <c r="F49" s="39">
        <v>2400</v>
      </c>
      <c r="G49" s="39">
        <v>2778417</v>
      </c>
      <c r="H49" s="26">
        <f t="shared" si="4"/>
        <v>8.6380122206277901E-2</v>
      </c>
      <c r="I49" s="41">
        <v>1.2167328690787201E-34</v>
      </c>
      <c r="J49" s="41">
        <v>1.1030151432379E-32</v>
      </c>
      <c r="K49" s="26">
        <f t="shared" si="5"/>
        <v>2.3600912680401263</v>
      </c>
    </row>
    <row r="50" spans="1:11" x14ac:dyDescent="0.2">
      <c r="A50" s="25" t="s">
        <v>396</v>
      </c>
      <c r="B50" s="25" t="s">
        <v>397</v>
      </c>
      <c r="C50" s="39">
        <v>106</v>
      </c>
      <c r="D50" s="39">
        <v>129988</v>
      </c>
      <c r="E50" s="26">
        <f t="shared" si="3"/>
        <v>8.1545988860510205E-2</v>
      </c>
      <c r="F50" s="39">
        <v>532</v>
      </c>
      <c r="G50" s="39">
        <v>2778417</v>
      </c>
      <c r="H50" s="26">
        <f t="shared" si="4"/>
        <v>1.9147593755724931E-2</v>
      </c>
      <c r="I50" s="41">
        <v>1.6325905758296099E-33</v>
      </c>
      <c r="J50" s="41">
        <v>1.4520815046152401E-31</v>
      </c>
      <c r="K50" s="26">
        <f t="shared" si="5"/>
        <v>4.2588113107491017</v>
      </c>
    </row>
    <row r="51" spans="1:11" x14ac:dyDescent="0.2">
      <c r="A51" s="25" t="s">
        <v>398</v>
      </c>
      <c r="B51" s="25" t="s">
        <v>399</v>
      </c>
      <c r="C51" s="39">
        <v>173</v>
      </c>
      <c r="D51" s="39">
        <v>129988</v>
      </c>
      <c r="E51" s="26">
        <f t="shared" si="3"/>
        <v>0.13308920823460627</v>
      </c>
      <c r="F51" s="39">
        <v>1275</v>
      </c>
      <c r="G51" s="39">
        <v>2778417</v>
      </c>
      <c r="H51" s="26">
        <f t="shared" si="4"/>
        <v>4.5889439922085135E-2</v>
      </c>
      <c r="I51" s="41">
        <v>7.3872862809389501E-33</v>
      </c>
      <c r="J51" s="41">
        <v>6.4488273200641102E-31</v>
      </c>
      <c r="K51" s="26">
        <f t="shared" si="5"/>
        <v>2.9002142641221176</v>
      </c>
    </row>
    <row r="52" spans="1:11" x14ac:dyDescent="0.2">
      <c r="A52" s="25" t="s">
        <v>400</v>
      </c>
      <c r="B52" s="25" t="s">
        <v>401</v>
      </c>
      <c r="C52" s="39">
        <v>151</v>
      </c>
      <c r="D52" s="39">
        <v>129988</v>
      </c>
      <c r="E52" s="26">
        <f t="shared" si="3"/>
        <v>0.11616456903714188</v>
      </c>
      <c r="F52" s="39">
        <v>1078</v>
      </c>
      <c r="G52" s="39">
        <v>2778417</v>
      </c>
      <c r="H52" s="26">
        <f t="shared" si="4"/>
        <v>3.879907155765315E-2</v>
      </c>
      <c r="I52" s="41">
        <v>2.69069234655578E-30</v>
      </c>
      <c r="J52" s="41">
        <v>2.30616794939344E-28</v>
      </c>
      <c r="K52" s="26">
        <f t="shared" si="5"/>
        <v>2.9940038349765183</v>
      </c>
    </row>
    <row r="53" spans="1:11" x14ac:dyDescent="0.2">
      <c r="A53" s="25" t="s">
        <v>402</v>
      </c>
      <c r="B53" s="25" t="s">
        <v>403</v>
      </c>
      <c r="C53" s="39">
        <v>58</v>
      </c>
      <c r="D53" s="39">
        <v>129988</v>
      </c>
      <c r="E53" s="26">
        <f t="shared" si="3"/>
        <v>4.4619503338769732E-2</v>
      </c>
      <c r="F53" s="39">
        <v>174</v>
      </c>
      <c r="G53" s="39">
        <v>2778417</v>
      </c>
      <c r="H53" s="26">
        <f t="shared" si="4"/>
        <v>6.2625588599551467E-3</v>
      </c>
      <c r="I53" s="41">
        <v>9.3676424567691606E-30</v>
      </c>
      <c r="J53" s="41">
        <v>7.8855475966446099E-28</v>
      </c>
      <c r="K53" s="26">
        <f t="shared" si="5"/>
        <v>7.1248038280456658</v>
      </c>
    </row>
    <row r="54" spans="1:11" x14ac:dyDescent="0.2">
      <c r="A54" s="25" t="s">
        <v>404</v>
      </c>
      <c r="B54" s="25" t="s">
        <v>405</v>
      </c>
      <c r="C54" s="39">
        <v>56</v>
      </c>
      <c r="D54" s="39">
        <v>129988</v>
      </c>
      <c r="E54" s="26">
        <f t="shared" si="3"/>
        <v>4.3080899775363876E-2</v>
      </c>
      <c r="F54" s="39">
        <v>171</v>
      </c>
      <c r="G54" s="39">
        <v>2778417</v>
      </c>
      <c r="H54" s="26">
        <f t="shared" si="4"/>
        <v>6.1545837071972998E-3</v>
      </c>
      <c r="I54" s="41">
        <v>2.0374645761757201E-28</v>
      </c>
      <c r="J54" s="41">
        <v>1.68501894948989E-26</v>
      </c>
      <c r="K54" s="26">
        <f t="shared" si="5"/>
        <v>6.9998072696588993</v>
      </c>
    </row>
    <row r="55" spans="1:11" x14ac:dyDescent="0.2">
      <c r="A55" s="25" t="s">
        <v>351</v>
      </c>
      <c r="B55" s="25" t="s">
        <v>356</v>
      </c>
      <c r="C55" s="39">
        <v>174</v>
      </c>
      <c r="D55" s="39">
        <v>129988</v>
      </c>
      <c r="E55" s="26">
        <f t="shared" si="3"/>
        <v>0.13385851001630919</v>
      </c>
      <c r="F55" s="39">
        <v>1420</v>
      </c>
      <c r="G55" s="39">
        <v>2778417</v>
      </c>
      <c r="H55" s="26">
        <f t="shared" si="4"/>
        <v>5.1108238972047748E-2</v>
      </c>
      <c r="I55" s="41">
        <v>4.2041936275221603E-28</v>
      </c>
      <c r="J55" s="41">
        <v>3.41699461381715E-26</v>
      </c>
      <c r="K55" s="26">
        <f t="shared" si="5"/>
        <v>2.6191180269294629</v>
      </c>
    </row>
    <row r="56" spans="1:11" x14ac:dyDescent="0.2">
      <c r="A56" s="25" t="s">
        <v>406</v>
      </c>
      <c r="B56" s="25" t="s">
        <v>407</v>
      </c>
      <c r="C56" s="39">
        <v>178</v>
      </c>
      <c r="D56" s="39">
        <v>129988</v>
      </c>
      <c r="E56" s="26">
        <f t="shared" si="3"/>
        <v>0.13693571714312089</v>
      </c>
      <c r="F56" s="39">
        <v>1507</v>
      </c>
      <c r="G56" s="39">
        <v>2778417</v>
      </c>
      <c r="H56" s="26">
        <f t="shared" si="4"/>
        <v>5.4239518402025323E-2</v>
      </c>
      <c r="I56" s="41">
        <v>5.8273059157437001E-27</v>
      </c>
      <c r="J56" s="41">
        <v>4.6559186587823401E-25</v>
      </c>
      <c r="K56" s="26">
        <f t="shared" si="5"/>
        <v>2.5246484699246086</v>
      </c>
    </row>
    <row r="57" spans="1:11" x14ac:dyDescent="0.2">
      <c r="A57" s="25" t="s">
        <v>408</v>
      </c>
      <c r="B57" s="25" t="s">
        <v>409</v>
      </c>
      <c r="C57" s="39">
        <v>102</v>
      </c>
      <c r="D57" s="39">
        <v>129988</v>
      </c>
      <c r="E57" s="26">
        <f t="shared" si="3"/>
        <v>7.8468781733698492E-2</v>
      </c>
      <c r="F57" s="39">
        <v>603</v>
      </c>
      <c r="G57" s="39">
        <v>2778417</v>
      </c>
      <c r="H57" s="26">
        <f t="shared" si="4"/>
        <v>2.170300570432732E-2</v>
      </c>
      <c r="I57" s="41">
        <v>6.8804746892638904E-27</v>
      </c>
      <c r="J57" s="41">
        <v>5.40575961419833E-25</v>
      </c>
      <c r="K57" s="26">
        <f t="shared" si="5"/>
        <v>3.615572091844069</v>
      </c>
    </row>
    <row r="58" spans="1:11" x14ac:dyDescent="0.2">
      <c r="A58" s="25" t="s">
        <v>410</v>
      </c>
      <c r="B58" s="25" t="s">
        <v>411</v>
      </c>
      <c r="C58" s="39">
        <v>49</v>
      </c>
      <c r="D58" s="39">
        <v>129988</v>
      </c>
      <c r="E58" s="26">
        <f t="shared" si="3"/>
        <v>3.7695787303443397E-2</v>
      </c>
      <c r="F58" s="39">
        <v>136</v>
      </c>
      <c r="G58" s="39">
        <v>2778417</v>
      </c>
      <c r="H58" s="26">
        <f t="shared" si="4"/>
        <v>4.8948735916890806E-3</v>
      </c>
      <c r="I58" s="41">
        <v>7.7114948881469803E-27</v>
      </c>
      <c r="J58" s="41">
        <v>5.9593421152008004E-25</v>
      </c>
      <c r="K58" s="26">
        <f t="shared" si="5"/>
        <v>7.7010747259023002</v>
      </c>
    </row>
    <row r="59" spans="1:11" x14ac:dyDescent="0.2">
      <c r="A59" s="25" t="s">
        <v>412</v>
      </c>
      <c r="B59" s="25" t="s">
        <v>413</v>
      </c>
      <c r="C59" s="39">
        <v>248</v>
      </c>
      <c r="D59" s="39">
        <v>129988</v>
      </c>
      <c r="E59" s="26">
        <f t="shared" si="3"/>
        <v>0.19078684186232575</v>
      </c>
      <c r="F59" s="39">
        <v>2470</v>
      </c>
      <c r="G59" s="39">
        <v>2778417</v>
      </c>
      <c r="H59" s="26">
        <f t="shared" si="4"/>
        <v>8.8899542437294338E-2</v>
      </c>
      <c r="I59" s="41">
        <v>8.1931534365945898E-27</v>
      </c>
      <c r="J59" s="41">
        <v>6.2294395645333699E-25</v>
      </c>
      <c r="K59" s="26">
        <f t="shared" si="5"/>
        <v>2.1460947563020141</v>
      </c>
    </row>
    <row r="60" spans="1:11" x14ac:dyDescent="0.2">
      <c r="A60" s="25" t="s">
        <v>212</v>
      </c>
      <c r="B60" s="25" t="s">
        <v>213</v>
      </c>
      <c r="C60" s="39">
        <v>166</v>
      </c>
      <c r="D60" s="39">
        <v>129988</v>
      </c>
      <c r="E60" s="26">
        <f t="shared" si="3"/>
        <v>0.12770409576268579</v>
      </c>
      <c r="F60" s="39">
        <v>1375</v>
      </c>
      <c r="G60" s="39">
        <v>2778417</v>
      </c>
      <c r="H60" s="26">
        <f t="shared" si="4"/>
        <v>4.9488611680680042E-2</v>
      </c>
      <c r="I60" s="41">
        <v>3.1377221213832201E-26</v>
      </c>
      <c r="J60" s="41">
        <v>2.3111284500313301E-24</v>
      </c>
      <c r="K60" s="26">
        <f t="shared" si="5"/>
        <v>2.5804744046303578</v>
      </c>
    </row>
    <row r="61" spans="1:11" x14ac:dyDescent="0.2">
      <c r="A61" s="25" t="s">
        <v>177</v>
      </c>
      <c r="B61" s="25" t="s">
        <v>178</v>
      </c>
      <c r="C61" s="39">
        <v>282</v>
      </c>
      <c r="D61" s="39">
        <v>129988</v>
      </c>
      <c r="E61" s="26">
        <f t="shared" si="3"/>
        <v>0.21694310244022527</v>
      </c>
      <c r="F61" s="39">
        <v>3005</v>
      </c>
      <c r="G61" s="39">
        <v>2778417</v>
      </c>
      <c r="H61" s="26">
        <f t="shared" si="4"/>
        <v>0.1081551113457771</v>
      </c>
      <c r="I61" s="41">
        <v>6.3811056537431399E-26</v>
      </c>
      <c r="J61" s="41">
        <v>4.62777416180695E-24</v>
      </c>
      <c r="K61" s="26">
        <f t="shared" si="5"/>
        <v>2.0058515935196786</v>
      </c>
    </row>
    <row r="62" spans="1:11" x14ac:dyDescent="0.2">
      <c r="A62" s="25" t="s">
        <v>414</v>
      </c>
      <c r="B62" s="25" t="s">
        <v>415</v>
      </c>
      <c r="C62" s="39">
        <v>174</v>
      </c>
      <c r="D62" s="39">
        <v>129988</v>
      </c>
      <c r="E62" s="26">
        <f t="shared" si="3"/>
        <v>0.13385851001630919</v>
      </c>
      <c r="F62" s="39">
        <v>1509</v>
      </c>
      <c r="G62" s="39">
        <v>2778417</v>
      </c>
      <c r="H62" s="26">
        <f t="shared" si="4"/>
        <v>5.4311501837197226E-2</v>
      </c>
      <c r="I62" s="41">
        <v>2.6750981464647101E-25</v>
      </c>
      <c r="J62" s="41">
        <v>1.9106685852173701E-23</v>
      </c>
      <c r="K62" s="26">
        <f t="shared" si="5"/>
        <v>2.4646438689462142</v>
      </c>
    </row>
    <row r="63" spans="1:11" x14ac:dyDescent="0.2">
      <c r="A63" s="25" t="s">
        <v>416</v>
      </c>
      <c r="B63" s="25" t="s">
        <v>417</v>
      </c>
      <c r="C63" s="39">
        <v>238</v>
      </c>
      <c r="D63" s="39">
        <v>129988</v>
      </c>
      <c r="E63" s="26">
        <f t="shared" si="3"/>
        <v>0.18309382404529648</v>
      </c>
      <c r="F63" s="39">
        <v>2434</v>
      </c>
      <c r="G63" s="39">
        <v>2778417</v>
      </c>
      <c r="H63" s="26">
        <f t="shared" si="4"/>
        <v>8.7603840604200164E-2</v>
      </c>
      <c r="I63" s="41">
        <v>2.3851118215494299E-24</v>
      </c>
      <c r="J63" s="41">
        <v>1.67812195922149E-22</v>
      </c>
      <c r="K63" s="26">
        <f t="shared" si="5"/>
        <v>2.0900205148827466</v>
      </c>
    </row>
    <row r="64" spans="1:11" x14ac:dyDescent="0.2">
      <c r="A64" s="25" t="s">
        <v>418</v>
      </c>
      <c r="B64" s="25" t="s">
        <v>419</v>
      </c>
      <c r="C64" s="39">
        <v>53</v>
      </c>
      <c r="D64" s="39">
        <v>129988</v>
      </c>
      <c r="E64" s="26">
        <f t="shared" si="3"/>
        <v>4.0772994430255102E-2</v>
      </c>
      <c r="F64" s="39">
        <v>193</v>
      </c>
      <c r="G64" s="39">
        <v>2778417</v>
      </c>
      <c r="H64" s="26">
        <f t="shared" si="4"/>
        <v>6.9464014940881806E-3</v>
      </c>
      <c r="I64" s="41">
        <v>1.4919241578760801E-23</v>
      </c>
      <c r="J64" s="41">
        <v>1.03425448238645E-21</v>
      </c>
      <c r="K64" s="26">
        <f t="shared" si="5"/>
        <v>5.8696570396852898</v>
      </c>
    </row>
    <row r="65" spans="1:11" x14ac:dyDescent="0.2">
      <c r="A65" s="25" t="s">
        <v>420</v>
      </c>
      <c r="B65" s="25" t="s">
        <v>421</v>
      </c>
      <c r="C65" s="39">
        <v>85</v>
      </c>
      <c r="D65" s="39">
        <v>129988</v>
      </c>
      <c r="E65" s="26">
        <f t="shared" si="3"/>
        <v>6.5390651444748746E-2</v>
      </c>
      <c r="F65" s="39">
        <v>497</v>
      </c>
      <c r="G65" s="39">
        <v>2778417</v>
      </c>
      <c r="H65" s="26">
        <f t="shared" si="4"/>
        <v>1.7887883640216713E-2</v>
      </c>
      <c r="I65" s="41">
        <v>5.3845375768744497E-23</v>
      </c>
      <c r="J65" s="41">
        <v>3.6786536430994401E-21</v>
      </c>
      <c r="K65" s="26">
        <f t="shared" si="5"/>
        <v>3.6555834530214182</v>
      </c>
    </row>
    <row r="66" spans="1:11" x14ac:dyDescent="0.2">
      <c r="A66" s="25" t="s">
        <v>200</v>
      </c>
      <c r="B66" s="25" t="s">
        <v>201</v>
      </c>
      <c r="C66" s="39">
        <v>145</v>
      </c>
      <c r="D66" s="39">
        <v>129988</v>
      </c>
      <c r="E66" s="26">
        <f t="shared" si="3"/>
        <v>0.11154875834692432</v>
      </c>
      <c r="F66" s="39">
        <v>1208</v>
      </c>
      <c r="G66" s="39">
        <v>2778417</v>
      </c>
      <c r="H66" s="26">
        <f t="shared" si="4"/>
        <v>4.3477994843826535E-2</v>
      </c>
      <c r="I66" s="41">
        <v>6.5032424381217095E-23</v>
      </c>
      <c r="J66" s="41">
        <v>4.3794692647579703E-21</v>
      </c>
      <c r="K66" s="26">
        <f t="shared" si="5"/>
        <v>2.5656371400661131</v>
      </c>
    </row>
    <row r="67" spans="1:11" x14ac:dyDescent="0.2">
      <c r="A67" s="25" t="s">
        <v>422</v>
      </c>
      <c r="B67" s="25" t="s">
        <v>423</v>
      </c>
      <c r="C67" s="39">
        <v>44</v>
      </c>
      <c r="D67" s="39">
        <v>129988</v>
      </c>
      <c r="E67" s="26">
        <f t="shared" ref="E67:E98" si="6">C67/D67*100</f>
        <v>3.384927839492876E-2</v>
      </c>
      <c r="F67" s="39">
        <v>133</v>
      </c>
      <c r="G67" s="39">
        <v>2778417</v>
      </c>
      <c r="H67" s="26">
        <f t="shared" ref="H67:H98" si="7">F67/G67*100</f>
        <v>4.7868984389312329E-3</v>
      </c>
      <c r="I67" s="41">
        <v>7.4001287883434006E-23</v>
      </c>
      <c r="J67" s="41">
        <v>4.9132686067958902E-21</v>
      </c>
      <c r="K67" s="26">
        <f t="shared" ref="K67:K98" si="8">E67/H67</f>
        <v>7.0712338744513374</v>
      </c>
    </row>
    <row r="68" spans="1:11" x14ac:dyDescent="0.2">
      <c r="A68" s="25" t="s">
        <v>424</v>
      </c>
      <c r="B68" s="25" t="s">
        <v>425</v>
      </c>
      <c r="C68" s="39">
        <v>48</v>
      </c>
      <c r="D68" s="39">
        <v>129988</v>
      </c>
      <c r="E68" s="26">
        <f t="shared" si="6"/>
        <v>3.6926485521740465E-2</v>
      </c>
      <c r="F68" s="39">
        <v>168</v>
      </c>
      <c r="G68" s="39">
        <v>2778417</v>
      </c>
      <c r="H68" s="26">
        <f t="shared" si="7"/>
        <v>6.0466085544394529E-3</v>
      </c>
      <c r="I68" s="41">
        <v>3.5115730834489698E-22</v>
      </c>
      <c r="J68" s="41">
        <v>2.29910493269145E-20</v>
      </c>
      <c r="K68" s="26">
        <f t="shared" si="8"/>
        <v>6.1069747097534268</v>
      </c>
    </row>
    <row r="69" spans="1:11" x14ac:dyDescent="0.2">
      <c r="A69" s="25" t="s">
        <v>426</v>
      </c>
      <c r="B69" s="25" t="s">
        <v>427</v>
      </c>
      <c r="C69" s="39">
        <v>119</v>
      </c>
      <c r="D69" s="39">
        <v>129988</v>
      </c>
      <c r="E69" s="26">
        <f t="shared" si="6"/>
        <v>9.1546912022648239E-2</v>
      </c>
      <c r="F69" s="39">
        <v>937</v>
      </c>
      <c r="G69" s="39">
        <v>2778417</v>
      </c>
      <c r="H69" s="26">
        <f t="shared" si="7"/>
        <v>3.3724239378034329E-2</v>
      </c>
      <c r="I69" s="41">
        <v>6.0522526341290802E-21</v>
      </c>
      <c r="J69" s="41">
        <v>3.8657087818377202E-19</v>
      </c>
      <c r="K69" s="26">
        <f t="shared" si="8"/>
        <v>2.714573070023802</v>
      </c>
    </row>
    <row r="70" spans="1:11" x14ac:dyDescent="0.2">
      <c r="A70" s="25" t="s">
        <v>428</v>
      </c>
      <c r="B70" s="25" t="s">
        <v>429</v>
      </c>
      <c r="C70" s="39">
        <v>58</v>
      </c>
      <c r="D70" s="39">
        <v>129988</v>
      </c>
      <c r="E70" s="26">
        <f t="shared" si="6"/>
        <v>4.4619503338769732E-2</v>
      </c>
      <c r="F70" s="39">
        <v>274</v>
      </c>
      <c r="G70" s="39">
        <v>2778417</v>
      </c>
      <c r="H70" s="26">
        <f t="shared" si="7"/>
        <v>9.8617306185500592E-3</v>
      </c>
      <c r="I70" s="41">
        <v>2.6286766525471901E-20</v>
      </c>
      <c r="J70" s="41">
        <v>1.6304712815930901E-18</v>
      </c>
      <c r="K70" s="26">
        <f t="shared" si="8"/>
        <v>4.5245104601457875</v>
      </c>
    </row>
    <row r="71" spans="1:11" x14ac:dyDescent="0.2">
      <c r="A71" s="25" t="s">
        <v>430</v>
      </c>
      <c r="B71" s="25" t="s">
        <v>431</v>
      </c>
      <c r="C71" s="39">
        <v>112</v>
      </c>
      <c r="D71" s="39">
        <v>129988</v>
      </c>
      <c r="E71" s="26">
        <f t="shared" si="6"/>
        <v>8.6161799550727752E-2</v>
      </c>
      <c r="F71" s="39">
        <v>883</v>
      </c>
      <c r="G71" s="39">
        <v>2778417</v>
      </c>
      <c r="H71" s="26">
        <f t="shared" si="7"/>
        <v>3.1780686628393069E-2</v>
      </c>
      <c r="I71" s="41">
        <v>8.9313007382944506E-20</v>
      </c>
      <c r="J71" s="41">
        <v>5.4678119065350703E-18</v>
      </c>
      <c r="K71" s="26">
        <f t="shared" si="8"/>
        <v>2.711137130490763</v>
      </c>
    </row>
    <row r="72" spans="1:11" x14ac:dyDescent="0.2">
      <c r="A72" s="25" t="s">
        <v>432</v>
      </c>
      <c r="B72" s="25" t="s">
        <v>433</v>
      </c>
      <c r="C72" s="39">
        <v>183</v>
      </c>
      <c r="D72" s="39">
        <v>129988</v>
      </c>
      <c r="E72" s="26">
        <f t="shared" si="6"/>
        <v>0.14078222605163554</v>
      </c>
      <c r="F72" s="39">
        <v>1865</v>
      </c>
      <c r="G72" s="39">
        <v>2778417</v>
      </c>
      <c r="H72" s="26">
        <f t="shared" si="7"/>
        <v>6.7124553297795111E-2</v>
      </c>
      <c r="I72" s="41">
        <v>2.80912918566566E-19</v>
      </c>
      <c r="J72" s="41">
        <v>1.6762322761048E-17</v>
      </c>
      <c r="K72" s="26">
        <f t="shared" si="8"/>
        <v>2.0973283118482953</v>
      </c>
    </row>
    <row r="73" spans="1:11" x14ac:dyDescent="0.2">
      <c r="A73" s="25" t="s">
        <v>434</v>
      </c>
      <c r="B73" s="25" t="s">
        <v>435</v>
      </c>
      <c r="C73" s="39">
        <v>73</v>
      </c>
      <c r="D73" s="39">
        <v>129988</v>
      </c>
      <c r="E73" s="26">
        <f t="shared" si="6"/>
        <v>5.6159030064313629E-2</v>
      </c>
      <c r="F73" s="39">
        <v>463</v>
      </c>
      <c r="G73" s="39">
        <v>2778417</v>
      </c>
      <c r="H73" s="26">
        <f t="shared" si="7"/>
        <v>1.6664165242294443E-2</v>
      </c>
      <c r="I73" s="41">
        <v>3.9127094057531298E-18</v>
      </c>
      <c r="J73" s="41">
        <v>2.30556401734003E-16</v>
      </c>
      <c r="K73" s="26">
        <f t="shared" si="8"/>
        <v>3.370047599010801</v>
      </c>
    </row>
    <row r="74" spans="1:11" x14ac:dyDescent="0.2">
      <c r="A74" s="25" t="s">
        <v>436</v>
      </c>
      <c r="B74" s="25" t="s">
        <v>437</v>
      </c>
      <c r="C74" s="39">
        <v>41</v>
      </c>
      <c r="D74" s="39">
        <v>129988</v>
      </c>
      <c r="E74" s="26">
        <f t="shared" si="6"/>
        <v>3.1541373049819979E-2</v>
      </c>
      <c r="F74" s="39">
        <v>156</v>
      </c>
      <c r="G74" s="39">
        <v>2778417</v>
      </c>
      <c r="H74" s="26">
        <f t="shared" si="7"/>
        <v>5.6147079434080626E-3</v>
      </c>
      <c r="I74" s="41">
        <v>6.0111005219583902E-18</v>
      </c>
      <c r="J74" s="41">
        <v>3.49831208154467E-16</v>
      </c>
      <c r="K74" s="26">
        <f t="shared" si="8"/>
        <v>5.6176337874975433</v>
      </c>
    </row>
    <row r="75" spans="1:11" x14ac:dyDescent="0.2">
      <c r="A75" s="25" t="s">
        <v>438</v>
      </c>
      <c r="B75" s="25" t="s">
        <v>439</v>
      </c>
      <c r="C75" s="39">
        <v>21</v>
      </c>
      <c r="D75" s="39">
        <v>129988</v>
      </c>
      <c r="E75" s="26">
        <f t="shared" si="6"/>
        <v>1.6155337415761455E-2</v>
      </c>
      <c r="F75" s="39">
        <v>32</v>
      </c>
      <c r="G75" s="39">
        <v>2778417</v>
      </c>
      <c r="H75" s="26">
        <f t="shared" si="7"/>
        <v>1.1517349627503718E-3</v>
      </c>
      <c r="I75" s="41">
        <v>2.2477169511963699E-17</v>
      </c>
      <c r="J75" s="41">
        <v>1.2921631351146001E-15</v>
      </c>
      <c r="K75" s="26">
        <f t="shared" si="8"/>
        <v>14.026957536464906</v>
      </c>
    </row>
    <row r="76" spans="1:11" x14ac:dyDescent="0.2">
      <c r="A76" s="25" t="s">
        <v>440</v>
      </c>
      <c r="B76" s="25" t="s">
        <v>441</v>
      </c>
      <c r="C76" s="39">
        <v>69</v>
      </c>
      <c r="D76" s="39">
        <v>129988</v>
      </c>
      <c r="E76" s="26">
        <f t="shared" si="6"/>
        <v>5.3081822937501924E-2</v>
      </c>
      <c r="F76" s="39">
        <v>448</v>
      </c>
      <c r="G76" s="39">
        <v>2778417</v>
      </c>
      <c r="H76" s="26">
        <f t="shared" si="7"/>
        <v>1.6124289478505208E-2</v>
      </c>
      <c r="I76" s="41">
        <v>9.7537531425101499E-17</v>
      </c>
      <c r="J76" s="41">
        <v>5.5396617245533598E-15</v>
      </c>
      <c r="K76" s="26">
        <f t="shared" si="8"/>
        <v>3.2920410544764569</v>
      </c>
    </row>
    <row r="77" spans="1:11" x14ac:dyDescent="0.2">
      <c r="A77" s="25" t="s">
        <v>442</v>
      </c>
      <c r="B77" s="25" t="s">
        <v>443</v>
      </c>
      <c r="C77" s="39">
        <v>123</v>
      </c>
      <c r="D77" s="39">
        <v>129988</v>
      </c>
      <c r="E77" s="26">
        <f t="shared" si="6"/>
        <v>9.4624119149459951E-2</v>
      </c>
      <c r="F77" s="39">
        <v>1137</v>
      </c>
      <c r="G77" s="39">
        <v>2778417</v>
      </c>
      <c r="H77" s="26">
        <f t="shared" si="7"/>
        <v>4.0922582895224151E-2</v>
      </c>
      <c r="I77" s="41">
        <v>2.1301054315940201E-16</v>
      </c>
      <c r="J77" s="41">
        <v>1.19539488149217E-14</v>
      </c>
      <c r="K77" s="26">
        <f t="shared" si="8"/>
        <v>2.3122714270438443</v>
      </c>
    </row>
    <row r="78" spans="1:11" x14ac:dyDescent="0.2">
      <c r="A78" s="25" t="s">
        <v>444</v>
      </c>
      <c r="B78" s="25" t="s">
        <v>445</v>
      </c>
      <c r="C78" s="39">
        <v>38</v>
      </c>
      <c r="D78" s="39">
        <v>129988</v>
      </c>
      <c r="E78" s="26">
        <f t="shared" si="6"/>
        <v>2.9233467704711205E-2</v>
      </c>
      <c r="F78" s="39">
        <v>158</v>
      </c>
      <c r="G78" s="39">
        <v>2778417</v>
      </c>
      <c r="H78" s="26">
        <f t="shared" si="7"/>
        <v>5.6866913785799614E-3</v>
      </c>
      <c r="I78" s="41">
        <v>1.49046565853033E-15</v>
      </c>
      <c r="J78" s="41">
        <v>8.2659471933082095E-14</v>
      </c>
      <c r="K78" s="26">
        <f t="shared" si="8"/>
        <v>5.1406812430202908</v>
      </c>
    </row>
    <row r="79" spans="1:11" x14ac:dyDescent="0.2">
      <c r="A79" s="25" t="s">
        <v>446</v>
      </c>
      <c r="B79" s="25" t="s">
        <v>447</v>
      </c>
      <c r="C79" s="39">
        <v>64</v>
      </c>
      <c r="D79" s="39">
        <v>129988</v>
      </c>
      <c r="E79" s="26">
        <f t="shared" si="6"/>
        <v>4.9235314028987287E-2</v>
      </c>
      <c r="F79" s="39">
        <v>420</v>
      </c>
      <c r="G79" s="39">
        <v>2778417</v>
      </c>
      <c r="H79" s="26">
        <f t="shared" si="7"/>
        <v>1.511652138609863E-2</v>
      </c>
      <c r="I79" s="41">
        <v>1.94743540285616E-15</v>
      </c>
      <c r="J79" s="41">
        <v>1.06746633593767E-13</v>
      </c>
      <c r="K79" s="26">
        <f t="shared" si="8"/>
        <v>3.2570531785351613</v>
      </c>
    </row>
    <row r="80" spans="1:11" x14ac:dyDescent="0.2">
      <c r="A80" s="25" t="s">
        <v>448</v>
      </c>
      <c r="B80" s="25" t="s">
        <v>449</v>
      </c>
      <c r="C80" s="39">
        <v>56</v>
      </c>
      <c r="D80" s="39">
        <v>129988</v>
      </c>
      <c r="E80" s="26">
        <f t="shared" si="6"/>
        <v>4.3080899775363876E-2</v>
      </c>
      <c r="F80" s="39">
        <v>333</v>
      </c>
      <c r="G80" s="39">
        <v>2778417</v>
      </c>
      <c r="H80" s="26">
        <f t="shared" si="7"/>
        <v>1.1985241956121058E-2</v>
      </c>
      <c r="I80" s="41">
        <v>1.9945352631964698E-15</v>
      </c>
      <c r="J80" s="41">
        <v>1.08071715295496E-13</v>
      </c>
      <c r="K80" s="26">
        <f t="shared" si="8"/>
        <v>3.5944956249599751</v>
      </c>
    </row>
    <row r="81" spans="1:11" x14ac:dyDescent="0.2">
      <c r="A81" s="25" t="s">
        <v>450</v>
      </c>
      <c r="B81" s="25" t="s">
        <v>451</v>
      </c>
      <c r="C81" s="39">
        <v>27</v>
      </c>
      <c r="D81" s="39">
        <v>129988</v>
      </c>
      <c r="E81" s="26">
        <f t="shared" si="6"/>
        <v>2.0771148105979013E-2</v>
      </c>
      <c r="F81" s="39">
        <v>77</v>
      </c>
      <c r="G81" s="39">
        <v>2778417</v>
      </c>
      <c r="H81" s="26">
        <f t="shared" si="7"/>
        <v>2.7713622541180824E-3</v>
      </c>
      <c r="I81" s="41">
        <v>3.05644173497692E-15</v>
      </c>
      <c r="J81" s="41">
        <v>1.6188838582787901E-13</v>
      </c>
      <c r="K81" s="26">
        <f t="shared" si="8"/>
        <v>7.4949235074246614</v>
      </c>
    </row>
    <row r="82" spans="1:11" x14ac:dyDescent="0.2">
      <c r="A82" s="25" t="s">
        <v>452</v>
      </c>
      <c r="B82" s="25" t="s">
        <v>453</v>
      </c>
      <c r="C82" s="39">
        <v>43</v>
      </c>
      <c r="D82" s="39">
        <v>129988</v>
      </c>
      <c r="E82" s="26">
        <f t="shared" si="6"/>
        <v>3.3079976613225835E-2</v>
      </c>
      <c r="F82" s="39">
        <v>207</v>
      </c>
      <c r="G82" s="39">
        <v>2778417</v>
      </c>
      <c r="H82" s="26">
        <f t="shared" si="7"/>
        <v>7.4502855402914679E-3</v>
      </c>
      <c r="I82" s="41">
        <v>3.3083757130631298E-15</v>
      </c>
      <c r="J82" s="41">
        <v>1.7328536790421801E-13</v>
      </c>
      <c r="K82" s="26">
        <f t="shared" si="8"/>
        <v>4.4400951392168642</v>
      </c>
    </row>
    <row r="83" spans="1:11" x14ac:dyDescent="0.2">
      <c r="A83" s="25" t="s">
        <v>454</v>
      </c>
      <c r="B83" s="25" t="s">
        <v>455</v>
      </c>
      <c r="C83" s="39">
        <v>41</v>
      </c>
      <c r="D83" s="39">
        <v>129988</v>
      </c>
      <c r="E83" s="26">
        <f t="shared" si="6"/>
        <v>3.1541373049819979E-2</v>
      </c>
      <c r="F83" s="39">
        <v>193</v>
      </c>
      <c r="G83" s="39">
        <v>2778417</v>
      </c>
      <c r="H83" s="26">
        <f t="shared" si="7"/>
        <v>6.9464014940881806E-3</v>
      </c>
      <c r="I83" s="41">
        <v>6.9027456018920296E-15</v>
      </c>
      <c r="J83" s="41">
        <v>3.49887556637839E-13</v>
      </c>
      <c r="K83" s="26">
        <f t="shared" si="8"/>
        <v>4.5406780873037134</v>
      </c>
    </row>
    <row r="84" spans="1:11" x14ac:dyDescent="0.2">
      <c r="A84" s="25" t="s">
        <v>206</v>
      </c>
      <c r="B84" s="25" t="s">
        <v>207</v>
      </c>
      <c r="C84" s="39">
        <v>97</v>
      </c>
      <c r="D84" s="39">
        <v>129988</v>
      </c>
      <c r="E84" s="26">
        <f t="shared" si="6"/>
        <v>7.4622272825183869E-2</v>
      </c>
      <c r="F84" s="39">
        <v>853</v>
      </c>
      <c r="G84" s="39">
        <v>2778417</v>
      </c>
      <c r="H84" s="26">
        <f t="shared" si="7"/>
        <v>3.0700935100814602E-2</v>
      </c>
      <c r="I84" s="41">
        <v>1.6115948650817699E-14</v>
      </c>
      <c r="J84" s="41">
        <v>8.0819768021228496E-13</v>
      </c>
      <c r="K84" s="26">
        <f t="shared" si="8"/>
        <v>2.4306188909276538</v>
      </c>
    </row>
    <row r="85" spans="1:11" x14ac:dyDescent="0.2">
      <c r="A85" s="25" t="s">
        <v>456</v>
      </c>
      <c r="B85" s="25" t="s">
        <v>457</v>
      </c>
      <c r="C85" s="39">
        <v>34</v>
      </c>
      <c r="D85" s="39">
        <v>129988</v>
      </c>
      <c r="E85" s="26">
        <f t="shared" si="6"/>
        <v>2.6156260577899496E-2</v>
      </c>
      <c r="F85" s="39">
        <v>139</v>
      </c>
      <c r="G85" s="39">
        <v>2778417</v>
      </c>
      <c r="H85" s="26">
        <f t="shared" si="7"/>
        <v>5.0028487444469276E-3</v>
      </c>
      <c r="I85" s="41">
        <v>2.74857216475429E-14</v>
      </c>
      <c r="J85" s="41">
        <v>1.34966345673455E-12</v>
      </c>
      <c r="K85" s="26">
        <f t="shared" si="8"/>
        <v>5.2282733126666034</v>
      </c>
    </row>
    <row r="86" spans="1:11" x14ac:dyDescent="0.2">
      <c r="A86" s="25" t="s">
        <v>458</v>
      </c>
      <c r="B86" s="25" t="s">
        <v>459</v>
      </c>
      <c r="C86" s="39">
        <v>38</v>
      </c>
      <c r="D86" s="39">
        <v>129988</v>
      </c>
      <c r="E86" s="26">
        <f t="shared" si="6"/>
        <v>2.9233467704711205E-2</v>
      </c>
      <c r="F86" s="39">
        <v>178</v>
      </c>
      <c r="G86" s="39">
        <v>2778417</v>
      </c>
      <c r="H86" s="26">
        <f t="shared" si="7"/>
        <v>6.4065257302989443E-3</v>
      </c>
      <c r="I86" s="41">
        <v>5.58326525724156E-14</v>
      </c>
      <c r="J86" s="41">
        <v>2.7133517961481101E-12</v>
      </c>
      <c r="K86" s="26">
        <f t="shared" si="8"/>
        <v>4.5630766089730663</v>
      </c>
    </row>
    <row r="87" spans="1:11" x14ac:dyDescent="0.2">
      <c r="A87" s="25" t="s">
        <v>460</v>
      </c>
      <c r="B87" s="25" t="s">
        <v>461</v>
      </c>
      <c r="C87" s="39">
        <v>37</v>
      </c>
      <c r="D87" s="39">
        <v>129988</v>
      </c>
      <c r="E87" s="26">
        <f t="shared" si="6"/>
        <v>2.8464165923008277E-2</v>
      </c>
      <c r="F87" s="39">
        <v>174</v>
      </c>
      <c r="G87" s="39">
        <v>2778417</v>
      </c>
      <c r="H87" s="26">
        <f t="shared" si="7"/>
        <v>6.2625588599551467E-3</v>
      </c>
      <c r="I87" s="41">
        <v>1.32628894067706E-13</v>
      </c>
      <c r="J87" s="41">
        <v>6.31527885490065E-12</v>
      </c>
      <c r="K87" s="26">
        <f t="shared" si="8"/>
        <v>4.5451334765118903</v>
      </c>
    </row>
    <row r="88" spans="1:11" x14ac:dyDescent="0.2">
      <c r="A88" s="25" t="s">
        <v>462</v>
      </c>
      <c r="B88" s="25" t="s">
        <v>463</v>
      </c>
      <c r="C88" s="39">
        <v>84</v>
      </c>
      <c r="D88" s="39">
        <v>129988</v>
      </c>
      <c r="E88" s="26">
        <f t="shared" si="6"/>
        <v>6.4621349663045821E-2</v>
      </c>
      <c r="F88" s="39">
        <v>718</v>
      </c>
      <c r="G88" s="39">
        <v>2778417</v>
      </c>
      <c r="H88" s="26">
        <f t="shared" si="7"/>
        <v>2.5842053226711469E-2</v>
      </c>
      <c r="I88" s="41">
        <v>2.02500157170568E-13</v>
      </c>
      <c r="J88" s="41">
        <v>9.5458574090205904E-12</v>
      </c>
      <c r="K88" s="26">
        <f t="shared" si="8"/>
        <v>2.5006275273920719</v>
      </c>
    </row>
    <row r="89" spans="1:11" x14ac:dyDescent="0.2">
      <c r="A89" s="25" t="s">
        <v>464</v>
      </c>
      <c r="B89" s="25" t="s">
        <v>465</v>
      </c>
      <c r="C89" s="39">
        <v>88</v>
      </c>
      <c r="D89" s="39">
        <v>129988</v>
      </c>
      <c r="E89" s="26">
        <f t="shared" si="6"/>
        <v>6.769855678985752E-2</v>
      </c>
      <c r="F89" s="39">
        <v>775</v>
      </c>
      <c r="G89" s="39">
        <v>2778417</v>
      </c>
      <c r="H89" s="26">
        <f t="shared" si="7"/>
        <v>2.789358112911057E-2</v>
      </c>
      <c r="I89" s="41">
        <v>2.71255972583461E-13</v>
      </c>
      <c r="J89" s="41">
        <v>1.2536280929004299E-11</v>
      </c>
      <c r="K89" s="26">
        <f t="shared" si="8"/>
        <v>2.4270299491665233</v>
      </c>
    </row>
    <row r="90" spans="1:11" x14ac:dyDescent="0.2">
      <c r="A90" s="25" t="s">
        <v>466</v>
      </c>
      <c r="B90" s="25" t="s">
        <v>467</v>
      </c>
      <c r="C90" s="39">
        <v>106</v>
      </c>
      <c r="D90" s="39">
        <v>129988</v>
      </c>
      <c r="E90" s="26">
        <f t="shared" si="6"/>
        <v>8.1545988860510205E-2</v>
      </c>
      <c r="F90" s="39">
        <v>1027</v>
      </c>
      <c r="G90" s="39">
        <v>2778417</v>
      </c>
      <c r="H90" s="26">
        <f t="shared" si="7"/>
        <v>3.6963493960769749E-2</v>
      </c>
      <c r="I90" s="41">
        <v>3.82033747102128E-13</v>
      </c>
      <c r="J90" s="41">
        <v>1.73164142676869E-11</v>
      </c>
      <c r="K90" s="26">
        <f t="shared" si="8"/>
        <v>2.2061223148184244</v>
      </c>
    </row>
    <row r="91" spans="1:11" x14ac:dyDescent="0.2">
      <c r="A91" s="25" t="s">
        <v>468</v>
      </c>
      <c r="B91" s="25" t="s">
        <v>469</v>
      </c>
      <c r="C91" s="39">
        <v>31</v>
      </c>
      <c r="D91" s="39">
        <v>129988</v>
      </c>
      <c r="E91" s="26">
        <f t="shared" si="6"/>
        <v>2.3848355232790719E-2</v>
      </c>
      <c r="F91" s="39">
        <v>129</v>
      </c>
      <c r="G91" s="39">
        <v>2778417</v>
      </c>
      <c r="H91" s="26">
        <f t="shared" si="7"/>
        <v>4.6429315685874361E-3</v>
      </c>
      <c r="I91" s="41">
        <v>5.6823762647619504E-13</v>
      </c>
      <c r="J91" s="41">
        <v>2.5511163535321702E-11</v>
      </c>
      <c r="K91" s="26">
        <f t="shared" si="8"/>
        <v>5.1364864806840851</v>
      </c>
    </row>
    <row r="92" spans="1:11" x14ac:dyDescent="0.2">
      <c r="A92" s="25" t="s">
        <v>470</v>
      </c>
      <c r="B92" s="25" t="s">
        <v>471</v>
      </c>
      <c r="C92" s="39">
        <v>81</v>
      </c>
      <c r="D92" s="39">
        <v>129988</v>
      </c>
      <c r="E92" s="26">
        <f t="shared" si="6"/>
        <v>6.231344431793704E-2</v>
      </c>
      <c r="F92" s="39">
        <v>708</v>
      </c>
      <c r="G92" s="39">
        <v>2778417</v>
      </c>
      <c r="H92" s="26">
        <f t="shared" si="7"/>
        <v>2.5482136050851974E-2</v>
      </c>
      <c r="I92" s="41">
        <v>1.58934432432114E-12</v>
      </c>
      <c r="J92" s="41">
        <v>7.0020272381774494E-11</v>
      </c>
      <c r="K92" s="26">
        <f t="shared" si="8"/>
        <v>2.445377585049572</v>
      </c>
    </row>
    <row r="93" spans="1:11" x14ac:dyDescent="0.2">
      <c r="A93" s="25" t="s">
        <v>472</v>
      </c>
      <c r="B93" s="25" t="s">
        <v>473</v>
      </c>
      <c r="C93" s="39">
        <v>93</v>
      </c>
      <c r="D93" s="39">
        <v>129988</v>
      </c>
      <c r="E93" s="26">
        <f t="shared" si="6"/>
        <v>7.1545065698372157E-2</v>
      </c>
      <c r="F93" s="39">
        <v>877</v>
      </c>
      <c r="G93" s="39">
        <v>2778417</v>
      </c>
      <c r="H93" s="26">
        <f t="shared" si="7"/>
        <v>3.1564736322877381E-2</v>
      </c>
      <c r="I93" s="41">
        <v>2.3893622275774801E-12</v>
      </c>
      <c r="J93" s="41">
        <v>1.04291236488891E-10</v>
      </c>
      <c r="K93" s="26">
        <f t="shared" si="8"/>
        <v>2.266613760575531</v>
      </c>
    </row>
    <row r="94" spans="1:11" x14ac:dyDescent="0.2">
      <c r="A94" s="25" t="s">
        <v>474</v>
      </c>
      <c r="B94" s="25" t="s">
        <v>475</v>
      </c>
      <c r="C94" s="39">
        <v>50</v>
      </c>
      <c r="D94" s="39">
        <v>129988</v>
      </c>
      <c r="E94" s="26">
        <f t="shared" si="6"/>
        <v>3.8465089085146321E-2</v>
      </c>
      <c r="F94" s="39">
        <v>331</v>
      </c>
      <c r="G94" s="39">
        <v>2778417</v>
      </c>
      <c r="H94" s="26">
        <f t="shared" si="7"/>
        <v>1.191325852094916E-2</v>
      </c>
      <c r="I94" s="41">
        <v>2.7663174000653901E-12</v>
      </c>
      <c r="J94" s="41">
        <v>1.1963688278814899E-10</v>
      </c>
      <c r="K94" s="26">
        <f t="shared" si="8"/>
        <v>3.2287630640690326</v>
      </c>
    </row>
    <row r="95" spans="1:11" x14ac:dyDescent="0.2">
      <c r="A95" s="25" t="s">
        <v>478</v>
      </c>
      <c r="B95" s="25" t="s">
        <v>479</v>
      </c>
      <c r="C95" s="39">
        <v>58</v>
      </c>
      <c r="D95" s="39">
        <v>129988</v>
      </c>
      <c r="E95" s="26">
        <f t="shared" si="6"/>
        <v>4.4619503338769732E-2</v>
      </c>
      <c r="F95" s="39">
        <v>425</v>
      </c>
      <c r="G95" s="39">
        <v>2778417</v>
      </c>
      <c r="H95" s="26">
        <f t="shared" si="7"/>
        <v>1.5296479974028377E-2</v>
      </c>
      <c r="I95" s="41">
        <v>3.0234062874128502E-12</v>
      </c>
      <c r="J95" s="41">
        <v>1.2725301106128699E-10</v>
      </c>
      <c r="K95" s="26">
        <f t="shared" si="8"/>
        <v>2.9169785084234019</v>
      </c>
    </row>
    <row r="96" spans="1:11" x14ac:dyDescent="0.2">
      <c r="A96" s="25" t="s">
        <v>476</v>
      </c>
      <c r="B96" s="25" t="s">
        <v>477</v>
      </c>
      <c r="C96" s="39">
        <v>92</v>
      </c>
      <c r="D96" s="39">
        <v>129988</v>
      </c>
      <c r="E96" s="26">
        <f t="shared" si="6"/>
        <v>7.0775763916669232E-2</v>
      </c>
      <c r="F96" s="39">
        <v>867</v>
      </c>
      <c r="G96" s="39">
        <v>2778417</v>
      </c>
      <c r="H96" s="26">
        <f t="shared" si="7"/>
        <v>3.1204819147017889E-2</v>
      </c>
      <c r="I96" s="41">
        <v>3.0091971587865501E-12</v>
      </c>
      <c r="J96" s="41">
        <v>1.2725301106128699E-10</v>
      </c>
      <c r="K96" s="26">
        <f t="shared" si="8"/>
        <v>2.2681036407619422</v>
      </c>
    </row>
    <row r="97" spans="1:11" x14ac:dyDescent="0.2">
      <c r="A97" s="25" t="s">
        <v>480</v>
      </c>
      <c r="B97" s="25" t="s">
        <v>481</v>
      </c>
      <c r="C97" s="39">
        <v>43</v>
      </c>
      <c r="D97" s="39">
        <v>129988</v>
      </c>
      <c r="E97" s="26">
        <f t="shared" si="6"/>
        <v>3.3079976613225835E-2</v>
      </c>
      <c r="F97" s="39">
        <v>256</v>
      </c>
      <c r="G97" s="39">
        <v>2778417</v>
      </c>
      <c r="H97" s="26">
        <f t="shared" si="7"/>
        <v>9.2138797020029743E-3</v>
      </c>
      <c r="I97" s="41">
        <v>3.32139598128488E-12</v>
      </c>
      <c r="J97" s="41">
        <v>1.38558058900681E-10</v>
      </c>
      <c r="K97" s="26">
        <f t="shared" si="8"/>
        <v>3.5902331789761366</v>
      </c>
    </row>
    <row r="98" spans="1:11" x14ac:dyDescent="0.2">
      <c r="A98" s="25" t="s">
        <v>482</v>
      </c>
      <c r="B98" s="25" t="s">
        <v>483</v>
      </c>
      <c r="C98" s="39">
        <v>100</v>
      </c>
      <c r="D98" s="39">
        <v>129988</v>
      </c>
      <c r="E98" s="26">
        <f t="shared" si="6"/>
        <v>7.6930178170292643E-2</v>
      </c>
      <c r="F98" s="39">
        <v>982</v>
      </c>
      <c r="G98" s="39">
        <v>2778417</v>
      </c>
      <c r="H98" s="26">
        <f t="shared" si="7"/>
        <v>3.5343866669402035E-2</v>
      </c>
      <c r="I98" s="41">
        <v>3.5879137739799001E-12</v>
      </c>
      <c r="J98" s="41">
        <v>1.4836338184685301E-10</v>
      </c>
      <c r="K98" s="26">
        <f t="shared" si="8"/>
        <v>2.1766203140669043</v>
      </c>
    </row>
    <row r="99" spans="1:11" x14ac:dyDescent="0.2">
      <c r="A99" s="25" t="s">
        <v>352</v>
      </c>
      <c r="B99" s="25" t="s">
        <v>357</v>
      </c>
      <c r="C99" s="39">
        <v>57</v>
      </c>
      <c r="D99" s="39">
        <v>129988</v>
      </c>
      <c r="E99" s="26">
        <f t="shared" ref="E99:E130" si="9">C99/D99*100</f>
        <v>4.3850201557066808E-2</v>
      </c>
      <c r="F99" s="39">
        <v>416</v>
      </c>
      <c r="G99" s="39">
        <v>2778417</v>
      </c>
      <c r="H99" s="26">
        <f t="shared" ref="H99:H130" si="10">F99/G99*100</f>
        <v>1.4972554515754835E-2</v>
      </c>
      <c r="I99" s="41">
        <v>3.9588114751299302E-12</v>
      </c>
      <c r="J99" s="41">
        <v>1.6227684603271699E-10</v>
      </c>
      <c r="K99" s="26">
        <f t="shared" ref="K99:K130" si="11">E99/H99</f>
        <v>2.9287054197014637</v>
      </c>
    </row>
    <row r="100" spans="1:11" x14ac:dyDescent="0.2">
      <c r="A100" s="25" t="s">
        <v>484</v>
      </c>
      <c r="B100" s="25" t="s">
        <v>485</v>
      </c>
      <c r="C100" s="39">
        <v>120</v>
      </c>
      <c r="D100" s="39">
        <v>129988</v>
      </c>
      <c r="E100" s="26">
        <f t="shared" si="9"/>
        <v>9.2316213804351163E-2</v>
      </c>
      <c r="F100" s="39">
        <v>1279</v>
      </c>
      <c r="G100" s="39">
        <v>2778417</v>
      </c>
      <c r="H100" s="26">
        <f t="shared" si="10"/>
        <v>4.6033406792428927E-2</v>
      </c>
      <c r="I100" s="41">
        <v>5.1465063386684996E-12</v>
      </c>
      <c r="J100" s="41">
        <v>2.0914336965933901E-10</v>
      </c>
      <c r="K100" s="26">
        <f t="shared" si="11"/>
        <v>2.0054178093013602</v>
      </c>
    </row>
    <row r="101" spans="1:11" x14ac:dyDescent="0.2">
      <c r="A101" s="25" t="s">
        <v>486</v>
      </c>
      <c r="B101" s="25" t="s">
        <v>487</v>
      </c>
      <c r="C101" s="39">
        <v>14</v>
      </c>
      <c r="D101" s="39">
        <v>129988</v>
      </c>
      <c r="E101" s="26">
        <f t="shared" si="9"/>
        <v>1.0770224943840969E-2</v>
      </c>
      <c r="F101" s="39">
        <v>23</v>
      </c>
      <c r="G101" s="39">
        <v>2778417</v>
      </c>
      <c r="H101" s="26">
        <f t="shared" si="10"/>
        <v>8.2780950447682976E-4</v>
      </c>
      <c r="I101" s="41">
        <v>1.1744917230041199E-11</v>
      </c>
      <c r="J101" s="41">
        <v>4.7320974207191605E-10</v>
      </c>
      <c r="K101" s="26">
        <f t="shared" si="11"/>
        <v>13.010511338170346</v>
      </c>
    </row>
    <row r="102" spans="1:11" x14ac:dyDescent="0.2">
      <c r="A102" s="25" t="s">
        <v>488</v>
      </c>
      <c r="B102" s="25" t="s">
        <v>489</v>
      </c>
      <c r="C102" s="39">
        <v>84</v>
      </c>
      <c r="D102" s="39">
        <v>129988</v>
      </c>
      <c r="E102" s="26">
        <f t="shared" si="9"/>
        <v>6.4621349663045821E-2</v>
      </c>
      <c r="F102" s="39">
        <v>782</v>
      </c>
      <c r="G102" s="39">
        <v>2778417</v>
      </c>
      <c r="H102" s="26">
        <f t="shared" si="10"/>
        <v>2.8145523152212214E-2</v>
      </c>
      <c r="I102" s="41">
        <v>1.40224700887496E-11</v>
      </c>
      <c r="J102" s="41">
        <v>5.6018579659631702E-10</v>
      </c>
      <c r="K102" s="26">
        <f t="shared" si="11"/>
        <v>2.2959725890888847</v>
      </c>
    </row>
    <row r="103" spans="1:11" x14ac:dyDescent="0.2">
      <c r="A103" s="25" t="s">
        <v>490</v>
      </c>
      <c r="B103" s="25" t="s">
        <v>491</v>
      </c>
      <c r="C103" s="39">
        <v>98</v>
      </c>
      <c r="D103" s="39">
        <v>129988</v>
      </c>
      <c r="E103" s="26">
        <f t="shared" si="9"/>
        <v>7.5391574606886794E-2</v>
      </c>
      <c r="F103" s="39">
        <v>979</v>
      </c>
      <c r="G103" s="39">
        <v>2778417</v>
      </c>
      <c r="H103" s="26">
        <f t="shared" si="10"/>
        <v>3.5235891516644191E-2</v>
      </c>
      <c r="I103" s="41">
        <v>1.4558116831833401E-11</v>
      </c>
      <c r="J103" s="41">
        <v>5.7669716592657698E-10</v>
      </c>
      <c r="K103" s="26">
        <f t="shared" si="11"/>
        <v>2.1396244386572274</v>
      </c>
    </row>
    <row r="104" spans="1:11" x14ac:dyDescent="0.2">
      <c r="A104" s="25" t="s">
        <v>492</v>
      </c>
      <c r="B104" s="25" t="s">
        <v>493</v>
      </c>
      <c r="C104" s="39">
        <v>31</v>
      </c>
      <c r="D104" s="39">
        <v>129988</v>
      </c>
      <c r="E104" s="26">
        <f t="shared" si="9"/>
        <v>2.3848355232790719E-2</v>
      </c>
      <c r="F104" s="39">
        <v>148</v>
      </c>
      <c r="G104" s="39">
        <v>2778417</v>
      </c>
      <c r="H104" s="26">
        <f t="shared" si="10"/>
        <v>5.32677420272047E-3</v>
      </c>
      <c r="I104" s="41">
        <v>1.71093350352202E-11</v>
      </c>
      <c r="J104" s="41">
        <v>6.7211171130023501E-10</v>
      </c>
      <c r="K104" s="26">
        <f t="shared" si="11"/>
        <v>4.4770726757313977</v>
      </c>
    </row>
    <row r="105" spans="1:11" x14ac:dyDescent="0.2">
      <c r="A105" s="25" t="s">
        <v>494</v>
      </c>
      <c r="B105" s="25" t="s">
        <v>495</v>
      </c>
      <c r="C105" s="39">
        <v>29</v>
      </c>
      <c r="D105" s="39">
        <v>129988</v>
      </c>
      <c r="E105" s="26">
        <f t="shared" si="9"/>
        <v>2.2309751669384866E-2</v>
      </c>
      <c r="F105" s="39">
        <v>131</v>
      </c>
      <c r="G105" s="39">
        <v>2778417</v>
      </c>
      <c r="H105" s="26">
        <f t="shared" si="10"/>
        <v>4.7149150037593349E-3</v>
      </c>
      <c r="I105" s="41">
        <v>2.1047235556264901E-11</v>
      </c>
      <c r="J105" s="41">
        <v>8.1997246621679802E-10</v>
      </c>
      <c r="K105" s="26">
        <f t="shared" si="11"/>
        <v>4.7317399468700225</v>
      </c>
    </row>
    <row r="106" spans="1:11" x14ac:dyDescent="0.2">
      <c r="A106" s="25" t="s">
        <v>496</v>
      </c>
      <c r="B106" s="25" t="s">
        <v>497</v>
      </c>
      <c r="C106" s="39">
        <v>21</v>
      </c>
      <c r="D106" s="39">
        <v>129988</v>
      </c>
      <c r="E106" s="26">
        <f t="shared" si="9"/>
        <v>1.6155337415761455E-2</v>
      </c>
      <c r="F106" s="39">
        <v>68</v>
      </c>
      <c r="G106" s="39">
        <v>2778417</v>
      </c>
      <c r="H106" s="26">
        <f t="shared" si="10"/>
        <v>2.4474367958445403E-3</v>
      </c>
      <c r="I106" s="41">
        <v>3.4018747707764098E-11</v>
      </c>
      <c r="J106" s="41">
        <v>1.3144621040524601E-9</v>
      </c>
      <c r="K106" s="26">
        <f t="shared" si="11"/>
        <v>6.6009211936305432</v>
      </c>
    </row>
    <row r="107" spans="1:11" x14ac:dyDescent="0.2">
      <c r="A107" s="25" t="s">
        <v>498</v>
      </c>
      <c r="B107" s="25" t="s">
        <v>499</v>
      </c>
      <c r="C107" s="39">
        <v>30</v>
      </c>
      <c r="D107" s="39">
        <v>129988</v>
      </c>
      <c r="E107" s="26">
        <f t="shared" si="9"/>
        <v>2.3079053451087791E-2</v>
      </c>
      <c r="F107" s="39">
        <v>146</v>
      </c>
      <c r="G107" s="39">
        <v>2778417</v>
      </c>
      <c r="H107" s="26">
        <f t="shared" si="10"/>
        <v>5.2547907675485721E-3</v>
      </c>
      <c r="I107" s="41">
        <v>5.6207492339578501E-11</v>
      </c>
      <c r="J107" s="41">
        <v>2.1541635682014098E-9</v>
      </c>
      <c r="K107" s="26">
        <f t="shared" si="11"/>
        <v>4.3920023597541773</v>
      </c>
    </row>
    <row r="108" spans="1:11" x14ac:dyDescent="0.2">
      <c r="A108" s="25" t="s">
        <v>500</v>
      </c>
      <c r="B108" s="25" t="s">
        <v>501</v>
      </c>
      <c r="C108" s="39">
        <v>91</v>
      </c>
      <c r="D108" s="39">
        <v>129988</v>
      </c>
      <c r="E108" s="26">
        <f t="shared" si="9"/>
        <v>7.0006462134966307E-2</v>
      </c>
      <c r="F108" s="39">
        <v>907</v>
      </c>
      <c r="G108" s="39">
        <v>2778417</v>
      </c>
      <c r="H108" s="26">
        <f t="shared" si="10"/>
        <v>3.2644487850455858E-2</v>
      </c>
      <c r="I108" s="41">
        <v>6.6608482167127894E-11</v>
      </c>
      <c r="J108" s="41">
        <v>2.5321966527083901E-9</v>
      </c>
      <c r="K108" s="26">
        <f t="shared" si="11"/>
        <v>2.1445109647811096</v>
      </c>
    </row>
    <row r="109" spans="1:11" x14ac:dyDescent="0.2">
      <c r="A109" s="25" t="s">
        <v>502</v>
      </c>
      <c r="B109" s="25" t="s">
        <v>503</v>
      </c>
      <c r="C109" s="39">
        <v>29</v>
      </c>
      <c r="D109" s="39">
        <v>129988</v>
      </c>
      <c r="E109" s="26">
        <f t="shared" si="9"/>
        <v>2.2309751669384866E-2</v>
      </c>
      <c r="F109" s="39">
        <v>142</v>
      </c>
      <c r="G109" s="39">
        <v>2778417</v>
      </c>
      <c r="H109" s="26">
        <f t="shared" si="10"/>
        <v>5.1108238972047753E-3</v>
      </c>
      <c r="I109" s="41">
        <v>1.3319605505991899E-10</v>
      </c>
      <c r="J109" s="41">
        <v>4.9832238377179098E-9</v>
      </c>
      <c r="K109" s="26">
        <f t="shared" si="11"/>
        <v>4.365196711549105</v>
      </c>
    </row>
    <row r="110" spans="1:11" x14ac:dyDescent="0.2">
      <c r="A110" s="25" t="s">
        <v>504</v>
      </c>
      <c r="B110" s="25" t="s">
        <v>505</v>
      </c>
      <c r="C110" s="39">
        <v>37</v>
      </c>
      <c r="D110" s="39">
        <v>129988</v>
      </c>
      <c r="E110" s="26">
        <f t="shared" si="9"/>
        <v>2.8464165923008277E-2</v>
      </c>
      <c r="F110" s="39">
        <v>225</v>
      </c>
      <c r="G110" s="39">
        <v>2778417</v>
      </c>
      <c r="H110" s="26">
        <f t="shared" si="10"/>
        <v>8.0981364568385519E-3</v>
      </c>
      <c r="I110" s="41">
        <v>1.7883446717866501E-10</v>
      </c>
      <c r="J110" s="41">
        <v>6.5861381115642898E-9</v>
      </c>
      <c r="K110" s="26">
        <f t="shared" si="11"/>
        <v>3.514903221835862</v>
      </c>
    </row>
    <row r="111" spans="1:11" x14ac:dyDescent="0.2">
      <c r="A111" s="25" t="s">
        <v>506</v>
      </c>
      <c r="B111" s="25" t="s">
        <v>507</v>
      </c>
      <c r="C111" s="39">
        <v>12</v>
      </c>
      <c r="D111" s="39">
        <v>129988</v>
      </c>
      <c r="E111" s="26">
        <f t="shared" si="9"/>
        <v>9.2316213804351163E-3</v>
      </c>
      <c r="F111" s="39">
        <v>19</v>
      </c>
      <c r="G111" s="39">
        <v>2778417</v>
      </c>
      <c r="H111" s="26">
        <f t="shared" si="10"/>
        <v>6.8384263413303324E-4</v>
      </c>
      <c r="I111" s="41">
        <v>2.24044157068241E-10</v>
      </c>
      <c r="J111" s="41">
        <v>8.1241858186129801E-9</v>
      </c>
      <c r="K111" s="26">
        <f t="shared" si="11"/>
        <v>13.499628305770736</v>
      </c>
    </row>
    <row r="112" spans="1:11" x14ac:dyDescent="0.2">
      <c r="A112" s="25" t="s">
        <v>508</v>
      </c>
      <c r="B112" s="25" t="s">
        <v>509</v>
      </c>
      <c r="C112" s="39">
        <v>51</v>
      </c>
      <c r="D112" s="39">
        <v>129988</v>
      </c>
      <c r="E112" s="26">
        <f t="shared" si="9"/>
        <v>3.9234390866849246E-2</v>
      </c>
      <c r="F112" s="39">
        <v>393</v>
      </c>
      <c r="G112" s="39">
        <v>2778417</v>
      </c>
      <c r="H112" s="26">
        <f t="shared" si="10"/>
        <v>1.4144745011278007E-2</v>
      </c>
      <c r="I112" s="41">
        <v>3.1552840043061699E-10</v>
      </c>
      <c r="J112" s="41">
        <v>1.1268188482044899E-8</v>
      </c>
      <c r="K112" s="26">
        <f t="shared" si="11"/>
        <v>2.7737785895444955</v>
      </c>
    </row>
    <row r="113" spans="1:11" x14ac:dyDescent="0.2">
      <c r="A113" s="25" t="s">
        <v>510</v>
      </c>
      <c r="B113" s="25" t="s">
        <v>511</v>
      </c>
      <c r="C113" s="39">
        <v>50</v>
      </c>
      <c r="D113" s="39">
        <v>129988</v>
      </c>
      <c r="E113" s="26">
        <f t="shared" si="9"/>
        <v>3.8465089085146321E-2</v>
      </c>
      <c r="F113" s="39">
        <v>385</v>
      </c>
      <c r="G113" s="39">
        <v>2778417</v>
      </c>
      <c r="H113" s="26">
        <f t="shared" si="10"/>
        <v>1.3856811270590411E-2</v>
      </c>
      <c r="I113" s="41">
        <v>4.5480659602084002E-10</v>
      </c>
      <c r="J113" s="41">
        <v>1.61199871702424E-8</v>
      </c>
      <c r="K113" s="26">
        <f t="shared" si="11"/>
        <v>2.7758975953424674</v>
      </c>
    </row>
    <row r="114" spans="1:11" x14ac:dyDescent="0.2">
      <c r="A114" s="25" t="s">
        <v>512</v>
      </c>
      <c r="B114" s="25" t="s">
        <v>513</v>
      </c>
      <c r="C114" s="39">
        <v>76</v>
      </c>
      <c r="D114" s="39">
        <v>129988</v>
      </c>
      <c r="E114" s="26">
        <f t="shared" si="9"/>
        <v>5.846693540942241E-2</v>
      </c>
      <c r="F114" s="39">
        <v>734</v>
      </c>
      <c r="G114" s="39">
        <v>2778417</v>
      </c>
      <c r="H114" s="26">
        <f t="shared" si="10"/>
        <v>2.6417920708086653E-2</v>
      </c>
      <c r="I114" s="41">
        <v>6.0530048101778602E-10</v>
      </c>
      <c r="J114" s="41">
        <v>2.1293928862073498E-8</v>
      </c>
      <c r="K114" s="26">
        <f t="shared" si="11"/>
        <v>2.2131543226081907</v>
      </c>
    </row>
    <row r="115" spans="1:11" x14ac:dyDescent="0.2">
      <c r="A115" s="25" t="s">
        <v>514</v>
      </c>
      <c r="B115" s="25" t="s">
        <v>515</v>
      </c>
      <c r="C115" s="39">
        <v>39</v>
      </c>
      <c r="D115" s="39">
        <v>129988</v>
      </c>
      <c r="E115" s="26">
        <f t="shared" si="9"/>
        <v>3.000276948641413E-2</v>
      </c>
      <c r="F115" s="39">
        <v>258</v>
      </c>
      <c r="G115" s="39">
        <v>2778417</v>
      </c>
      <c r="H115" s="26">
        <f t="shared" si="10"/>
        <v>9.2858631371748723E-3</v>
      </c>
      <c r="I115" s="41">
        <v>6.1444760157094403E-10</v>
      </c>
      <c r="J115" s="41">
        <v>2.1455599954114301E-8</v>
      </c>
      <c r="K115" s="26">
        <f t="shared" si="11"/>
        <v>3.2310156894625695</v>
      </c>
    </row>
    <row r="116" spans="1:11" x14ac:dyDescent="0.2">
      <c r="A116" s="25" t="s">
        <v>516</v>
      </c>
      <c r="B116" s="25" t="s">
        <v>517</v>
      </c>
      <c r="C116" s="39">
        <v>42</v>
      </c>
      <c r="D116" s="39">
        <v>129988</v>
      </c>
      <c r="E116" s="26">
        <f t="shared" si="9"/>
        <v>3.2310674831522911E-2</v>
      </c>
      <c r="F116" s="39">
        <v>296</v>
      </c>
      <c r="G116" s="39">
        <v>2778417</v>
      </c>
      <c r="H116" s="26">
        <f t="shared" si="10"/>
        <v>1.065354840544094E-2</v>
      </c>
      <c r="I116" s="41">
        <v>8.75295786404827E-10</v>
      </c>
      <c r="J116" s="41">
        <v>3.03392965964144E-8</v>
      </c>
      <c r="K116" s="26">
        <f t="shared" si="11"/>
        <v>3.0328556835599794</v>
      </c>
    </row>
    <row r="117" spans="1:11" x14ac:dyDescent="0.2">
      <c r="A117" s="25" t="s">
        <v>349</v>
      </c>
      <c r="B117" s="25" t="s">
        <v>354</v>
      </c>
      <c r="C117" s="39">
        <v>75</v>
      </c>
      <c r="D117" s="39">
        <v>129988</v>
      </c>
      <c r="E117" s="26">
        <f t="shared" si="9"/>
        <v>5.7697633627719479E-2</v>
      </c>
      <c r="F117" s="39">
        <v>727</v>
      </c>
      <c r="G117" s="39">
        <v>2778417</v>
      </c>
      <c r="H117" s="26">
        <f t="shared" si="10"/>
        <v>2.6165978684985013E-2</v>
      </c>
      <c r="I117" s="41">
        <v>9.0848986930544702E-10</v>
      </c>
      <c r="J117" s="41">
        <v>3.12600090796049E-8</v>
      </c>
      <c r="K117" s="26">
        <f t="shared" si="11"/>
        <v>2.2050630829577367</v>
      </c>
    </row>
    <row r="118" spans="1:11" x14ac:dyDescent="0.2">
      <c r="A118" s="25" t="s">
        <v>518</v>
      </c>
      <c r="B118" s="25" t="s">
        <v>519</v>
      </c>
      <c r="C118" s="39">
        <v>29</v>
      </c>
      <c r="D118" s="39">
        <v>129988</v>
      </c>
      <c r="E118" s="26">
        <f t="shared" si="9"/>
        <v>2.2309751669384866E-2</v>
      </c>
      <c r="F118" s="39">
        <v>159</v>
      </c>
      <c r="G118" s="39">
        <v>2778417</v>
      </c>
      <c r="H118" s="26">
        <f t="shared" si="10"/>
        <v>5.7226830961659104E-3</v>
      </c>
      <c r="I118" s="41">
        <v>1.6518513404059999E-9</v>
      </c>
      <c r="J118" s="41">
        <v>5.6020339702689898E-8</v>
      </c>
      <c r="K118" s="26">
        <f t="shared" si="11"/>
        <v>3.8984775662891376</v>
      </c>
    </row>
    <row r="119" spans="1:11" x14ac:dyDescent="0.2">
      <c r="A119" s="25" t="s">
        <v>520</v>
      </c>
      <c r="B119" s="25" t="s">
        <v>521</v>
      </c>
      <c r="C119" s="39">
        <v>28</v>
      </c>
      <c r="D119" s="39">
        <v>129988</v>
      </c>
      <c r="E119" s="26">
        <f t="shared" si="9"/>
        <v>2.1540449887681938E-2</v>
      </c>
      <c r="F119" s="39">
        <v>153</v>
      </c>
      <c r="G119" s="39">
        <v>2778417</v>
      </c>
      <c r="H119" s="26">
        <f t="shared" si="10"/>
        <v>5.5067327906502157E-3</v>
      </c>
      <c r="I119" s="41">
        <v>2.8999267877348601E-9</v>
      </c>
      <c r="J119" s="41">
        <v>9.6952162250937295E-8</v>
      </c>
      <c r="K119" s="26">
        <f t="shared" si="11"/>
        <v>3.9116570036329139</v>
      </c>
    </row>
    <row r="120" spans="1:11" x14ac:dyDescent="0.2">
      <c r="A120" s="25" t="s">
        <v>522</v>
      </c>
      <c r="B120" s="25" t="s">
        <v>523</v>
      </c>
      <c r="C120" s="39">
        <v>43</v>
      </c>
      <c r="D120" s="39">
        <v>129988</v>
      </c>
      <c r="E120" s="26">
        <f t="shared" si="9"/>
        <v>3.3079976613225835E-2</v>
      </c>
      <c r="F120" s="39">
        <v>324</v>
      </c>
      <c r="G120" s="39">
        <v>2778417</v>
      </c>
      <c r="H120" s="26">
        <f t="shared" si="10"/>
        <v>1.1661316497847515E-2</v>
      </c>
      <c r="I120" s="41">
        <v>3.8309814057121697E-9</v>
      </c>
      <c r="J120" s="41">
        <v>1.2628843598969999E-7</v>
      </c>
      <c r="K120" s="26">
        <f t="shared" si="11"/>
        <v>2.8367274500552186</v>
      </c>
    </row>
    <row r="121" spans="1:11" x14ac:dyDescent="0.2">
      <c r="A121" s="25" t="s">
        <v>524</v>
      </c>
      <c r="B121" s="25" t="s">
        <v>525</v>
      </c>
      <c r="C121" s="39">
        <v>43</v>
      </c>
      <c r="D121" s="39">
        <v>129988</v>
      </c>
      <c r="E121" s="26">
        <f t="shared" si="9"/>
        <v>3.3079976613225835E-2</v>
      </c>
      <c r="F121" s="39">
        <v>325</v>
      </c>
      <c r="G121" s="39">
        <v>2778417</v>
      </c>
      <c r="H121" s="26">
        <f t="shared" si="10"/>
        <v>1.1697308215433464E-2</v>
      </c>
      <c r="I121" s="41">
        <v>4.1804875772799997E-9</v>
      </c>
      <c r="J121" s="41">
        <v>1.3685290582845801E-7</v>
      </c>
      <c r="K121" s="26">
        <f t="shared" si="11"/>
        <v>2.8279990579012027</v>
      </c>
    </row>
    <row r="122" spans="1:11" x14ac:dyDescent="0.2">
      <c r="A122" s="25" t="s">
        <v>526</v>
      </c>
      <c r="B122" s="25" t="s">
        <v>527</v>
      </c>
      <c r="C122" s="39">
        <v>81</v>
      </c>
      <c r="D122" s="39">
        <v>129988</v>
      </c>
      <c r="E122" s="26">
        <f t="shared" si="9"/>
        <v>6.231344431793704E-2</v>
      </c>
      <c r="F122" s="39">
        <v>846</v>
      </c>
      <c r="G122" s="39">
        <v>2778417</v>
      </c>
      <c r="H122" s="26">
        <f t="shared" si="10"/>
        <v>3.0448993077712955E-2</v>
      </c>
      <c r="I122" s="41">
        <v>5.2733133822817997E-9</v>
      </c>
      <c r="J122" s="41">
        <v>1.69104757034533E-7</v>
      </c>
      <c r="K122" s="26">
        <f t="shared" si="11"/>
        <v>2.0464862059280104</v>
      </c>
    </row>
    <row r="123" spans="1:11" x14ac:dyDescent="0.2">
      <c r="A123" s="25" t="s">
        <v>528</v>
      </c>
      <c r="B123" s="25" t="s">
        <v>529</v>
      </c>
      <c r="C123" s="39">
        <v>25</v>
      </c>
      <c r="D123" s="39">
        <v>129988</v>
      </c>
      <c r="E123" s="26">
        <f t="shared" si="9"/>
        <v>1.9232544542573161E-2</v>
      </c>
      <c r="F123" s="39">
        <v>128</v>
      </c>
      <c r="G123" s="39">
        <v>2778417</v>
      </c>
      <c r="H123" s="26">
        <f t="shared" si="10"/>
        <v>4.6069398510014872E-3</v>
      </c>
      <c r="I123" s="41">
        <v>5.6653874516106596E-9</v>
      </c>
      <c r="J123" s="41">
        <v>1.80450246262788E-7</v>
      </c>
      <c r="K123" s="26">
        <f t="shared" si="11"/>
        <v>4.1746897429955077</v>
      </c>
    </row>
    <row r="124" spans="1:11" x14ac:dyDescent="0.2">
      <c r="A124" s="25" t="s">
        <v>530</v>
      </c>
      <c r="B124" s="25" t="s">
        <v>531</v>
      </c>
      <c r="C124" s="39">
        <v>25</v>
      </c>
      <c r="D124" s="39">
        <v>129988</v>
      </c>
      <c r="E124" s="26">
        <f t="shared" si="9"/>
        <v>1.9232544542573161E-2</v>
      </c>
      <c r="F124" s="39">
        <v>131</v>
      </c>
      <c r="G124" s="39">
        <v>2778417</v>
      </c>
      <c r="H124" s="26">
        <f t="shared" si="10"/>
        <v>4.7149150037593349E-3</v>
      </c>
      <c r="I124" s="41">
        <v>8.8468676962105092E-9</v>
      </c>
      <c r="J124" s="41">
        <v>2.7989351892574698E-7</v>
      </c>
      <c r="K124" s="26">
        <f t="shared" si="11"/>
        <v>4.079086161094847</v>
      </c>
    </row>
    <row r="125" spans="1:11" x14ac:dyDescent="0.2">
      <c r="A125" s="25" t="s">
        <v>532</v>
      </c>
      <c r="B125" s="25" t="s">
        <v>533</v>
      </c>
      <c r="C125" s="39">
        <v>37</v>
      </c>
      <c r="D125" s="39">
        <v>129988</v>
      </c>
      <c r="E125" s="26">
        <f t="shared" si="9"/>
        <v>2.8464165923008277E-2</v>
      </c>
      <c r="F125" s="39">
        <v>262</v>
      </c>
      <c r="G125" s="39">
        <v>2778417</v>
      </c>
      <c r="H125" s="26">
        <f t="shared" si="10"/>
        <v>9.4298300075186699E-3</v>
      </c>
      <c r="I125" s="41">
        <v>9.4330117745840796E-9</v>
      </c>
      <c r="J125" s="41">
        <v>2.9644811670259602E-7</v>
      </c>
      <c r="K125" s="26">
        <f t="shared" si="11"/>
        <v>3.0185237592101863</v>
      </c>
    </row>
    <row r="126" spans="1:11" x14ac:dyDescent="0.2">
      <c r="A126" s="25" t="s">
        <v>534</v>
      </c>
      <c r="B126" s="25" t="s">
        <v>535</v>
      </c>
      <c r="C126" s="39">
        <v>18</v>
      </c>
      <c r="D126" s="39">
        <v>129988</v>
      </c>
      <c r="E126" s="26">
        <f t="shared" si="9"/>
        <v>1.3847432070652676E-2</v>
      </c>
      <c r="F126" s="39">
        <v>69</v>
      </c>
      <c r="G126" s="39">
        <v>2778417</v>
      </c>
      <c r="H126" s="26">
        <f t="shared" si="10"/>
        <v>2.4834285134304893E-3</v>
      </c>
      <c r="I126" s="41">
        <v>1.07778056023399E-8</v>
      </c>
      <c r="J126" s="41">
        <v>3.3646738814192301E-7</v>
      </c>
      <c r="K126" s="26">
        <f t="shared" si="11"/>
        <v>5.5759334306444348</v>
      </c>
    </row>
    <row r="127" spans="1:11" x14ac:dyDescent="0.2">
      <c r="A127" s="25" t="s">
        <v>536</v>
      </c>
      <c r="B127" s="25" t="s">
        <v>537</v>
      </c>
      <c r="C127" s="39">
        <v>75</v>
      </c>
      <c r="D127" s="39">
        <v>129988</v>
      </c>
      <c r="E127" s="26">
        <f t="shared" si="9"/>
        <v>5.7697633627719479E-2</v>
      </c>
      <c r="F127" s="39">
        <v>777</v>
      </c>
      <c r="G127" s="39">
        <v>2778417</v>
      </c>
      <c r="H127" s="26">
        <f t="shared" si="10"/>
        <v>2.7965564564282466E-2</v>
      </c>
      <c r="I127" s="41">
        <v>1.3588034225540201E-8</v>
      </c>
      <c r="J127" s="41">
        <v>4.2140785091576702E-7</v>
      </c>
      <c r="K127" s="26">
        <f t="shared" si="11"/>
        <v>2.0631671316734552</v>
      </c>
    </row>
    <row r="128" spans="1:11" x14ac:dyDescent="0.2">
      <c r="A128" s="25" t="s">
        <v>538</v>
      </c>
      <c r="B128" s="25" t="s">
        <v>539</v>
      </c>
      <c r="C128" s="39">
        <v>26</v>
      </c>
      <c r="D128" s="39">
        <v>129988</v>
      </c>
      <c r="E128" s="26">
        <f t="shared" si="9"/>
        <v>2.0001846324276089E-2</v>
      </c>
      <c r="F128" s="39">
        <v>148</v>
      </c>
      <c r="G128" s="39">
        <v>2778417</v>
      </c>
      <c r="H128" s="26">
        <f t="shared" si="10"/>
        <v>5.32677420272047E-3</v>
      </c>
      <c r="I128" s="41">
        <v>2.3076292241509198E-8</v>
      </c>
      <c r="J128" s="41">
        <v>7.0637429627580797E-7</v>
      </c>
      <c r="K128" s="26">
        <f t="shared" si="11"/>
        <v>3.7549641796456892</v>
      </c>
    </row>
    <row r="129" spans="1:11" x14ac:dyDescent="0.2">
      <c r="A129" s="25" t="s">
        <v>540</v>
      </c>
      <c r="B129" s="25" t="s">
        <v>541</v>
      </c>
      <c r="C129" s="39">
        <v>24</v>
      </c>
      <c r="D129" s="39">
        <v>129988</v>
      </c>
      <c r="E129" s="26">
        <f t="shared" si="9"/>
        <v>1.8463242760870233E-2</v>
      </c>
      <c r="F129" s="39">
        <v>132</v>
      </c>
      <c r="G129" s="39">
        <v>2778417</v>
      </c>
      <c r="H129" s="26">
        <f t="shared" si="10"/>
        <v>4.7509067213452848E-3</v>
      </c>
      <c r="I129" s="41">
        <v>4.1935652500661297E-8</v>
      </c>
      <c r="J129" s="41">
        <v>1.2591379992873699E-6</v>
      </c>
      <c r="K129" s="26">
        <f t="shared" si="11"/>
        <v>3.8862566334794533</v>
      </c>
    </row>
    <row r="130" spans="1:11" x14ac:dyDescent="0.2">
      <c r="A130" s="25" t="s">
        <v>542</v>
      </c>
      <c r="B130" s="25" t="s">
        <v>543</v>
      </c>
      <c r="C130" s="39">
        <v>20</v>
      </c>
      <c r="D130" s="39">
        <v>129988</v>
      </c>
      <c r="E130" s="26">
        <f t="shared" si="9"/>
        <v>1.5386035634058529E-2</v>
      </c>
      <c r="F130" s="39">
        <v>94</v>
      </c>
      <c r="G130" s="39">
        <v>2778417</v>
      </c>
      <c r="H130" s="26">
        <f t="shared" si="10"/>
        <v>3.3832214530792174E-3</v>
      </c>
      <c r="I130" s="41">
        <v>4.6662312793910103E-8</v>
      </c>
      <c r="J130" s="41">
        <v>1.39219077538286E-6</v>
      </c>
      <c r="K130" s="26">
        <f t="shared" si="11"/>
        <v>4.5477471242844674</v>
      </c>
    </row>
    <row r="131" spans="1:11" x14ac:dyDescent="0.2">
      <c r="A131" s="25" t="s">
        <v>544</v>
      </c>
      <c r="B131" s="25" t="s">
        <v>545</v>
      </c>
      <c r="C131" s="39">
        <v>36</v>
      </c>
      <c r="D131" s="39">
        <v>129988</v>
      </c>
      <c r="E131" s="26">
        <f t="shared" ref="E131:E157" si="12">C131/D131*100</f>
        <v>2.7694864141305352E-2</v>
      </c>
      <c r="F131" s="39">
        <v>272</v>
      </c>
      <c r="G131" s="39">
        <v>2778417</v>
      </c>
      <c r="H131" s="26">
        <f t="shared" ref="H131:H157" si="13">F131/G131*100</f>
        <v>9.7897471833781613E-3</v>
      </c>
      <c r="I131" s="41">
        <v>7.0854685544674905E-8</v>
      </c>
      <c r="J131" s="41">
        <v>2.1006854569660201E-6</v>
      </c>
      <c r="K131" s="26">
        <f t="shared" ref="K131:K157" si="14">E131/H131</f>
        <v>2.8289662258416612</v>
      </c>
    </row>
    <row r="132" spans="1:11" x14ac:dyDescent="0.2">
      <c r="A132" s="25" t="s">
        <v>546</v>
      </c>
      <c r="B132" s="25" t="s">
        <v>547</v>
      </c>
      <c r="C132" s="39">
        <v>39</v>
      </c>
      <c r="D132" s="39">
        <v>129988</v>
      </c>
      <c r="E132" s="26">
        <f t="shared" si="12"/>
        <v>3.000276948641413E-2</v>
      </c>
      <c r="F132" s="39">
        <v>310</v>
      </c>
      <c r="G132" s="39">
        <v>2778417</v>
      </c>
      <c r="H132" s="26">
        <f t="shared" si="13"/>
        <v>1.1157432451644227E-2</v>
      </c>
      <c r="I132" s="41">
        <v>7.5914624743653795E-8</v>
      </c>
      <c r="J132" s="41">
        <v>2.2366346315099001E-6</v>
      </c>
      <c r="K132" s="26">
        <f t="shared" si="14"/>
        <v>2.689038864133364</v>
      </c>
    </row>
    <row r="133" spans="1:11" x14ac:dyDescent="0.2">
      <c r="A133" s="25" t="s">
        <v>548</v>
      </c>
      <c r="B133" s="25" t="s">
        <v>549</v>
      </c>
      <c r="C133" s="39">
        <v>63</v>
      </c>
      <c r="D133" s="39">
        <v>129988</v>
      </c>
      <c r="E133" s="26">
        <f t="shared" si="12"/>
        <v>4.8466012247284362E-2</v>
      </c>
      <c r="F133" s="39">
        <v>637</v>
      </c>
      <c r="G133" s="39">
        <v>2778417</v>
      </c>
      <c r="H133" s="26">
        <f t="shared" si="13"/>
        <v>2.292672410224959E-2</v>
      </c>
      <c r="I133" s="41">
        <v>7.99858444150802E-8</v>
      </c>
      <c r="J133" s="41">
        <v>2.34194577995458E-6</v>
      </c>
      <c r="K133" s="26">
        <f t="shared" si="14"/>
        <v>2.1139527841454173</v>
      </c>
    </row>
    <row r="134" spans="1:11" x14ac:dyDescent="0.2">
      <c r="A134" s="25" t="s">
        <v>550</v>
      </c>
      <c r="B134" s="25" t="s">
        <v>551</v>
      </c>
      <c r="C134" s="39">
        <v>31</v>
      </c>
      <c r="D134" s="39">
        <v>129988</v>
      </c>
      <c r="E134" s="26">
        <f t="shared" si="12"/>
        <v>2.3848355232790719E-2</v>
      </c>
      <c r="F134" s="39">
        <v>216</v>
      </c>
      <c r="G134" s="39">
        <v>2778417</v>
      </c>
      <c r="H134" s="26">
        <f t="shared" si="13"/>
        <v>7.7742109985650103E-3</v>
      </c>
      <c r="I134" s="41">
        <v>9.9775353338172797E-8</v>
      </c>
      <c r="J134" s="41">
        <v>2.8855277032892401E-6</v>
      </c>
      <c r="K134" s="26">
        <f t="shared" si="14"/>
        <v>3.0676238704085503</v>
      </c>
    </row>
    <row r="135" spans="1:11" x14ac:dyDescent="0.2">
      <c r="A135" s="25" t="s">
        <v>552</v>
      </c>
      <c r="B135" s="25" t="s">
        <v>553</v>
      </c>
      <c r="C135" s="39">
        <v>35</v>
      </c>
      <c r="D135" s="39">
        <v>129988</v>
      </c>
      <c r="E135" s="26">
        <f t="shared" si="12"/>
        <v>2.6925562359602424E-2</v>
      </c>
      <c r="F135" s="39">
        <v>264</v>
      </c>
      <c r="G135" s="39">
        <v>2778417</v>
      </c>
      <c r="H135" s="26">
        <f t="shared" si="13"/>
        <v>9.5018134426905695E-3</v>
      </c>
      <c r="I135" s="41">
        <v>1.02377961541848E-7</v>
      </c>
      <c r="J135" s="41">
        <v>2.92490733762589E-6</v>
      </c>
      <c r="K135" s="26">
        <f t="shared" si="14"/>
        <v>2.8337287952454346</v>
      </c>
    </row>
    <row r="136" spans="1:11" x14ac:dyDescent="0.2">
      <c r="A136" s="25" t="s">
        <v>554</v>
      </c>
      <c r="B136" s="25" t="s">
        <v>555</v>
      </c>
      <c r="C136" s="39">
        <v>67</v>
      </c>
      <c r="D136" s="39">
        <v>129988</v>
      </c>
      <c r="E136" s="26">
        <f t="shared" si="12"/>
        <v>5.1543219374096068E-2</v>
      </c>
      <c r="F136" s="39">
        <v>701</v>
      </c>
      <c r="G136" s="39">
        <v>2778417</v>
      </c>
      <c r="H136" s="26">
        <f t="shared" si="13"/>
        <v>2.5230194027750334E-2</v>
      </c>
      <c r="I136" s="41">
        <v>1.08129115318968E-7</v>
      </c>
      <c r="J136" s="41">
        <v>3.0656329364481299E-6</v>
      </c>
      <c r="K136" s="26">
        <f t="shared" si="14"/>
        <v>2.0429180733768599</v>
      </c>
    </row>
    <row r="137" spans="1:11" x14ac:dyDescent="0.2">
      <c r="A137" s="25" t="s">
        <v>556</v>
      </c>
      <c r="B137" s="25" t="s">
        <v>557</v>
      </c>
      <c r="C137" s="39">
        <v>7</v>
      </c>
      <c r="D137" s="39">
        <v>129988</v>
      </c>
      <c r="E137" s="26">
        <f t="shared" si="12"/>
        <v>5.3851124719204845E-3</v>
      </c>
      <c r="F137" s="39">
        <v>8</v>
      </c>
      <c r="G137" s="39">
        <v>2778417</v>
      </c>
      <c r="H137" s="26">
        <f t="shared" si="13"/>
        <v>2.8793374068759295E-4</v>
      </c>
      <c r="I137" s="41">
        <v>1.47239785436029E-7</v>
      </c>
      <c r="J137" s="41">
        <v>4.0828726385025899E-6</v>
      </c>
      <c r="K137" s="26">
        <f t="shared" si="14"/>
        <v>18.702610048619874</v>
      </c>
    </row>
    <row r="138" spans="1:11" x14ac:dyDescent="0.2">
      <c r="A138" s="25" t="s">
        <v>558</v>
      </c>
      <c r="B138" s="25" t="s">
        <v>559</v>
      </c>
      <c r="C138" s="39">
        <v>31</v>
      </c>
      <c r="D138" s="39">
        <v>129988</v>
      </c>
      <c r="E138" s="26">
        <f t="shared" si="12"/>
        <v>2.3848355232790719E-2</v>
      </c>
      <c r="F138" s="39">
        <v>221</v>
      </c>
      <c r="G138" s="39">
        <v>2778417</v>
      </c>
      <c r="H138" s="26">
        <f t="shared" si="13"/>
        <v>7.9541695864947561E-3</v>
      </c>
      <c r="I138" s="41">
        <v>1.62192293230082E-7</v>
      </c>
      <c r="J138" s="41">
        <v>4.4711957326702197E-6</v>
      </c>
      <c r="K138" s="26">
        <f t="shared" si="14"/>
        <v>2.9982206154219315</v>
      </c>
    </row>
    <row r="139" spans="1:11" x14ac:dyDescent="0.2">
      <c r="A139" s="25" t="s">
        <v>560</v>
      </c>
      <c r="B139" s="25" t="s">
        <v>561</v>
      </c>
      <c r="C139" s="39">
        <v>32</v>
      </c>
      <c r="D139" s="39">
        <v>129988</v>
      </c>
      <c r="E139" s="26">
        <f t="shared" si="12"/>
        <v>2.4617657014493644E-2</v>
      </c>
      <c r="F139" s="39">
        <v>233</v>
      </c>
      <c r="G139" s="39">
        <v>2778417</v>
      </c>
      <c r="H139" s="26">
        <f t="shared" si="13"/>
        <v>8.3860701975261454E-3</v>
      </c>
      <c r="I139" s="41">
        <v>1.6402924527558599E-7</v>
      </c>
      <c r="J139" s="41">
        <v>4.4955457106343696E-6</v>
      </c>
      <c r="K139" s="26">
        <f t="shared" si="14"/>
        <v>2.9355414913836215</v>
      </c>
    </row>
    <row r="140" spans="1:11" x14ac:dyDescent="0.2">
      <c r="A140" s="25" t="s">
        <v>562</v>
      </c>
      <c r="B140" s="25" t="s">
        <v>563</v>
      </c>
      <c r="C140" s="39">
        <v>28</v>
      </c>
      <c r="D140" s="39">
        <v>129988</v>
      </c>
      <c r="E140" s="26">
        <f t="shared" si="12"/>
        <v>2.1540449887681938E-2</v>
      </c>
      <c r="F140" s="39">
        <v>188</v>
      </c>
      <c r="G140" s="39">
        <v>2778417</v>
      </c>
      <c r="H140" s="26">
        <f t="shared" si="13"/>
        <v>6.7664429061584349E-3</v>
      </c>
      <c r="I140" s="41">
        <v>1.94609457979457E-7</v>
      </c>
      <c r="J140" s="41">
        <v>5.2723504880181601E-6</v>
      </c>
      <c r="K140" s="26">
        <f t="shared" si="14"/>
        <v>3.1834229869991271</v>
      </c>
    </row>
    <row r="141" spans="1:11" x14ac:dyDescent="0.2">
      <c r="A141" s="25" t="s">
        <v>564</v>
      </c>
      <c r="B141" s="25" t="s">
        <v>565</v>
      </c>
      <c r="C141" s="39">
        <v>28</v>
      </c>
      <c r="D141" s="39">
        <v>129988</v>
      </c>
      <c r="E141" s="26">
        <f t="shared" si="12"/>
        <v>2.1540449887681938E-2</v>
      </c>
      <c r="F141" s="39">
        <v>188</v>
      </c>
      <c r="G141" s="39">
        <v>2778417</v>
      </c>
      <c r="H141" s="26">
        <f t="shared" si="13"/>
        <v>6.7664429061584349E-3</v>
      </c>
      <c r="I141" s="41">
        <v>1.94609457979457E-7</v>
      </c>
      <c r="J141" s="41">
        <v>5.2723504880181601E-6</v>
      </c>
      <c r="K141" s="26">
        <f t="shared" si="14"/>
        <v>3.1834229869991271</v>
      </c>
    </row>
    <row r="142" spans="1:11" x14ac:dyDescent="0.2">
      <c r="A142" s="25" t="s">
        <v>566</v>
      </c>
      <c r="B142" s="25" t="s">
        <v>567</v>
      </c>
      <c r="C142" s="39">
        <v>21</v>
      </c>
      <c r="D142" s="39">
        <v>129988</v>
      </c>
      <c r="E142" s="26">
        <f t="shared" si="12"/>
        <v>1.6155337415761455E-2</v>
      </c>
      <c r="F142" s="39">
        <v>113</v>
      </c>
      <c r="G142" s="39">
        <v>2778417</v>
      </c>
      <c r="H142" s="26">
        <f t="shared" si="13"/>
        <v>4.0670640872122509E-3</v>
      </c>
      <c r="I142" s="41">
        <v>1.9940168106492199E-7</v>
      </c>
      <c r="J142" s="41">
        <v>5.3713115688002498E-6</v>
      </c>
      <c r="K142" s="26">
        <f t="shared" si="14"/>
        <v>3.9722357625387339</v>
      </c>
    </row>
    <row r="143" spans="1:11" x14ac:dyDescent="0.2">
      <c r="A143" s="25" t="s">
        <v>568</v>
      </c>
      <c r="B143" s="25" t="s">
        <v>569</v>
      </c>
      <c r="C143" s="39">
        <v>22</v>
      </c>
      <c r="D143" s="39">
        <v>129988</v>
      </c>
      <c r="E143" s="26">
        <f t="shared" si="12"/>
        <v>1.692463919746438E-2</v>
      </c>
      <c r="F143" s="39">
        <v>128</v>
      </c>
      <c r="G143" s="39">
        <v>2778417</v>
      </c>
      <c r="H143" s="26">
        <f t="shared" si="13"/>
        <v>4.6069398510014872E-3</v>
      </c>
      <c r="I143" s="41">
        <v>3.7834901543053401E-7</v>
      </c>
      <c r="J143" s="41">
        <v>9.9085403263307503E-6</v>
      </c>
      <c r="K143" s="26">
        <f t="shared" si="14"/>
        <v>3.6737269738360463</v>
      </c>
    </row>
    <row r="144" spans="1:11" x14ac:dyDescent="0.2">
      <c r="A144" s="25" t="s">
        <v>570</v>
      </c>
      <c r="B144" s="25" t="s">
        <v>571</v>
      </c>
      <c r="C144" s="39">
        <v>40</v>
      </c>
      <c r="D144" s="39">
        <v>129988</v>
      </c>
      <c r="E144" s="26">
        <f t="shared" si="12"/>
        <v>3.0772071268117058E-2</v>
      </c>
      <c r="F144" s="39">
        <v>345</v>
      </c>
      <c r="G144" s="39">
        <v>2778417</v>
      </c>
      <c r="H144" s="26">
        <f t="shared" si="13"/>
        <v>1.2417142567152446E-2</v>
      </c>
      <c r="I144" s="41">
        <v>4.05341228766594E-7</v>
      </c>
      <c r="J144" s="41">
        <v>1.05567875823521E-5</v>
      </c>
      <c r="K144" s="26">
        <f t="shared" si="14"/>
        <v>2.478192635841971</v>
      </c>
    </row>
    <row r="145" spans="1:11" x14ac:dyDescent="0.2">
      <c r="A145" s="25" t="s">
        <v>572</v>
      </c>
      <c r="B145" s="25" t="s">
        <v>573</v>
      </c>
      <c r="C145" s="39">
        <v>34</v>
      </c>
      <c r="D145" s="39">
        <v>129988</v>
      </c>
      <c r="E145" s="26">
        <f t="shared" si="12"/>
        <v>2.6156260577899496E-2</v>
      </c>
      <c r="F145" s="39">
        <v>269</v>
      </c>
      <c r="G145" s="39">
        <v>2778417</v>
      </c>
      <c r="H145" s="26">
        <f t="shared" si="13"/>
        <v>9.6817720306203135E-3</v>
      </c>
      <c r="I145" s="41">
        <v>4.45254878500858E-7</v>
      </c>
      <c r="J145" s="41">
        <v>1.1532590644247499E-5</v>
      </c>
      <c r="K145" s="26">
        <f t="shared" si="14"/>
        <v>2.7015984775489139</v>
      </c>
    </row>
    <row r="146" spans="1:11" x14ac:dyDescent="0.2">
      <c r="A146" s="25" t="s">
        <v>574</v>
      </c>
      <c r="B146" s="25" t="s">
        <v>575</v>
      </c>
      <c r="C146" s="39">
        <v>40</v>
      </c>
      <c r="D146" s="39">
        <v>129988</v>
      </c>
      <c r="E146" s="26">
        <f t="shared" si="12"/>
        <v>3.0772071268117058E-2</v>
      </c>
      <c r="F146" s="39">
        <v>348</v>
      </c>
      <c r="G146" s="39">
        <v>2778417</v>
      </c>
      <c r="H146" s="26">
        <f t="shared" si="13"/>
        <v>1.2525117719910293E-2</v>
      </c>
      <c r="I146" s="41">
        <v>5.0075973947565495E-7</v>
      </c>
      <c r="J146" s="41">
        <v>1.28292468037404E-5</v>
      </c>
      <c r="K146" s="26">
        <f t="shared" si="14"/>
        <v>2.4568289062226438</v>
      </c>
    </row>
    <row r="147" spans="1:11" x14ac:dyDescent="0.2">
      <c r="A147" s="25" t="s">
        <v>576</v>
      </c>
      <c r="B147" s="25" t="s">
        <v>577</v>
      </c>
      <c r="C147" s="39">
        <v>6</v>
      </c>
      <c r="D147" s="39">
        <v>129988</v>
      </c>
      <c r="E147" s="26">
        <f t="shared" si="12"/>
        <v>4.6158106902175582E-3</v>
      </c>
      <c r="F147" s="39">
        <v>6</v>
      </c>
      <c r="G147" s="39">
        <v>2778417</v>
      </c>
      <c r="H147" s="26">
        <f t="shared" si="13"/>
        <v>2.1595030551569471E-4</v>
      </c>
      <c r="I147" s="41">
        <v>5.3448515102299499E-7</v>
      </c>
      <c r="J147" s="41">
        <v>1.34735989407615E-5</v>
      </c>
      <c r="K147" s="26">
        <f t="shared" si="14"/>
        <v>21.374411484136996</v>
      </c>
    </row>
    <row r="148" spans="1:11" x14ac:dyDescent="0.2">
      <c r="A148" s="25" t="s">
        <v>578</v>
      </c>
      <c r="B148" s="25" t="s">
        <v>579</v>
      </c>
      <c r="C148" s="39">
        <v>28</v>
      </c>
      <c r="D148" s="39">
        <v>129988</v>
      </c>
      <c r="E148" s="26">
        <f t="shared" si="12"/>
        <v>2.1540449887681938E-2</v>
      </c>
      <c r="F148" s="39">
        <v>199</v>
      </c>
      <c r="G148" s="39">
        <v>2778417</v>
      </c>
      <c r="H148" s="26">
        <f t="shared" si="13"/>
        <v>7.1623517996038753E-3</v>
      </c>
      <c r="I148" s="41">
        <v>5.8603272735543695E-7</v>
      </c>
      <c r="J148" s="41">
        <v>1.46944589189018E-5</v>
      </c>
      <c r="K148" s="26">
        <f t="shared" si="14"/>
        <v>3.0074548821901299</v>
      </c>
    </row>
    <row r="149" spans="1:11" x14ac:dyDescent="0.2">
      <c r="A149" s="25" t="s">
        <v>580</v>
      </c>
      <c r="B149" s="25" t="s">
        <v>581</v>
      </c>
      <c r="C149" s="39">
        <v>28</v>
      </c>
      <c r="D149" s="39">
        <v>129988</v>
      </c>
      <c r="E149" s="26">
        <f t="shared" si="12"/>
        <v>2.1540449887681938E-2</v>
      </c>
      <c r="F149" s="39">
        <v>201</v>
      </c>
      <c r="G149" s="39">
        <v>2778417</v>
      </c>
      <c r="H149" s="26">
        <f t="shared" si="13"/>
        <v>7.2343352347757732E-3</v>
      </c>
      <c r="I149" s="41">
        <v>7.09375831291778E-7</v>
      </c>
      <c r="J149" s="41">
        <v>1.7693109358250999E-5</v>
      </c>
      <c r="K149" s="26">
        <f t="shared" si="14"/>
        <v>2.9775299579892334</v>
      </c>
    </row>
    <row r="150" spans="1:11" x14ac:dyDescent="0.2">
      <c r="A150" s="25" t="s">
        <v>582</v>
      </c>
      <c r="B150" s="25" t="s">
        <v>583</v>
      </c>
      <c r="C150" s="39">
        <v>23</v>
      </c>
      <c r="D150" s="39">
        <v>129988</v>
      </c>
      <c r="E150" s="26">
        <f t="shared" si="12"/>
        <v>1.7693940979167308E-2</v>
      </c>
      <c r="F150" s="39">
        <v>144</v>
      </c>
      <c r="G150" s="39">
        <v>2778417</v>
      </c>
      <c r="H150" s="26">
        <f t="shared" si="13"/>
        <v>5.1828073323766733E-3</v>
      </c>
      <c r="I150" s="41">
        <v>7.1882804879247799E-7</v>
      </c>
      <c r="J150" s="41">
        <v>1.7834502221093399E-5</v>
      </c>
      <c r="K150" s="26">
        <f t="shared" si="14"/>
        <v>3.4139685009385485</v>
      </c>
    </row>
    <row r="151" spans="1:11" x14ac:dyDescent="0.2">
      <c r="A151" s="25" t="s">
        <v>584</v>
      </c>
      <c r="B151" s="25" t="s">
        <v>585</v>
      </c>
      <c r="C151" s="39">
        <v>51</v>
      </c>
      <c r="D151" s="39">
        <v>129988</v>
      </c>
      <c r="E151" s="26">
        <f t="shared" si="12"/>
        <v>3.9234390866849246E-2</v>
      </c>
      <c r="F151" s="39">
        <v>507</v>
      </c>
      <c r="G151" s="39">
        <v>2778417</v>
      </c>
      <c r="H151" s="26">
        <f t="shared" si="13"/>
        <v>1.8247800816076205E-2</v>
      </c>
      <c r="I151" s="41">
        <v>7.8833666208629703E-7</v>
      </c>
      <c r="J151" s="41">
        <v>1.9456644110339299E-5</v>
      </c>
      <c r="K151" s="26">
        <f t="shared" si="14"/>
        <v>2.150088729173544</v>
      </c>
    </row>
    <row r="152" spans="1:11" x14ac:dyDescent="0.2">
      <c r="A152" s="25" t="s">
        <v>586</v>
      </c>
      <c r="B152" s="25" t="s">
        <v>587</v>
      </c>
      <c r="C152" s="39">
        <v>27</v>
      </c>
      <c r="D152" s="39">
        <v>129988</v>
      </c>
      <c r="E152" s="26">
        <f t="shared" si="12"/>
        <v>2.0771148105979013E-2</v>
      </c>
      <c r="F152" s="39">
        <v>193</v>
      </c>
      <c r="G152" s="39">
        <v>2778417</v>
      </c>
      <c r="H152" s="26">
        <f t="shared" si="13"/>
        <v>6.9464014940881806E-3</v>
      </c>
      <c r="I152" s="41">
        <v>1.0229988713940101E-6</v>
      </c>
      <c r="J152" s="41">
        <v>2.51167535403717E-5</v>
      </c>
      <c r="K152" s="26">
        <f t="shared" si="14"/>
        <v>2.9902026428585438</v>
      </c>
    </row>
    <row r="153" spans="1:11" x14ac:dyDescent="0.2">
      <c r="A153" s="25" t="s">
        <v>588</v>
      </c>
      <c r="B153" s="25" t="s">
        <v>589</v>
      </c>
      <c r="C153" s="39">
        <v>44</v>
      </c>
      <c r="D153" s="39">
        <v>129988</v>
      </c>
      <c r="E153" s="26">
        <f t="shared" si="12"/>
        <v>3.384927839492876E-2</v>
      </c>
      <c r="F153" s="39">
        <v>414</v>
      </c>
      <c r="G153" s="39">
        <v>2778417</v>
      </c>
      <c r="H153" s="26">
        <f t="shared" si="13"/>
        <v>1.4900571080582936E-2</v>
      </c>
      <c r="I153" s="41">
        <v>1.08327219082946E-6</v>
      </c>
      <c r="J153" s="41">
        <v>2.6322397461701399E-5</v>
      </c>
      <c r="K153" s="26">
        <f t="shared" si="14"/>
        <v>2.2716765828551395</v>
      </c>
    </row>
    <row r="154" spans="1:11" x14ac:dyDescent="0.2">
      <c r="A154" s="25" t="s">
        <v>590</v>
      </c>
      <c r="B154" s="25" t="s">
        <v>591</v>
      </c>
      <c r="C154" s="39">
        <v>12</v>
      </c>
      <c r="D154" s="39">
        <v>129988</v>
      </c>
      <c r="E154" s="26">
        <f t="shared" si="12"/>
        <v>9.2316213804351163E-3</v>
      </c>
      <c r="F154" s="39">
        <v>42</v>
      </c>
      <c r="G154" s="39">
        <v>2778417</v>
      </c>
      <c r="H154" s="26">
        <f t="shared" si="13"/>
        <v>1.5116521386098632E-3</v>
      </c>
      <c r="I154" s="41">
        <v>1.1392797257432899E-6</v>
      </c>
      <c r="J154" s="41">
        <v>2.74008399344584E-5</v>
      </c>
      <c r="K154" s="26">
        <f t="shared" si="14"/>
        <v>6.1069747097534268</v>
      </c>
    </row>
    <row r="155" spans="1:11" x14ac:dyDescent="0.2">
      <c r="A155" s="25" t="s">
        <v>592</v>
      </c>
      <c r="B155" s="25" t="s">
        <v>593</v>
      </c>
      <c r="C155" s="39">
        <v>40</v>
      </c>
      <c r="D155" s="39">
        <v>129988</v>
      </c>
      <c r="E155" s="26">
        <f t="shared" si="12"/>
        <v>3.0772071268117058E-2</v>
      </c>
      <c r="F155" s="39">
        <v>361</v>
      </c>
      <c r="G155" s="39">
        <v>2778417</v>
      </c>
      <c r="H155" s="26">
        <f t="shared" si="13"/>
        <v>1.2993010048527633E-2</v>
      </c>
      <c r="I155" s="41">
        <v>1.2104800104350899E-6</v>
      </c>
      <c r="J155" s="41">
        <v>2.8965496290309699E-5</v>
      </c>
      <c r="K155" s="26">
        <f t="shared" si="14"/>
        <v>2.3683558431176728</v>
      </c>
    </row>
    <row r="156" spans="1:11" x14ac:dyDescent="0.2">
      <c r="A156" s="25" t="s">
        <v>594</v>
      </c>
      <c r="B156" s="25" t="s">
        <v>595</v>
      </c>
      <c r="C156" s="39">
        <v>6</v>
      </c>
      <c r="D156" s="39">
        <v>129988</v>
      </c>
      <c r="E156" s="26">
        <f t="shared" si="12"/>
        <v>4.6158106902175582E-3</v>
      </c>
      <c r="F156" s="39">
        <v>7</v>
      </c>
      <c r="G156" s="39">
        <v>2778417</v>
      </c>
      <c r="H156" s="26">
        <f t="shared" si="13"/>
        <v>2.5194202310164387E-4</v>
      </c>
      <c r="I156" s="41">
        <v>1.2950849091255901E-6</v>
      </c>
      <c r="J156" s="41">
        <v>3.06785440282314E-5</v>
      </c>
      <c r="K156" s="26">
        <f t="shared" si="14"/>
        <v>18.32092412926028</v>
      </c>
    </row>
    <row r="157" spans="1:11" ht="17" thickBot="1" x14ac:dyDescent="0.25">
      <c r="A157" s="79" t="s">
        <v>596</v>
      </c>
      <c r="B157" s="79" t="s">
        <v>597</v>
      </c>
      <c r="C157" s="80">
        <v>12</v>
      </c>
      <c r="D157" s="80">
        <v>129988</v>
      </c>
      <c r="E157" s="81">
        <f t="shared" si="12"/>
        <v>9.2316213804351163E-3</v>
      </c>
      <c r="F157" s="80">
        <v>44</v>
      </c>
      <c r="G157" s="80">
        <v>2778417</v>
      </c>
      <c r="H157" s="81">
        <f t="shared" si="13"/>
        <v>1.5836355737817614E-3</v>
      </c>
      <c r="I157" s="82">
        <v>1.82822407840132E-6</v>
      </c>
      <c r="J157" s="82">
        <v>4.26645955721971E-5</v>
      </c>
      <c r="K157" s="81">
        <f t="shared" si="14"/>
        <v>5.8293849502191808</v>
      </c>
    </row>
  </sheetData>
  <sortState ref="A3:K157">
    <sortCondition ref="J2"/>
  </sortState>
  <mergeCells count="1"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zoomScale="82" zoomScaleNormal="60" zoomScalePageLayoutView="60" workbookViewId="0">
      <selection activeCell="K12" sqref="K12"/>
    </sheetView>
  </sheetViews>
  <sheetFormatPr baseColWidth="10" defaultRowHeight="16" x14ac:dyDescent="0.2"/>
  <cols>
    <col min="1" max="1" width="15.33203125" style="17" bestFit="1" customWidth="1"/>
    <col min="2" max="2" width="12.1640625" style="2" bestFit="1" customWidth="1"/>
    <col min="3" max="3" width="19.33203125" style="2" customWidth="1"/>
    <col min="4" max="4" width="30.33203125" style="11" customWidth="1"/>
    <col min="5" max="5" width="18.83203125" style="11" bestFit="1" customWidth="1"/>
    <col min="6" max="6" width="18.83203125" style="24" customWidth="1"/>
    <col min="7" max="7" width="27.83203125" style="11" bestFit="1" customWidth="1"/>
    <col min="8" max="8" width="17.83203125" style="11" bestFit="1" customWidth="1"/>
    <col min="9" max="9" width="17.83203125" style="24" customWidth="1"/>
    <col min="10" max="10" width="10.83203125" style="52"/>
    <col min="11" max="11" width="12.5" style="52" customWidth="1"/>
    <col min="12" max="12" width="11.6640625" style="3" bestFit="1" customWidth="1"/>
    <col min="13" max="16384" width="10.83203125" style="2"/>
  </cols>
  <sheetData>
    <row r="1" spans="1:12" ht="34" customHeight="1" thickBot="1" x14ac:dyDescent="0.25">
      <c r="A1" s="124" t="s">
        <v>748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</row>
    <row r="2" spans="1:12" ht="18" customHeight="1" x14ac:dyDescent="0.2">
      <c r="A2" s="7" t="s">
        <v>130</v>
      </c>
      <c r="B2" s="7" t="s">
        <v>218</v>
      </c>
      <c r="C2" s="7" t="s">
        <v>225</v>
      </c>
      <c r="D2" s="14" t="s">
        <v>221</v>
      </c>
      <c r="E2" s="14" t="s">
        <v>222</v>
      </c>
      <c r="F2" s="22" t="s">
        <v>598</v>
      </c>
      <c r="G2" s="14" t="s">
        <v>220</v>
      </c>
      <c r="H2" s="14" t="s">
        <v>219</v>
      </c>
      <c r="I2" s="22" t="s">
        <v>598</v>
      </c>
      <c r="J2" s="40" t="s">
        <v>223</v>
      </c>
      <c r="K2" s="40" t="s">
        <v>224</v>
      </c>
      <c r="L2" s="8" t="s">
        <v>599</v>
      </c>
    </row>
    <row r="3" spans="1:12" s="10" customFormat="1" ht="18" customHeight="1" x14ac:dyDescent="0.2">
      <c r="A3" s="125" t="s">
        <v>600</v>
      </c>
      <c r="B3" s="4" t="s">
        <v>158</v>
      </c>
      <c r="C3" s="4" t="s">
        <v>140</v>
      </c>
      <c r="D3" s="20">
        <v>13</v>
      </c>
      <c r="E3" s="12">
        <v>1427</v>
      </c>
      <c r="F3" s="23">
        <f>D3/E3*100</f>
        <v>0.91100210231254386</v>
      </c>
      <c r="G3" s="20">
        <v>54</v>
      </c>
      <c r="H3" s="12">
        <v>34777</v>
      </c>
      <c r="I3" s="23">
        <f>G3/H3*100</f>
        <v>0.1552750380998936</v>
      </c>
      <c r="J3" s="49">
        <v>6.2046074375176803E-7</v>
      </c>
      <c r="K3" s="49">
        <v>4.7217062599509501E-4</v>
      </c>
      <c r="L3" s="5">
        <f>F3/I3</f>
        <v>5.8670222429858034</v>
      </c>
    </row>
    <row r="4" spans="1:12" s="10" customFormat="1" ht="18" customHeight="1" x14ac:dyDescent="0.2">
      <c r="A4" s="126"/>
      <c r="B4" s="4" t="s">
        <v>348</v>
      </c>
      <c r="C4" s="4" t="s">
        <v>353</v>
      </c>
      <c r="D4" s="20">
        <v>13</v>
      </c>
      <c r="E4" s="12">
        <v>1427</v>
      </c>
      <c r="F4" s="23">
        <f t="shared" ref="F4:F61" si="0">D4/E4*100</f>
        <v>0.91100210231254386</v>
      </c>
      <c r="G4" s="20">
        <v>60</v>
      </c>
      <c r="H4" s="12">
        <v>34777</v>
      </c>
      <c r="I4" s="23">
        <f t="shared" ref="I4:I61" si="1">G4/H4*100</f>
        <v>0.17252782011099291</v>
      </c>
      <c r="J4" s="49">
        <v>1.9510678998743099E-6</v>
      </c>
      <c r="K4" s="49">
        <v>7.4238133590217399E-4</v>
      </c>
      <c r="L4" s="5">
        <f t="shared" ref="L4:L61" si="2">F4/I4</f>
        <v>5.280320018687223</v>
      </c>
    </row>
    <row r="5" spans="1:12" s="10" customFormat="1" ht="18" customHeight="1" x14ac:dyDescent="0.2">
      <c r="A5" s="126"/>
      <c r="B5" s="4" t="s">
        <v>349</v>
      </c>
      <c r="C5" s="4" t="s">
        <v>354</v>
      </c>
      <c r="D5" s="20">
        <v>5</v>
      </c>
      <c r="E5" s="12">
        <v>1427</v>
      </c>
      <c r="F5" s="23">
        <f t="shared" si="0"/>
        <v>0.35038542396636296</v>
      </c>
      <c r="G5" s="20">
        <v>10</v>
      </c>
      <c r="H5" s="12">
        <v>34777</v>
      </c>
      <c r="I5" s="23">
        <f t="shared" si="1"/>
        <v>2.875463668516548E-2</v>
      </c>
      <c r="J5" s="49">
        <v>6.8575327346000295E-5</v>
      </c>
      <c r="K5" s="49">
        <v>1.7395274703435399E-2</v>
      </c>
      <c r="L5" s="5">
        <f t="shared" si="2"/>
        <v>12.185353889278206</v>
      </c>
    </row>
    <row r="6" spans="1:12" s="10" customFormat="1" ht="18" customHeight="1" x14ac:dyDescent="0.2">
      <c r="A6" s="126"/>
      <c r="B6" s="4" t="s">
        <v>156</v>
      </c>
      <c r="C6" s="4" t="s">
        <v>131</v>
      </c>
      <c r="D6" s="20">
        <v>29</v>
      </c>
      <c r="E6" s="12">
        <v>1427</v>
      </c>
      <c r="F6" s="23">
        <f t="shared" si="0"/>
        <v>2.0322354590049057</v>
      </c>
      <c r="G6" s="20">
        <v>323</v>
      </c>
      <c r="H6" s="12">
        <v>34777</v>
      </c>
      <c r="I6" s="23">
        <f t="shared" si="1"/>
        <v>0.9287747649308451</v>
      </c>
      <c r="J6" s="49">
        <v>1.13034830002248E-4</v>
      </c>
      <c r="K6" s="49">
        <v>2.1504876407927798E-2</v>
      </c>
      <c r="L6" s="5">
        <f t="shared" si="2"/>
        <v>2.1880821225329288</v>
      </c>
    </row>
    <row r="7" spans="1:12" s="10" customFormat="1" ht="18" customHeight="1" x14ac:dyDescent="0.2">
      <c r="A7" s="126"/>
      <c r="B7" s="4" t="s">
        <v>350</v>
      </c>
      <c r="C7" s="4" t="s">
        <v>355</v>
      </c>
      <c r="D7" s="20">
        <v>6</v>
      </c>
      <c r="E7" s="12">
        <v>1427</v>
      </c>
      <c r="F7" s="23">
        <f t="shared" si="0"/>
        <v>0.42046250875963564</v>
      </c>
      <c r="G7" s="20">
        <v>19</v>
      </c>
      <c r="H7" s="12">
        <v>34777</v>
      </c>
      <c r="I7" s="23">
        <f t="shared" si="1"/>
        <v>5.4633809701814424E-2</v>
      </c>
      <c r="J7" s="49">
        <v>1.5937975619292999E-4</v>
      </c>
      <c r="K7" s="49">
        <v>2.42575988925639E-2</v>
      </c>
      <c r="L7" s="5">
        <f t="shared" si="2"/>
        <v>7.6960129827020252</v>
      </c>
    </row>
    <row r="8" spans="1:12" s="10" customFormat="1" ht="18" customHeight="1" x14ac:dyDescent="0.2">
      <c r="A8" s="126"/>
      <c r="B8" s="4" t="s">
        <v>157</v>
      </c>
      <c r="C8" s="4" t="s">
        <v>148</v>
      </c>
      <c r="D8" s="20">
        <v>8</v>
      </c>
      <c r="E8" s="12">
        <v>1427</v>
      </c>
      <c r="F8" s="23">
        <f t="shared" si="0"/>
        <v>0.56061667834618079</v>
      </c>
      <c r="G8" s="20">
        <v>39</v>
      </c>
      <c r="H8" s="12">
        <v>34777</v>
      </c>
      <c r="I8" s="23">
        <f t="shared" si="1"/>
        <v>0.11214308307214538</v>
      </c>
      <c r="J8" s="49">
        <v>2.5749684143447702E-4</v>
      </c>
      <c r="K8" s="49">
        <v>2.9481700483037301E-2</v>
      </c>
      <c r="L8" s="5">
        <f t="shared" si="2"/>
        <v>4.9991195443192638</v>
      </c>
    </row>
    <row r="9" spans="1:12" s="10" customFormat="1" ht="18" customHeight="1" x14ac:dyDescent="0.2">
      <c r="A9" s="126"/>
      <c r="B9" s="4" t="s">
        <v>181</v>
      </c>
      <c r="C9" s="4" t="s">
        <v>182</v>
      </c>
      <c r="D9" s="20">
        <v>6</v>
      </c>
      <c r="E9" s="12">
        <v>1427</v>
      </c>
      <c r="F9" s="23">
        <f t="shared" si="0"/>
        <v>0.42046250875963564</v>
      </c>
      <c r="G9" s="20">
        <v>21</v>
      </c>
      <c r="H9" s="12">
        <v>34777</v>
      </c>
      <c r="I9" s="23">
        <f t="shared" si="1"/>
        <v>6.0384737038847509E-2</v>
      </c>
      <c r="J9" s="49">
        <v>2.7118515556013201E-4</v>
      </c>
      <c r="K9" s="49">
        <v>2.9481700483037301E-2</v>
      </c>
      <c r="L9" s="5">
        <f t="shared" si="2"/>
        <v>6.9630593653018336</v>
      </c>
    </row>
    <row r="10" spans="1:12" s="10" customFormat="1" ht="18" customHeight="1" x14ac:dyDescent="0.2">
      <c r="A10" s="126"/>
      <c r="B10" s="4" t="s">
        <v>351</v>
      </c>
      <c r="C10" s="4" t="s">
        <v>356</v>
      </c>
      <c r="D10" s="20">
        <v>6</v>
      </c>
      <c r="E10" s="12">
        <v>1427</v>
      </c>
      <c r="F10" s="23">
        <f t="shared" si="0"/>
        <v>0.42046250875963564</v>
      </c>
      <c r="G10" s="20">
        <v>24</v>
      </c>
      <c r="H10" s="12">
        <v>34777</v>
      </c>
      <c r="I10" s="23">
        <f t="shared" si="1"/>
        <v>6.9011128044397158E-2</v>
      </c>
      <c r="J10" s="49">
        <v>5.4496476781915797E-4</v>
      </c>
      <c r="K10" s="49">
        <v>4.8690301870093801E-2</v>
      </c>
      <c r="L10" s="5">
        <f t="shared" si="2"/>
        <v>6.0926769446391038</v>
      </c>
    </row>
    <row r="11" spans="1:12" s="10" customFormat="1" ht="18" customHeight="1" x14ac:dyDescent="0.2">
      <c r="A11" s="126"/>
      <c r="B11" s="4" t="s">
        <v>194</v>
      </c>
      <c r="C11" s="4" t="s">
        <v>195</v>
      </c>
      <c r="D11" s="20">
        <v>4</v>
      </c>
      <c r="E11" s="12">
        <v>1427</v>
      </c>
      <c r="F11" s="23">
        <f t="shared" si="0"/>
        <v>0.28030833917309039</v>
      </c>
      <c r="G11" s="20">
        <v>9</v>
      </c>
      <c r="H11" s="12">
        <v>34777</v>
      </c>
      <c r="I11" s="23">
        <f t="shared" si="1"/>
        <v>2.5879173016648938E-2</v>
      </c>
      <c r="J11" s="49">
        <v>5.7583799846365805E-4</v>
      </c>
      <c r="K11" s="49">
        <v>4.8690301870093801E-2</v>
      </c>
      <c r="L11" s="5">
        <f t="shared" si="2"/>
        <v>10.831425679358404</v>
      </c>
    </row>
    <row r="12" spans="1:12" s="10" customFormat="1" ht="18" customHeight="1" x14ac:dyDescent="0.2">
      <c r="A12" s="126"/>
      <c r="B12" s="4" t="s">
        <v>352</v>
      </c>
      <c r="C12" s="4" t="s">
        <v>357</v>
      </c>
      <c r="D12" s="20">
        <v>3</v>
      </c>
      <c r="E12" s="12">
        <v>1427</v>
      </c>
      <c r="F12" s="23">
        <f t="shared" si="0"/>
        <v>0.21023125437981782</v>
      </c>
      <c r="G12" s="20">
        <v>4</v>
      </c>
      <c r="H12" s="12">
        <v>34777</v>
      </c>
      <c r="I12" s="23">
        <f t="shared" si="1"/>
        <v>1.1501854674066192E-2</v>
      </c>
      <c r="J12" s="50">
        <v>6.5069894531834499E-4</v>
      </c>
      <c r="K12" s="50">
        <v>4.9518189738726001E-2</v>
      </c>
      <c r="L12" s="5">
        <f t="shared" si="2"/>
        <v>18.278030833917313</v>
      </c>
    </row>
    <row r="13" spans="1:12" x14ac:dyDescent="0.2">
      <c r="A13" s="122" t="s">
        <v>215</v>
      </c>
      <c r="B13" s="4" t="s">
        <v>150</v>
      </c>
      <c r="C13" s="4" t="s">
        <v>151</v>
      </c>
      <c r="D13" s="12">
        <v>6</v>
      </c>
      <c r="E13" s="12">
        <v>984</v>
      </c>
      <c r="F13" s="23">
        <f t="shared" si="0"/>
        <v>0.6097560975609756</v>
      </c>
      <c r="G13" s="12">
        <v>13</v>
      </c>
      <c r="H13" s="12">
        <v>22811</v>
      </c>
      <c r="I13" s="23">
        <f t="shared" si="1"/>
        <v>5.6990048660733858E-2</v>
      </c>
      <c r="J13" s="49">
        <v>2.6444342882903802E-5</v>
      </c>
      <c r="K13" s="49">
        <v>1.53377188720842E-2</v>
      </c>
      <c r="L13" s="5">
        <f>F13/I13</f>
        <v>10.699343339587241</v>
      </c>
    </row>
    <row r="14" spans="1:12" x14ac:dyDescent="0.2">
      <c r="A14" s="122"/>
      <c r="B14" s="4" t="s">
        <v>152</v>
      </c>
      <c r="C14" s="4" t="s">
        <v>141</v>
      </c>
      <c r="D14" s="12">
        <v>13</v>
      </c>
      <c r="E14" s="12">
        <v>984</v>
      </c>
      <c r="F14" s="23">
        <f t="shared" si="0"/>
        <v>1.321138211382114</v>
      </c>
      <c r="G14" s="12">
        <v>87</v>
      </c>
      <c r="H14" s="12">
        <v>22811</v>
      </c>
      <c r="I14" s="23">
        <f t="shared" si="1"/>
        <v>0.38139494103721888</v>
      </c>
      <c r="J14" s="49">
        <v>1.4358088750225599E-4</v>
      </c>
      <c r="K14" s="49">
        <v>4.1638457375654199E-2</v>
      </c>
      <c r="L14" s="5">
        <f t="shared" si="2"/>
        <v>3.4639636482571725</v>
      </c>
    </row>
    <row r="15" spans="1:12" x14ac:dyDescent="0.2">
      <c r="A15" s="122" t="s">
        <v>216</v>
      </c>
      <c r="B15" s="4" t="s">
        <v>160</v>
      </c>
      <c r="C15" s="4" t="s">
        <v>132</v>
      </c>
      <c r="D15" s="12">
        <v>80</v>
      </c>
      <c r="E15" s="12">
        <v>4030</v>
      </c>
      <c r="F15" s="23">
        <f t="shared" si="0"/>
        <v>1.9851116625310175</v>
      </c>
      <c r="G15" s="12">
        <v>213</v>
      </c>
      <c r="H15" s="12">
        <v>36116</v>
      </c>
      <c r="I15" s="23">
        <f t="shared" si="1"/>
        <v>0.58976630856130241</v>
      </c>
      <c r="J15" s="49">
        <v>7.6127428977394997E-20</v>
      </c>
      <c r="K15" s="49">
        <v>1.04294577699031E-16</v>
      </c>
      <c r="L15" s="5">
        <f t="shared" si="2"/>
        <v>3.3659292396230156</v>
      </c>
    </row>
    <row r="16" spans="1:12" x14ac:dyDescent="0.2">
      <c r="A16" s="122"/>
      <c r="B16" s="4" t="s">
        <v>153</v>
      </c>
      <c r="C16" s="4" t="s">
        <v>133</v>
      </c>
      <c r="D16" s="12">
        <v>64</v>
      </c>
      <c r="E16" s="12">
        <v>4030</v>
      </c>
      <c r="F16" s="23">
        <f t="shared" si="0"/>
        <v>1.5880893300248138</v>
      </c>
      <c r="G16" s="12">
        <v>156</v>
      </c>
      <c r="H16" s="12">
        <v>36116</v>
      </c>
      <c r="I16" s="23">
        <f t="shared" si="1"/>
        <v>0.43194152176320749</v>
      </c>
      <c r="J16" s="49">
        <v>5.7764204588289799E-18</v>
      </c>
      <c r="K16" s="49">
        <v>3.9568480142978499E-15</v>
      </c>
      <c r="L16" s="5">
        <f t="shared" si="2"/>
        <v>3.6766304002036003</v>
      </c>
    </row>
    <row r="17" spans="1:12" x14ac:dyDescent="0.2">
      <c r="A17" s="122"/>
      <c r="B17" s="4" t="s">
        <v>161</v>
      </c>
      <c r="C17" s="4" t="s">
        <v>136</v>
      </c>
      <c r="D17" s="12">
        <v>51</v>
      </c>
      <c r="E17" s="12">
        <v>4030</v>
      </c>
      <c r="F17" s="23">
        <f t="shared" si="0"/>
        <v>1.2655086848635235</v>
      </c>
      <c r="G17" s="12">
        <v>127</v>
      </c>
      <c r="H17" s="12">
        <v>36116</v>
      </c>
      <c r="I17" s="23">
        <f t="shared" si="1"/>
        <v>0.35164470040979068</v>
      </c>
      <c r="J17" s="49">
        <v>2.7637706349485701E-14</v>
      </c>
      <c r="K17" s="49">
        <v>1.26212192329318E-11</v>
      </c>
      <c r="L17" s="5">
        <f t="shared" si="2"/>
        <v>3.598827689963072</v>
      </c>
    </row>
    <row r="18" spans="1:12" x14ac:dyDescent="0.2">
      <c r="A18" s="122"/>
      <c r="B18" s="4" t="s">
        <v>162</v>
      </c>
      <c r="C18" s="4" t="s">
        <v>134</v>
      </c>
      <c r="D18" s="12">
        <v>70</v>
      </c>
      <c r="E18" s="12">
        <v>4030</v>
      </c>
      <c r="F18" s="23">
        <f t="shared" si="0"/>
        <v>1.7369727047146404</v>
      </c>
      <c r="G18" s="12">
        <v>248</v>
      </c>
      <c r="H18" s="12">
        <v>36116</v>
      </c>
      <c r="I18" s="23">
        <f t="shared" si="1"/>
        <v>0.68667626536715021</v>
      </c>
      <c r="J18" s="49">
        <v>9.1803690708960499E-12</v>
      </c>
      <c r="K18" s="49">
        <v>3.1442764067818999E-9</v>
      </c>
      <c r="L18" s="5">
        <f t="shared" si="2"/>
        <v>2.5295365404626597</v>
      </c>
    </row>
    <row r="19" spans="1:12" x14ac:dyDescent="0.2">
      <c r="A19" s="122"/>
      <c r="B19" s="4" t="s">
        <v>163</v>
      </c>
      <c r="C19" s="4" t="s">
        <v>147</v>
      </c>
      <c r="D19" s="12">
        <v>22</v>
      </c>
      <c r="E19" s="12">
        <v>4030</v>
      </c>
      <c r="F19" s="23">
        <f t="shared" si="0"/>
        <v>0.54590570719602982</v>
      </c>
      <c r="G19" s="12">
        <v>30</v>
      </c>
      <c r="H19" s="12">
        <v>36116</v>
      </c>
      <c r="I19" s="23">
        <f t="shared" si="1"/>
        <v>8.3065677262155288E-2</v>
      </c>
      <c r="J19" s="49">
        <v>1.22816677574992E-11</v>
      </c>
      <c r="K19" s="49">
        <v>3.36517696555477E-9</v>
      </c>
      <c r="L19" s="5">
        <f t="shared" si="2"/>
        <v>6.5719768403639369</v>
      </c>
    </row>
    <row r="20" spans="1:12" x14ac:dyDescent="0.2">
      <c r="A20" s="122"/>
      <c r="B20" s="4" t="s">
        <v>164</v>
      </c>
      <c r="C20" s="4" t="s">
        <v>139</v>
      </c>
      <c r="D20" s="12">
        <v>48</v>
      </c>
      <c r="E20" s="12">
        <v>4030</v>
      </c>
      <c r="F20" s="23">
        <f t="shared" si="0"/>
        <v>1.1910669975186103</v>
      </c>
      <c r="G20" s="12">
        <v>140</v>
      </c>
      <c r="H20" s="12">
        <v>36116</v>
      </c>
      <c r="I20" s="23">
        <f t="shared" si="1"/>
        <v>0.3876398272233913</v>
      </c>
      <c r="J20" s="49">
        <v>3.3871802235600097E-11</v>
      </c>
      <c r="K20" s="49">
        <v>7.7340615104620196E-9</v>
      </c>
      <c r="L20" s="5">
        <f t="shared" si="2"/>
        <v>3.072612548741581</v>
      </c>
    </row>
    <row r="21" spans="1:12" x14ac:dyDescent="0.2">
      <c r="A21" s="122"/>
      <c r="B21" s="4" t="s">
        <v>165</v>
      </c>
      <c r="C21" s="4" t="s">
        <v>137</v>
      </c>
      <c r="D21" s="12">
        <v>31</v>
      </c>
      <c r="E21" s="12">
        <v>4030</v>
      </c>
      <c r="F21" s="23">
        <f t="shared" si="0"/>
        <v>0.76923076923076927</v>
      </c>
      <c r="G21" s="12">
        <v>93</v>
      </c>
      <c r="H21" s="12">
        <v>36116</v>
      </c>
      <c r="I21" s="23">
        <f t="shared" si="1"/>
        <v>0.25750359951268137</v>
      </c>
      <c r="J21" s="49">
        <v>1.6668433615179801E-7</v>
      </c>
      <c r="K21" s="49">
        <v>3.2622505789708998E-5</v>
      </c>
      <c r="L21" s="5">
        <f t="shared" si="2"/>
        <v>2.9872622001654259</v>
      </c>
    </row>
    <row r="22" spans="1:12" x14ac:dyDescent="0.2">
      <c r="A22" s="122"/>
      <c r="B22" s="4" t="s">
        <v>166</v>
      </c>
      <c r="C22" s="4" t="s">
        <v>135</v>
      </c>
      <c r="D22" s="12">
        <v>20</v>
      </c>
      <c r="E22" s="12">
        <v>4030</v>
      </c>
      <c r="F22" s="23">
        <f t="shared" si="0"/>
        <v>0.49627791563275436</v>
      </c>
      <c r="G22" s="12">
        <v>48</v>
      </c>
      <c r="H22" s="12">
        <v>36116</v>
      </c>
      <c r="I22" s="23">
        <f t="shared" si="1"/>
        <v>0.13290508361944844</v>
      </c>
      <c r="J22" s="49">
        <v>9.5360501379653405E-7</v>
      </c>
      <c r="K22" s="49">
        <v>1.6042593100650001E-4</v>
      </c>
      <c r="L22" s="5">
        <f t="shared" si="2"/>
        <v>3.7340777502067826</v>
      </c>
    </row>
    <row r="23" spans="1:12" x14ac:dyDescent="0.2">
      <c r="A23" s="122"/>
      <c r="B23" s="4" t="s">
        <v>167</v>
      </c>
      <c r="C23" s="4" t="s">
        <v>168</v>
      </c>
      <c r="D23" s="12">
        <v>15</v>
      </c>
      <c r="E23" s="12">
        <v>4030</v>
      </c>
      <c r="F23" s="23">
        <f t="shared" si="0"/>
        <v>0.37220843672456577</v>
      </c>
      <c r="G23" s="12">
        <v>28</v>
      </c>
      <c r="H23" s="12">
        <v>36116</v>
      </c>
      <c r="I23" s="23">
        <f t="shared" si="1"/>
        <v>7.7527965444678257E-2</v>
      </c>
      <c r="J23" s="49">
        <v>1.08112468376825E-6</v>
      </c>
      <c r="K23" s="49">
        <v>1.6042593100650001E-4</v>
      </c>
      <c r="L23" s="5">
        <f t="shared" si="2"/>
        <v>4.8009571074087205</v>
      </c>
    </row>
    <row r="24" spans="1:12" x14ac:dyDescent="0.2">
      <c r="A24" s="122"/>
      <c r="B24" s="4" t="s">
        <v>157</v>
      </c>
      <c r="C24" s="4" t="s">
        <v>148</v>
      </c>
      <c r="D24" s="12">
        <v>13</v>
      </c>
      <c r="E24" s="12">
        <v>4030</v>
      </c>
      <c r="F24" s="23">
        <f t="shared" si="0"/>
        <v>0.32258064516129031</v>
      </c>
      <c r="G24" s="12">
        <v>21</v>
      </c>
      <c r="H24" s="12">
        <v>36116</v>
      </c>
      <c r="I24" s="23">
        <f t="shared" si="1"/>
        <v>5.8145974083508696E-2</v>
      </c>
      <c r="J24" s="49">
        <v>1.17099219712774E-6</v>
      </c>
      <c r="K24" s="49">
        <v>1.6042593100650001E-4</v>
      </c>
      <c r="L24" s="5">
        <f t="shared" si="2"/>
        <v>5.5477726574500767</v>
      </c>
    </row>
    <row r="25" spans="1:12" x14ac:dyDescent="0.2">
      <c r="A25" s="122"/>
      <c r="B25" s="4" t="s">
        <v>169</v>
      </c>
      <c r="C25" s="4" t="s">
        <v>143</v>
      </c>
      <c r="D25" s="12">
        <v>23</v>
      </c>
      <c r="E25" s="12">
        <v>4030</v>
      </c>
      <c r="F25" s="23">
        <f t="shared" si="0"/>
        <v>0.57071960297766755</v>
      </c>
      <c r="G25" s="12">
        <v>65</v>
      </c>
      <c r="H25" s="12">
        <v>36116</v>
      </c>
      <c r="I25" s="23">
        <f t="shared" si="1"/>
        <v>0.1799756340680031</v>
      </c>
      <c r="J25" s="49">
        <v>2.3435254723608599E-6</v>
      </c>
      <c r="K25" s="49">
        <v>2.9187544519403402E-4</v>
      </c>
      <c r="L25" s="5">
        <f t="shared" si="2"/>
        <v>3.1710937201756062</v>
      </c>
    </row>
    <row r="26" spans="1:12" x14ac:dyDescent="0.2">
      <c r="A26" s="122"/>
      <c r="B26" s="4" t="s">
        <v>150</v>
      </c>
      <c r="C26" s="4" t="s">
        <v>151</v>
      </c>
      <c r="D26" s="12">
        <v>10</v>
      </c>
      <c r="E26" s="12">
        <v>4030</v>
      </c>
      <c r="F26" s="23">
        <f t="shared" si="0"/>
        <v>0.24813895781637718</v>
      </c>
      <c r="G26" s="12">
        <v>14</v>
      </c>
      <c r="H26" s="12">
        <v>36116</v>
      </c>
      <c r="I26" s="23">
        <f t="shared" si="1"/>
        <v>3.8763982722339128E-2</v>
      </c>
      <c r="J26" s="49">
        <v>5.7710250494423901E-6</v>
      </c>
      <c r="K26" s="49">
        <v>6.2634122178945495E-4</v>
      </c>
      <c r="L26" s="5">
        <f t="shared" si="2"/>
        <v>6.4012761432116276</v>
      </c>
    </row>
    <row r="27" spans="1:12" x14ac:dyDescent="0.2">
      <c r="A27" s="122"/>
      <c r="B27" s="4" t="s">
        <v>170</v>
      </c>
      <c r="C27" s="4" t="s">
        <v>144</v>
      </c>
      <c r="D27" s="12">
        <v>25</v>
      </c>
      <c r="E27" s="12">
        <v>4030</v>
      </c>
      <c r="F27" s="23">
        <f t="shared" si="0"/>
        <v>0.62034739454094301</v>
      </c>
      <c r="G27" s="12">
        <v>79</v>
      </c>
      <c r="H27" s="12">
        <v>36116</v>
      </c>
      <c r="I27" s="23">
        <f t="shared" si="1"/>
        <v>0.21873961679034223</v>
      </c>
      <c r="J27" s="49">
        <v>5.9433838563962899E-6</v>
      </c>
      <c r="K27" s="49">
        <v>6.2634122178945495E-4</v>
      </c>
      <c r="L27" s="5">
        <f t="shared" si="2"/>
        <v>2.8360084178785692</v>
      </c>
    </row>
    <row r="28" spans="1:12" x14ac:dyDescent="0.2">
      <c r="A28" s="122"/>
      <c r="B28" s="4" t="s">
        <v>171</v>
      </c>
      <c r="C28" s="4" t="s">
        <v>172</v>
      </c>
      <c r="D28" s="12">
        <v>10</v>
      </c>
      <c r="E28" s="12">
        <v>4030</v>
      </c>
      <c r="F28" s="23">
        <f t="shared" si="0"/>
        <v>0.24813895781637718</v>
      </c>
      <c r="G28" s="12">
        <v>15</v>
      </c>
      <c r="H28" s="12">
        <v>36116</v>
      </c>
      <c r="I28" s="23">
        <f t="shared" si="1"/>
        <v>4.1532838631077644E-2</v>
      </c>
      <c r="J28" s="49">
        <v>1.04116708794894E-5</v>
      </c>
      <c r="K28" s="49">
        <v>1.01885636463575E-3</v>
      </c>
      <c r="L28" s="5">
        <f t="shared" si="2"/>
        <v>5.9745244003308517</v>
      </c>
    </row>
    <row r="29" spans="1:12" x14ac:dyDescent="0.2">
      <c r="A29" s="122"/>
      <c r="B29" s="4" t="s">
        <v>154</v>
      </c>
      <c r="C29" s="4" t="s">
        <v>155</v>
      </c>
      <c r="D29" s="12">
        <v>16</v>
      </c>
      <c r="E29" s="12">
        <v>4030</v>
      </c>
      <c r="F29" s="23">
        <f t="shared" si="0"/>
        <v>0.39702233250620345</v>
      </c>
      <c r="G29" s="12">
        <v>40</v>
      </c>
      <c r="H29" s="12">
        <v>36116</v>
      </c>
      <c r="I29" s="23">
        <f t="shared" si="1"/>
        <v>0.11075423634954037</v>
      </c>
      <c r="J29" s="49">
        <v>1.8125832455677599E-5</v>
      </c>
      <c r="K29" s="49">
        <v>1.6554926976185601E-3</v>
      </c>
      <c r="L29" s="5">
        <f t="shared" si="2"/>
        <v>3.5847146401985106</v>
      </c>
    </row>
    <row r="30" spans="1:12" x14ac:dyDescent="0.2">
      <c r="A30" s="122"/>
      <c r="B30" s="4" t="s">
        <v>173</v>
      </c>
      <c r="C30" s="4" t="s">
        <v>174</v>
      </c>
      <c r="D30" s="12">
        <v>29</v>
      </c>
      <c r="E30" s="12">
        <v>4030</v>
      </c>
      <c r="F30" s="23">
        <f t="shared" si="0"/>
        <v>0.71960297766749381</v>
      </c>
      <c r="G30" s="12">
        <v>109</v>
      </c>
      <c r="H30" s="12">
        <v>36116</v>
      </c>
      <c r="I30" s="23">
        <f t="shared" si="1"/>
        <v>0.30180529405249751</v>
      </c>
      <c r="J30" s="49">
        <v>2.76778985106702E-5</v>
      </c>
      <c r="K30" s="49">
        <v>2.3699200599761401E-3</v>
      </c>
      <c r="L30" s="5">
        <f t="shared" si="2"/>
        <v>2.3843285450861655</v>
      </c>
    </row>
    <row r="31" spans="1:12" x14ac:dyDescent="0.2">
      <c r="A31" s="122"/>
      <c r="B31" s="4" t="s">
        <v>152</v>
      </c>
      <c r="C31" s="4" t="s">
        <v>141</v>
      </c>
      <c r="D31" s="12">
        <v>24</v>
      </c>
      <c r="E31" s="12">
        <v>4030</v>
      </c>
      <c r="F31" s="23">
        <f t="shared" si="0"/>
        <v>0.59553349875930517</v>
      </c>
      <c r="G31" s="12">
        <v>82</v>
      </c>
      <c r="H31" s="12">
        <v>36116</v>
      </c>
      <c r="I31" s="23">
        <f t="shared" si="1"/>
        <v>0.22704618451655773</v>
      </c>
      <c r="J31" s="49">
        <v>3.0827691398465398E-5</v>
      </c>
      <c r="K31" s="49">
        <v>2.4090913296867201E-3</v>
      </c>
      <c r="L31" s="5">
        <f t="shared" si="2"/>
        <v>2.6229619318525694</v>
      </c>
    </row>
    <row r="32" spans="1:12" x14ac:dyDescent="0.2">
      <c r="A32" s="122"/>
      <c r="B32" s="4" t="s">
        <v>175</v>
      </c>
      <c r="C32" s="4" t="s">
        <v>176</v>
      </c>
      <c r="D32" s="12">
        <v>14</v>
      </c>
      <c r="E32" s="12">
        <v>4030</v>
      </c>
      <c r="F32" s="23">
        <f t="shared" si="0"/>
        <v>0.34739454094292804</v>
      </c>
      <c r="G32" s="12">
        <v>33</v>
      </c>
      <c r="H32" s="12">
        <v>36116</v>
      </c>
      <c r="I32" s="23">
        <f t="shared" si="1"/>
        <v>9.1372244988370807E-2</v>
      </c>
      <c r="J32" s="49">
        <v>3.1652294842599298E-5</v>
      </c>
      <c r="K32" s="49">
        <v>2.4090913296867201E-3</v>
      </c>
      <c r="L32" s="5">
        <f t="shared" si="2"/>
        <v>3.8019700729378147</v>
      </c>
    </row>
    <row r="33" spans="1:12" x14ac:dyDescent="0.2">
      <c r="A33" s="122"/>
      <c r="B33" s="4" t="s">
        <v>177</v>
      </c>
      <c r="C33" s="4" t="s">
        <v>178</v>
      </c>
      <c r="D33" s="12">
        <v>12</v>
      </c>
      <c r="E33" s="12">
        <v>4030</v>
      </c>
      <c r="F33" s="23">
        <f t="shared" si="0"/>
        <v>0.29776674937965258</v>
      </c>
      <c r="G33" s="12">
        <v>25</v>
      </c>
      <c r="H33" s="12">
        <v>36116</v>
      </c>
      <c r="I33" s="23">
        <f t="shared" si="1"/>
        <v>6.9221397718462724E-2</v>
      </c>
      <c r="J33" s="49">
        <v>3.5748220253141799E-5</v>
      </c>
      <c r="K33" s="49">
        <v>2.4487530873402098E-3</v>
      </c>
      <c r="L33" s="5">
        <f t="shared" si="2"/>
        <v>4.3016575682382134</v>
      </c>
    </row>
    <row r="34" spans="1:12" x14ac:dyDescent="0.2">
      <c r="A34" s="122"/>
      <c r="B34" s="4" t="s">
        <v>179</v>
      </c>
      <c r="C34" s="4" t="s">
        <v>180</v>
      </c>
      <c r="D34" s="12">
        <v>12</v>
      </c>
      <c r="E34" s="12">
        <v>4030</v>
      </c>
      <c r="F34" s="23">
        <f t="shared" si="0"/>
        <v>0.29776674937965258</v>
      </c>
      <c r="G34" s="12">
        <v>25</v>
      </c>
      <c r="H34" s="12">
        <v>36116</v>
      </c>
      <c r="I34" s="23">
        <f t="shared" si="1"/>
        <v>6.9221397718462724E-2</v>
      </c>
      <c r="J34" s="49">
        <v>3.5748220253141799E-5</v>
      </c>
      <c r="K34" s="49">
        <v>2.4487530873402098E-3</v>
      </c>
      <c r="L34" s="5">
        <f t="shared" si="2"/>
        <v>4.3016575682382134</v>
      </c>
    </row>
    <row r="35" spans="1:12" x14ac:dyDescent="0.2">
      <c r="A35" s="122"/>
      <c r="B35" s="4" t="s">
        <v>158</v>
      </c>
      <c r="C35" s="4" t="s">
        <v>140</v>
      </c>
      <c r="D35" s="12">
        <v>15</v>
      </c>
      <c r="E35" s="12">
        <v>4030</v>
      </c>
      <c r="F35" s="23">
        <f t="shared" si="0"/>
        <v>0.37220843672456577</v>
      </c>
      <c r="G35" s="12">
        <v>38</v>
      </c>
      <c r="H35" s="12">
        <v>36116</v>
      </c>
      <c r="I35" s="23">
        <f t="shared" si="1"/>
        <v>0.10521652453206334</v>
      </c>
      <c r="J35" s="49">
        <v>3.7814735202024803E-5</v>
      </c>
      <c r="K35" s="49">
        <v>2.4669612965130499E-3</v>
      </c>
      <c r="L35" s="5">
        <f t="shared" si="2"/>
        <v>3.537547342301163</v>
      </c>
    </row>
    <row r="36" spans="1:12" x14ac:dyDescent="0.2">
      <c r="A36" s="122"/>
      <c r="B36" s="4" t="s">
        <v>159</v>
      </c>
      <c r="C36" s="4" t="s">
        <v>145</v>
      </c>
      <c r="D36" s="12">
        <v>19</v>
      </c>
      <c r="E36" s="12">
        <v>4030</v>
      </c>
      <c r="F36" s="23">
        <f t="shared" si="0"/>
        <v>0.47146401985111669</v>
      </c>
      <c r="G36" s="12">
        <v>59</v>
      </c>
      <c r="H36" s="12">
        <v>36116</v>
      </c>
      <c r="I36" s="23">
        <f t="shared" si="1"/>
        <v>0.16336249861557203</v>
      </c>
      <c r="J36" s="49">
        <v>5.8529287873744497E-5</v>
      </c>
      <c r="K36" s="49">
        <v>3.6447783812286298E-3</v>
      </c>
      <c r="L36" s="5">
        <f t="shared" si="2"/>
        <v>2.8859990747360902</v>
      </c>
    </row>
    <row r="37" spans="1:12" x14ac:dyDescent="0.2">
      <c r="A37" s="122"/>
      <c r="B37" s="4" t="s">
        <v>181</v>
      </c>
      <c r="C37" s="4" t="s">
        <v>182</v>
      </c>
      <c r="D37" s="12">
        <v>9</v>
      </c>
      <c r="E37" s="12">
        <v>4030</v>
      </c>
      <c r="F37" s="23">
        <f t="shared" si="0"/>
        <v>0.22332506203473945</v>
      </c>
      <c r="G37" s="12">
        <v>17</v>
      </c>
      <c r="H37" s="12">
        <v>36116</v>
      </c>
      <c r="I37" s="23">
        <f t="shared" si="1"/>
        <v>4.7070550448554654E-2</v>
      </c>
      <c r="J37" s="49">
        <v>1.6063479265048401E-4</v>
      </c>
      <c r="K37" s="49">
        <v>9.04523316257487E-3</v>
      </c>
      <c r="L37" s="5">
        <f t="shared" si="2"/>
        <v>4.7444752590862649</v>
      </c>
    </row>
    <row r="38" spans="1:12" x14ac:dyDescent="0.2">
      <c r="A38" s="122"/>
      <c r="B38" s="4" t="s">
        <v>183</v>
      </c>
      <c r="C38" s="4" t="s">
        <v>184</v>
      </c>
      <c r="D38" s="12">
        <v>10</v>
      </c>
      <c r="E38" s="12">
        <v>4030</v>
      </c>
      <c r="F38" s="23">
        <f t="shared" si="0"/>
        <v>0.24813895781637718</v>
      </c>
      <c r="G38" s="12">
        <v>21</v>
      </c>
      <c r="H38" s="12">
        <v>36116</v>
      </c>
      <c r="I38" s="23">
        <f t="shared" si="1"/>
        <v>5.8145974083508696E-2</v>
      </c>
      <c r="J38" s="49">
        <v>1.65797968224948E-4</v>
      </c>
      <c r="K38" s="49">
        <v>9.04523316257487E-3</v>
      </c>
      <c r="L38" s="5">
        <f t="shared" si="2"/>
        <v>4.2675174288077518</v>
      </c>
    </row>
    <row r="39" spans="1:12" x14ac:dyDescent="0.2">
      <c r="A39" s="122"/>
      <c r="B39" s="4" t="s">
        <v>185</v>
      </c>
      <c r="C39" s="4" t="s">
        <v>186</v>
      </c>
      <c r="D39" s="12">
        <v>18</v>
      </c>
      <c r="E39" s="12">
        <v>4030</v>
      </c>
      <c r="F39" s="23">
        <f t="shared" si="0"/>
        <v>0.4466501240694789</v>
      </c>
      <c r="G39" s="12">
        <v>59</v>
      </c>
      <c r="H39" s="12">
        <v>36116</v>
      </c>
      <c r="I39" s="23">
        <f t="shared" si="1"/>
        <v>0.16336249861557203</v>
      </c>
      <c r="J39" s="49">
        <v>1.7351448161287501E-4</v>
      </c>
      <c r="K39" s="49">
        <v>9.04523316257487E-3</v>
      </c>
      <c r="L39" s="5">
        <f t="shared" si="2"/>
        <v>2.7341043865920849</v>
      </c>
    </row>
    <row r="40" spans="1:12" x14ac:dyDescent="0.2">
      <c r="A40" s="122"/>
      <c r="B40" s="4" t="s">
        <v>187</v>
      </c>
      <c r="C40" s="4" t="s">
        <v>188</v>
      </c>
      <c r="D40" s="12">
        <v>14</v>
      </c>
      <c r="E40" s="12">
        <v>4030</v>
      </c>
      <c r="F40" s="23">
        <f t="shared" si="0"/>
        <v>0.34739454094292804</v>
      </c>
      <c r="G40" s="12">
        <v>39</v>
      </c>
      <c r="H40" s="12">
        <v>36116</v>
      </c>
      <c r="I40" s="23">
        <f t="shared" si="1"/>
        <v>0.10798538044080187</v>
      </c>
      <c r="J40" s="49">
        <v>1.7826371926242499E-4</v>
      </c>
      <c r="K40" s="49">
        <v>9.04523316257487E-3</v>
      </c>
      <c r="L40" s="5">
        <f t="shared" si="2"/>
        <v>3.2170516001781508</v>
      </c>
    </row>
    <row r="41" spans="1:12" x14ac:dyDescent="0.2">
      <c r="A41" s="122"/>
      <c r="B41" s="4" t="s">
        <v>189</v>
      </c>
      <c r="C41" s="4" t="s">
        <v>190</v>
      </c>
      <c r="D41" s="12">
        <v>8</v>
      </c>
      <c r="E41" s="12">
        <v>4030</v>
      </c>
      <c r="F41" s="23">
        <f t="shared" si="0"/>
        <v>0.19851116625310172</v>
      </c>
      <c r="G41" s="12">
        <v>14</v>
      </c>
      <c r="H41" s="12">
        <v>36116</v>
      </c>
      <c r="I41" s="23">
        <f t="shared" si="1"/>
        <v>3.8763982722339128E-2</v>
      </c>
      <c r="J41" s="49">
        <v>2.2129822905357001E-4</v>
      </c>
      <c r="K41" s="49">
        <v>1.0827806207264E-2</v>
      </c>
      <c r="L41" s="5">
        <f t="shared" si="2"/>
        <v>5.1210209145693018</v>
      </c>
    </row>
    <row r="42" spans="1:12" x14ac:dyDescent="0.2">
      <c r="A42" s="122"/>
      <c r="B42" s="4" t="s">
        <v>191</v>
      </c>
      <c r="C42" s="4" t="s">
        <v>146</v>
      </c>
      <c r="D42" s="12">
        <v>14</v>
      </c>
      <c r="E42" s="12">
        <v>4030</v>
      </c>
      <c r="F42" s="23">
        <f t="shared" si="0"/>
        <v>0.34739454094292804</v>
      </c>
      <c r="G42" s="12">
        <v>41</v>
      </c>
      <c r="H42" s="12">
        <v>36116</v>
      </c>
      <c r="I42" s="23">
        <f t="shared" si="1"/>
        <v>0.11352309225827886</v>
      </c>
      <c r="J42" s="49">
        <v>2.9311408364587102E-4</v>
      </c>
      <c r="K42" s="49">
        <v>1.3847113606718701E-2</v>
      </c>
      <c r="L42" s="5">
        <f t="shared" si="2"/>
        <v>3.060122253827998</v>
      </c>
    </row>
    <row r="43" spans="1:12" x14ac:dyDescent="0.2">
      <c r="A43" s="122"/>
      <c r="B43" s="4" t="s">
        <v>192</v>
      </c>
      <c r="C43" s="4" t="s">
        <v>193</v>
      </c>
      <c r="D43" s="12">
        <v>9</v>
      </c>
      <c r="E43" s="12">
        <v>4030</v>
      </c>
      <c r="F43" s="23">
        <f t="shared" si="0"/>
        <v>0.22332506203473945</v>
      </c>
      <c r="G43" s="12">
        <v>19</v>
      </c>
      <c r="H43" s="12">
        <v>36116</v>
      </c>
      <c r="I43" s="23">
        <f t="shared" si="1"/>
        <v>5.2608262266031672E-2</v>
      </c>
      <c r="J43" s="49">
        <v>3.5919607898352398E-4</v>
      </c>
      <c r="K43" s="49">
        <v>1.6403287606914299E-2</v>
      </c>
      <c r="L43" s="5">
        <f t="shared" si="2"/>
        <v>4.2450568107613948</v>
      </c>
    </row>
    <row r="44" spans="1:12" x14ac:dyDescent="0.2">
      <c r="A44" s="122"/>
      <c r="B44" s="4" t="s">
        <v>194</v>
      </c>
      <c r="C44" s="4" t="s">
        <v>195</v>
      </c>
      <c r="D44" s="12">
        <v>6</v>
      </c>
      <c r="E44" s="12">
        <v>4030</v>
      </c>
      <c r="F44" s="23">
        <f t="shared" si="0"/>
        <v>0.14888337468982629</v>
      </c>
      <c r="G44" s="12">
        <v>9</v>
      </c>
      <c r="H44" s="12">
        <v>36116</v>
      </c>
      <c r="I44" s="23">
        <f t="shared" si="1"/>
        <v>2.4919703178646582E-2</v>
      </c>
      <c r="J44" s="49">
        <v>6.0581740794835698E-4</v>
      </c>
      <c r="K44" s="49">
        <v>2.6773220931911298E-2</v>
      </c>
      <c r="L44" s="5">
        <f t="shared" si="2"/>
        <v>5.9745244003308517</v>
      </c>
    </row>
    <row r="45" spans="1:12" x14ac:dyDescent="0.2">
      <c r="A45" s="122"/>
      <c r="B45" s="4" t="s">
        <v>196</v>
      </c>
      <c r="C45" s="4" t="s">
        <v>197</v>
      </c>
      <c r="D45" s="12">
        <v>17</v>
      </c>
      <c r="E45" s="12">
        <v>4030</v>
      </c>
      <c r="F45" s="23">
        <f t="shared" si="0"/>
        <v>0.42183622828784123</v>
      </c>
      <c r="G45" s="12">
        <v>61</v>
      </c>
      <c r="H45" s="12">
        <v>36116</v>
      </c>
      <c r="I45" s="23">
        <f t="shared" si="1"/>
        <v>0.16890021043304906</v>
      </c>
      <c r="J45" s="49">
        <v>7.0205825679501102E-4</v>
      </c>
      <c r="K45" s="49">
        <v>3.0056869119036399E-2</v>
      </c>
      <c r="L45" s="5">
        <f t="shared" si="2"/>
        <v>2.497547085384209</v>
      </c>
    </row>
    <row r="46" spans="1:12" x14ac:dyDescent="0.2">
      <c r="A46" s="122"/>
      <c r="B46" s="4" t="s">
        <v>198</v>
      </c>
      <c r="C46" s="4" t="s">
        <v>199</v>
      </c>
      <c r="D46" s="12">
        <v>12</v>
      </c>
      <c r="E46" s="12">
        <v>4030</v>
      </c>
      <c r="F46" s="23">
        <f t="shared" si="0"/>
        <v>0.29776674937965258</v>
      </c>
      <c r="G46" s="12">
        <v>36</v>
      </c>
      <c r="H46" s="12">
        <v>36116</v>
      </c>
      <c r="I46" s="23">
        <f t="shared" si="1"/>
        <v>9.9678812714586326E-2</v>
      </c>
      <c r="J46" s="49">
        <v>9.41662161762661E-4</v>
      </c>
      <c r="K46" s="49">
        <v>3.9093247321662E-2</v>
      </c>
      <c r="L46" s="5">
        <f t="shared" si="2"/>
        <v>2.9872622001654259</v>
      </c>
    </row>
    <row r="47" spans="1:12" x14ac:dyDescent="0.2">
      <c r="A47" s="122"/>
      <c r="B47" s="4" t="s">
        <v>200</v>
      </c>
      <c r="C47" s="4" t="s">
        <v>201</v>
      </c>
      <c r="D47" s="12">
        <v>6</v>
      </c>
      <c r="E47" s="12">
        <v>4030</v>
      </c>
      <c r="F47" s="23">
        <f t="shared" si="0"/>
        <v>0.14888337468982629</v>
      </c>
      <c r="G47" s="12">
        <v>10</v>
      </c>
      <c r="H47" s="12">
        <v>36116</v>
      </c>
      <c r="I47" s="23">
        <f t="shared" si="1"/>
        <v>2.7688559087385094E-2</v>
      </c>
      <c r="J47" s="49">
        <v>1.0381385408819699E-3</v>
      </c>
      <c r="K47" s="49">
        <v>4.1830876500244099E-2</v>
      </c>
      <c r="L47" s="5">
        <f t="shared" si="2"/>
        <v>5.3770719602977666</v>
      </c>
    </row>
    <row r="48" spans="1:12" x14ac:dyDescent="0.2">
      <c r="A48" s="18" t="s">
        <v>602</v>
      </c>
      <c r="B48" s="4" t="s">
        <v>153</v>
      </c>
      <c r="C48" s="4" t="s">
        <v>601</v>
      </c>
      <c r="D48" s="12">
        <v>10</v>
      </c>
      <c r="E48" s="12">
        <v>520</v>
      </c>
      <c r="F48" s="23">
        <f t="shared" si="0"/>
        <v>1.9230769230769231</v>
      </c>
      <c r="G48" s="12">
        <v>72</v>
      </c>
      <c r="H48" s="12">
        <v>16690</v>
      </c>
      <c r="I48" s="23">
        <f t="shared" si="1"/>
        <v>0.43139604553624927</v>
      </c>
      <c r="J48" s="49">
        <v>1.11914636873113E-4</v>
      </c>
      <c r="K48" s="49">
        <v>4.2303732738036601E-2</v>
      </c>
      <c r="L48" s="5">
        <f t="shared" si="2"/>
        <v>4.4577991452991448</v>
      </c>
    </row>
    <row r="49" spans="1:12" x14ac:dyDescent="0.2">
      <c r="A49" s="122" t="s">
        <v>603</v>
      </c>
      <c r="B49" s="4" t="s">
        <v>181</v>
      </c>
      <c r="C49" s="4" t="s">
        <v>182</v>
      </c>
      <c r="D49" s="12">
        <v>4</v>
      </c>
      <c r="E49" s="12">
        <v>247</v>
      </c>
      <c r="F49" s="23">
        <f t="shared" si="0"/>
        <v>1.6194331983805668</v>
      </c>
      <c r="G49" s="12">
        <v>7</v>
      </c>
      <c r="H49" s="12">
        <v>18243</v>
      </c>
      <c r="I49" s="23">
        <f t="shared" si="1"/>
        <v>3.837088198213013E-2</v>
      </c>
      <c r="J49" s="49">
        <v>3.0453274011550702E-6</v>
      </c>
      <c r="K49" s="49">
        <v>2.9328795055626498E-4</v>
      </c>
      <c r="L49" s="5">
        <f t="shared" si="2"/>
        <v>42.204742625795262</v>
      </c>
    </row>
    <row r="50" spans="1:12" x14ac:dyDescent="0.2">
      <c r="A50" s="122"/>
      <c r="B50" s="4" t="s">
        <v>158</v>
      </c>
      <c r="C50" s="4" t="s">
        <v>140</v>
      </c>
      <c r="D50" s="12">
        <v>6</v>
      </c>
      <c r="E50" s="12">
        <v>247</v>
      </c>
      <c r="F50" s="23">
        <f t="shared" si="0"/>
        <v>2.42914979757085</v>
      </c>
      <c r="G50" s="12">
        <v>29</v>
      </c>
      <c r="H50" s="12">
        <v>18243</v>
      </c>
      <c r="I50" s="23">
        <f t="shared" si="1"/>
        <v>0.15896508249739627</v>
      </c>
      <c r="J50" s="49">
        <v>3.4504464771325301E-6</v>
      </c>
      <c r="K50" s="49">
        <v>2.9328795055626498E-4</v>
      </c>
      <c r="L50" s="5">
        <f t="shared" si="2"/>
        <v>15.281027502443109</v>
      </c>
    </row>
    <row r="51" spans="1:12" x14ac:dyDescent="0.2">
      <c r="A51" s="122"/>
      <c r="B51" s="4" t="s">
        <v>156</v>
      </c>
      <c r="C51" s="4" t="s">
        <v>131</v>
      </c>
      <c r="D51" s="12">
        <v>11</v>
      </c>
      <c r="E51" s="12">
        <v>247</v>
      </c>
      <c r="F51" s="23">
        <f t="shared" si="0"/>
        <v>4.4534412955465585</v>
      </c>
      <c r="G51" s="12">
        <v>162</v>
      </c>
      <c r="H51" s="12">
        <v>18243</v>
      </c>
      <c r="I51" s="23">
        <f t="shared" si="1"/>
        <v>0.88801184015786883</v>
      </c>
      <c r="J51" s="49">
        <v>1.6652166593969701E-5</v>
      </c>
      <c r="K51" s="49">
        <v>9.4362277365827999E-4</v>
      </c>
      <c r="L51" s="5">
        <f t="shared" si="2"/>
        <v>5.0150697255960406</v>
      </c>
    </row>
    <row r="52" spans="1:12" x14ac:dyDescent="0.2">
      <c r="A52" s="122"/>
      <c r="B52" s="4" t="s">
        <v>204</v>
      </c>
      <c r="C52" s="4" t="s">
        <v>205</v>
      </c>
      <c r="D52" s="12">
        <v>3</v>
      </c>
      <c r="E52" s="12">
        <v>247</v>
      </c>
      <c r="F52" s="23">
        <f t="shared" si="0"/>
        <v>1.214574898785425</v>
      </c>
      <c r="G52" s="12">
        <v>5</v>
      </c>
      <c r="H52" s="12">
        <v>18243</v>
      </c>
      <c r="I52" s="23">
        <f t="shared" si="1"/>
        <v>2.7407772844378665E-2</v>
      </c>
      <c r="J52" s="49">
        <v>4.85869614155479E-5</v>
      </c>
      <c r="K52" s="49">
        <v>2.0649458601607802E-3</v>
      </c>
      <c r="L52" s="5">
        <f t="shared" si="2"/>
        <v>44.31497975708502</v>
      </c>
    </row>
    <row r="53" spans="1:12" x14ac:dyDescent="0.2">
      <c r="A53" s="122"/>
      <c r="B53" s="4" t="s">
        <v>206</v>
      </c>
      <c r="C53" s="4" t="s">
        <v>207</v>
      </c>
      <c r="D53" s="12">
        <v>3</v>
      </c>
      <c r="E53" s="12">
        <v>247</v>
      </c>
      <c r="F53" s="23">
        <f t="shared" si="0"/>
        <v>1.214574898785425</v>
      </c>
      <c r="G53" s="12">
        <v>9</v>
      </c>
      <c r="H53" s="12">
        <v>18243</v>
      </c>
      <c r="I53" s="23">
        <f t="shared" si="1"/>
        <v>4.9333991119881605E-2</v>
      </c>
      <c r="J53" s="49">
        <v>2.7226269648646502E-4</v>
      </c>
      <c r="K53" s="49">
        <v>9.2569316805398202E-3</v>
      </c>
      <c r="L53" s="5">
        <f t="shared" si="2"/>
        <v>24.619433198380563</v>
      </c>
    </row>
    <row r="54" spans="1:12" x14ac:dyDescent="0.2">
      <c r="A54" s="122"/>
      <c r="B54" s="4" t="s">
        <v>208</v>
      </c>
      <c r="C54" s="4" t="s">
        <v>209</v>
      </c>
      <c r="D54" s="12">
        <v>2</v>
      </c>
      <c r="E54" s="12">
        <v>247</v>
      </c>
      <c r="F54" s="23">
        <f t="shared" si="0"/>
        <v>0.80971659919028338</v>
      </c>
      <c r="G54" s="12">
        <v>3</v>
      </c>
      <c r="H54" s="12">
        <v>18243</v>
      </c>
      <c r="I54" s="23">
        <f t="shared" si="1"/>
        <v>1.6444663706627199E-2</v>
      </c>
      <c r="J54" s="49">
        <v>7.9984526100554995E-4</v>
      </c>
      <c r="K54" s="49">
        <v>1.7117942377024499E-2</v>
      </c>
      <c r="L54" s="5">
        <f t="shared" si="2"/>
        <v>49.238866396761132</v>
      </c>
    </row>
    <row r="55" spans="1:12" x14ac:dyDescent="0.2">
      <c r="A55" s="122"/>
      <c r="B55" s="4" t="s">
        <v>202</v>
      </c>
      <c r="C55" s="4" t="s">
        <v>203</v>
      </c>
      <c r="D55" s="12">
        <v>2</v>
      </c>
      <c r="E55" s="12">
        <v>247</v>
      </c>
      <c r="F55" s="23">
        <f t="shared" si="0"/>
        <v>0.80971659919028338</v>
      </c>
      <c r="G55" s="12">
        <v>3</v>
      </c>
      <c r="H55" s="12">
        <v>18243</v>
      </c>
      <c r="I55" s="23">
        <f t="shared" si="1"/>
        <v>1.6444663706627199E-2</v>
      </c>
      <c r="J55" s="49">
        <v>7.9984526100554995E-4</v>
      </c>
      <c r="K55" s="49">
        <v>1.7117942377024499E-2</v>
      </c>
      <c r="L55" s="5">
        <f t="shared" si="2"/>
        <v>49.238866396761132</v>
      </c>
    </row>
    <row r="56" spans="1:12" x14ac:dyDescent="0.2">
      <c r="A56" s="122"/>
      <c r="B56" s="4" t="s">
        <v>170</v>
      </c>
      <c r="C56" s="4" t="s">
        <v>144</v>
      </c>
      <c r="D56" s="12">
        <v>4</v>
      </c>
      <c r="E56" s="12">
        <v>247</v>
      </c>
      <c r="F56" s="23">
        <f t="shared" si="0"/>
        <v>1.6194331983805668</v>
      </c>
      <c r="G56" s="12">
        <v>30</v>
      </c>
      <c r="H56" s="12">
        <v>18243</v>
      </c>
      <c r="I56" s="23">
        <f t="shared" si="1"/>
        <v>0.16444663706627199</v>
      </c>
      <c r="J56" s="49">
        <v>8.0555022950703603E-4</v>
      </c>
      <c r="K56" s="49">
        <v>1.7117942377024499E-2</v>
      </c>
      <c r="L56" s="5">
        <f t="shared" si="2"/>
        <v>9.8477732793522268</v>
      </c>
    </row>
    <row r="57" spans="1:12" x14ac:dyDescent="0.2">
      <c r="A57" s="18" t="s">
        <v>604</v>
      </c>
      <c r="B57" s="4" t="s">
        <v>158</v>
      </c>
      <c r="C57" s="4" t="s">
        <v>605</v>
      </c>
      <c r="D57" s="12">
        <v>11</v>
      </c>
      <c r="E57" s="12">
        <v>909</v>
      </c>
      <c r="F57" s="23">
        <f t="shared" si="0"/>
        <v>1.21012101210121</v>
      </c>
      <c r="G57" s="12">
        <v>29</v>
      </c>
      <c r="H57" s="12">
        <v>16772</v>
      </c>
      <c r="I57" s="23">
        <f t="shared" si="1"/>
        <v>0.17290722632959696</v>
      </c>
      <c r="J57" s="49">
        <v>8.2654772043998305E-7</v>
      </c>
      <c r="K57" s="49">
        <v>5.1411268211366899E-4</v>
      </c>
      <c r="L57" s="5">
        <f t="shared" si="2"/>
        <v>6.9986722810212045</v>
      </c>
    </row>
    <row r="58" spans="1:12" x14ac:dyDescent="0.2">
      <c r="A58" s="122" t="s">
        <v>217</v>
      </c>
      <c r="B58" s="4" t="s">
        <v>210</v>
      </c>
      <c r="C58" s="4" t="s">
        <v>211</v>
      </c>
      <c r="D58" s="12">
        <v>75</v>
      </c>
      <c r="E58" s="12">
        <v>3254</v>
      </c>
      <c r="F58" s="23">
        <f t="shared" si="0"/>
        <v>2.3048555623847573</v>
      </c>
      <c r="G58" s="12">
        <v>95</v>
      </c>
      <c r="H58" s="12">
        <v>10722</v>
      </c>
      <c r="I58" s="23">
        <f t="shared" si="1"/>
        <v>0.88602872598395821</v>
      </c>
      <c r="J58" s="49">
        <v>4.3275330555704498E-13</v>
      </c>
      <c r="K58" s="49">
        <v>6.5735227114115096E-10</v>
      </c>
      <c r="L58" s="5">
        <f t="shared" si="2"/>
        <v>2.6013327726199336</v>
      </c>
    </row>
    <row r="59" spans="1:12" x14ac:dyDescent="0.2">
      <c r="A59" s="122"/>
      <c r="B59" s="4" t="s">
        <v>212</v>
      </c>
      <c r="C59" s="4" t="s">
        <v>213</v>
      </c>
      <c r="D59" s="12">
        <v>62</v>
      </c>
      <c r="E59" s="12">
        <v>3254</v>
      </c>
      <c r="F59" s="23">
        <f t="shared" si="0"/>
        <v>1.9053472649047325</v>
      </c>
      <c r="G59" s="12">
        <v>95</v>
      </c>
      <c r="H59" s="12">
        <v>10722</v>
      </c>
      <c r="I59" s="23">
        <f t="shared" si="1"/>
        <v>0.88602872598395821</v>
      </c>
      <c r="J59" s="49">
        <v>4.7845756766187602E-8</v>
      </c>
      <c r="K59" s="49">
        <v>3.6338852263919502E-5</v>
      </c>
      <c r="L59" s="5">
        <f t="shared" si="2"/>
        <v>2.150435092032478</v>
      </c>
    </row>
    <row r="60" spans="1:12" x14ac:dyDescent="0.2">
      <c r="A60" s="122"/>
      <c r="B60" s="4" t="s">
        <v>192</v>
      </c>
      <c r="C60" s="4" t="s">
        <v>193</v>
      </c>
      <c r="D60" s="12">
        <v>20</v>
      </c>
      <c r="E60" s="12">
        <v>3254</v>
      </c>
      <c r="F60" s="23">
        <f t="shared" si="0"/>
        <v>0.61462814996926851</v>
      </c>
      <c r="G60" s="12">
        <v>21</v>
      </c>
      <c r="H60" s="12">
        <v>10722</v>
      </c>
      <c r="I60" s="23">
        <f t="shared" si="1"/>
        <v>0.19585898153329601</v>
      </c>
      <c r="J60" s="49">
        <v>1.18848937138817E-5</v>
      </c>
      <c r="K60" s="49">
        <v>4.3396148549092999E-3</v>
      </c>
      <c r="L60" s="5">
        <f t="shared" si="2"/>
        <v>3.1381157257002368</v>
      </c>
    </row>
    <row r="61" spans="1:12" ht="17" thickBot="1" x14ac:dyDescent="0.25">
      <c r="A61" s="123"/>
      <c r="B61" s="21" t="s">
        <v>160</v>
      </c>
      <c r="C61" s="21" t="s">
        <v>132</v>
      </c>
      <c r="D61" s="13">
        <v>29</v>
      </c>
      <c r="E61" s="13">
        <v>3254</v>
      </c>
      <c r="F61" s="27">
        <f t="shared" si="0"/>
        <v>0.89121081745543951</v>
      </c>
      <c r="G61" s="13">
        <v>39</v>
      </c>
      <c r="H61" s="13">
        <v>10722</v>
      </c>
      <c r="I61" s="27">
        <f t="shared" si="1"/>
        <v>0.36373810856183547</v>
      </c>
      <c r="J61" s="51">
        <v>1.69582109656839E-5</v>
      </c>
      <c r="K61" s="51">
        <v>4.3396148549092999E-3</v>
      </c>
      <c r="L61" s="6">
        <f t="shared" si="2"/>
        <v>2.4501442012198007</v>
      </c>
    </row>
  </sheetData>
  <mergeCells count="6">
    <mergeCell ref="A13:A14"/>
    <mergeCell ref="A15:A47"/>
    <mergeCell ref="A49:A56"/>
    <mergeCell ref="A58:A61"/>
    <mergeCell ref="A1:L1"/>
    <mergeCell ref="A3:A1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zoomScale="92" workbookViewId="0">
      <selection activeCell="D24" sqref="D24"/>
    </sheetView>
  </sheetViews>
  <sheetFormatPr baseColWidth="10" defaultRowHeight="16" x14ac:dyDescent="0.2"/>
  <cols>
    <col min="1" max="1" width="29.33203125" style="37" customWidth="1"/>
    <col min="2" max="2" width="10.83203125" style="28"/>
    <col min="3" max="3" width="18.83203125" style="28" bestFit="1" customWidth="1"/>
    <col min="4" max="4" width="18.83203125" style="53" customWidth="1"/>
    <col min="5" max="6" width="10.83203125" style="28"/>
    <col min="7" max="7" width="10.83203125" style="47"/>
    <col min="8" max="16384" width="10.83203125" style="28"/>
  </cols>
  <sheetData>
    <row r="1" spans="1:7" s="30" customFormat="1" ht="28" customHeight="1" thickBot="1" x14ac:dyDescent="0.25">
      <c r="A1" s="124" t="s">
        <v>749</v>
      </c>
      <c r="B1" s="124"/>
      <c r="C1" s="124"/>
      <c r="D1" s="124"/>
      <c r="E1" s="124"/>
      <c r="F1" s="124"/>
      <c r="G1" s="124"/>
    </row>
    <row r="2" spans="1:7" ht="24" customHeight="1" x14ac:dyDescent="0.2">
      <c r="A2" s="9" t="s">
        <v>130</v>
      </c>
      <c r="B2" s="9" t="s">
        <v>737</v>
      </c>
      <c r="C2" s="9" t="s">
        <v>736</v>
      </c>
      <c r="D2" s="44" t="s">
        <v>598</v>
      </c>
      <c r="E2" s="9" t="s">
        <v>606</v>
      </c>
      <c r="F2" s="9" t="s">
        <v>607</v>
      </c>
      <c r="G2" s="32" t="s">
        <v>608</v>
      </c>
    </row>
    <row r="3" spans="1:7" x14ac:dyDescent="0.2">
      <c r="A3" s="48" t="s">
        <v>236</v>
      </c>
      <c r="B3" s="30">
        <v>261</v>
      </c>
      <c r="C3" s="30">
        <v>14</v>
      </c>
      <c r="D3" s="3">
        <f>C3/B3*100</f>
        <v>5.3639846743295019</v>
      </c>
      <c r="E3" s="30">
        <v>51</v>
      </c>
      <c r="F3" s="30">
        <v>3679</v>
      </c>
      <c r="G3" s="24">
        <v>373.87356321839098</v>
      </c>
    </row>
    <row r="4" spans="1:7" x14ac:dyDescent="0.2">
      <c r="A4" s="48" t="s">
        <v>237</v>
      </c>
      <c r="B4" s="30">
        <v>228</v>
      </c>
      <c r="C4" s="30">
        <v>8</v>
      </c>
      <c r="D4" s="3">
        <f t="shared" ref="D4:D67" si="0">C4/B4*100</f>
        <v>3.5087719298245612</v>
      </c>
      <c r="E4" s="30">
        <v>65</v>
      </c>
      <c r="F4" s="30">
        <v>2214</v>
      </c>
      <c r="G4" s="24">
        <v>347.66228070175401</v>
      </c>
    </row>
    <row r="5" spans="1:7" x14ac:dyDescent="0.2">
      <c r="A5" s="48" t="s">
        <v>238</v>
      </c>
      <c r="B5" s="30">
        <v>178</v>
      </c>
      <c r="C5" s="30">
        <v>26</v>
      </c>
      <c r="D5" s="3">
        <f t="shared" si="0"/>
        <v>14.606741573033707</v>
      </c>
      <c r="E5" s="30">
        <v>69</v>
      </c>
      <c r="F5" s="30">
        <v>1572</v>
      </c>
      <c r="G5" s="24">
        <v>361.15730337078702</v>
      </c>
    </row>
    <row r="6" spans="1:7" x14ac:dyDescent="0.2">
      <c r="A6" s="48" t="s">
        <v>239</v>
      </c>
      <c r="B6" s="30">
        <v>124</v>
      </c>
      <c r="C6" s="30">
        <v>6</v>
      </c>
      <c r="D6" s="3">
        <f t="shared" si="0"/>
        <v>4.838709677419355</v>
      </c>
      <c r="E6" s="30">
        <v>63</v>
      </c>
      <c r="F6" s="30">
        <v>1255</v>
      </c>
      <c r="G6" s="24">
        <v>368.61290322580601</v>
      </c>
    </row>
    <row r="7" spans="1:7" x14ac:dyDescent="0.2">
      <c r="A7" s="48" t="s">
        <v>240</v>
      </c>
      <c r="B7" s="30">
        <v>195</v>
      </c>
      <c r="C7" s="30">
        <v>56</v>
      </c>
      <c r="D7" s="3">
        <f t="shared" si="0"/>
        <v>28.717948717948715</v>
      </c>
      <c r="E7" s="30">
        <v>63</v>
      </c>
      <c r="F7" s="30">
        <v>1888</v>
      </c>
      <c r="G7" s="24">
        <v>373.07179487179502</v>
      </c>
    </row>
    <row r="8" spans="1:7" x14ac:dyDescent="0.2">
      <c r="A8" s="48" t="s">
        <v>241</v>
      </c>
      <c r="B8" s="30">
        <v>171</v>
      </c>
      <c r="C8" s="30">
        <v>15</v>
      </c>
      <c r="D8" s="3">
        <f t="shared" si="0"/>
        <v>8.7719298245614024</v>
      </c>
      <c r="E8" s="30">
        <v>70</v>
      </c>
      <c r="F8" s="30">
        <v>1195</v>
      </c>
      <c r="G8" s="24">
        <v>366.216374269006</v>
      </c>
    </row>
    <row r="9" spans="1:7" x14ac:dyDescent="0.2">
      <c r="A9" s="48" t="s">
        <v>242</v>
      </c>
      <c r="B9" s="30">
        <v>218</v>
      </c>
      <c r="C9" s="30">
        <v>22</v>
      </c>
      <c r="D9" s="3">
        <f t="shared" si="0"/>
        <v>10.091743119266056</v>
      </c>
      <c r="E9" s="30">
        <v>76</v>
      </c>
      <c r="F9" s="30">
        <v>1656</v>
      </c>
      <c r="G9" s="24">
        <v>341.38990825688097</v>
      </c>
    </row>
    <row r="10" spans="1:7" x14ac:dyDescent="0.2">
      <c r="A10" s="48" t="s">
        <v>243</v>
      </c>
      <c r="B10" s="30">
        <v>245</v>
      </c>
      <c r="C10" s="30">
        <v>11</v>
      </c>
      <c r="D10" s="3">
        <f t="shared" si="0"/>
        <v>4.4897959183673466</v>
      </c>
      <c r="E10" s="30">
        <v>78</v>
      </c>
      <c r="F10" s="30">
        <v>1656</v>
      </c>
      <c r="G10" s="24">
        <v>354.91836734693902</v>
      </c>
    </row>
    <row r="11" spans="1:7" x14ac:dyDescent="0.2">
      <c r="A11" s="48" t="s">
        <v>244</v>
      </c>
      <c r="B11" s="30">
        <v>239</v>
      </c>
      <c r="C11" s="30">
        <v>13</v>
      </c>
      <c r="D11" s="3">
        <f t="shared" si="0"/>
        <v>5.439330543933055</v>
      </c>
      <c r="E11" s="30">
        <v>59</v>
      </c>
      <c r="F11" s="30">
        <v>1657</v>
      </c>
      <c r="G11" s="24">
        <v>357.71966527196702</v>
      </c>
    </row>
    <row r="12" spans="1:7" x14ac:dyDescent="0.2">
      <c r="A12" s="48" t="s">
        <v>245</v>
      </c>
      <c r="B12" s="30">
        <v>256</v>
      </c>
      <c r="C12" s="30">
        <v>67</v>
      </c>
      <c r="D12" s="3">
        <f t="shared" si="0"/>
        <v>26.171875</v>
      </c>
      <c r="E12" s="30">
        <v>59</v>
      </c>
      <c r="F12" s="30">
        <v>1668</v>
      </c>
      <c r="G12" s="24">
        <v>349.1875</v>
      </c>
    </row>
    <row r="13" spans="1:7" x14ac:dyDescent="0.2">
      <c r="A13" s="48" t="s">
        <v>246</v>
      </c>
      <c r="B13" s="30">
        <v>223</v>
      </c>
      <c r="C13" s="30">
        <v>39</v>
      </c>
      <c r="D13" s="3">
        <f t="shared" si="0"/>
        <v>17.488789237668161</v>
      </c>
      <c r="E13" s="30">
        <v>77</v>
      </c>
      <c r="F13" s="30">
        <v>1667</v>
      </c>
      <c r="G13" s="24">
        <v>355.33632286995498</v>
      </c>
    </row>
    <row r="14" spans="1:7" x14ac:dyDescent="0.2">
      <c r="A14" s="48" t="s">
        <v>247</v>
      </c>
      <c r="B14" s="30">
        <v>133</v>
      </c>
      <c r="C14" s="30">
        <v>23</v>
      </c>
      <c r="D14" s="3">
        <f t="shared" si="0"/>
        <v>17.293233082706767</v>
      </c>
      <c r="E14" s="30">
        <v>46</v>
      </c>
      <c r="F14" s="30">
        <v>1609</v>
      </c>
      <c r="G14" s="24">
        <v>407.74436090225601</v>
      </c>
    </row>
    <row r="15" spans="1:7" x14ac:dyDescent="0.2">
      <c r="A15" s="48" t="s">
        <v>248</v>
      </c>
      <c r="B15" s="30">
        <v>244</v>
      </c>
      <c r="C15" s="30">
        <v>15</v>
      </c>
      <c r="D15" s="3">
        <f t="shared" si="0"/>
        <v>6.1475409836065573</v>
      </c>
      <c r="E15" s="30">
        <v>72</v>
      </c>
      <c r="F15" s="30">
        <v>1647</v>
      </c>
      <c r="G15" s="24">
        <v>345.44672131147502</v>
      </c>
    </row>
    <row r="16" spans="1:7" x14ac:dyDescent="0.2">
      <c r="A16" s="48" t="s">
        <v>249</v>
      </c>
      <c r="B16" s="30">
        <v>199</v>
      </c>
      <c r="C16" s="30">
        <v>20</v>
      </c>
      <c r="D16" s="3">
        <f t="shared" si="0"/>
        <v>10.050251256281408</v>
      </c>
      <c r="E16" s="30">
        <v>78</v>
      </c>
      <c r="F16" s="30">
        <v>1751</v>
      </c>
      <c r="G16" s="24">
        <v>372.50251256281399</v>
      </c>
    </row>
    <row r="17" spans="1:7" x14ac:dyDescent="0.2">
      <c r="A17" s="48" t="s">
        <v>250</v>
      </c>
      <c r="B17" s="30">
        <v>229</v>
      </c>
      <c r="C17" s="30">
        <v>18</v>
      </c>
      <c r="D17" s="3">
        <f t="shared" si="0"/>
        <v>7.860262008733625</v>
      </c>
      <c r="E17" s="30">
        <v>89</v>
      </c>
      <c r="F17" s="30">
        <v>1632</v>
      </c>
      <c r="G17" s="24">
        <v>371.51091703056801</v>
      </c>
    </row>
    <row r="18" spans="1:7" x14ac:dyDescent="0.2">
      <c r="A18" s="48" t="s">
        <v>251</v>
      </c>
      <c r="B18" s="30">
        <v>787</v>
      </c>
      <c r="C18" s="30">
        <v>52</v>
      </c>
      <c r="D18" s="3">
        <f t="shared" si="0"/>
        <v>6.6073697585768736</v>
      </c>
      <c r="E18" s="30">
        <v>62</v>
      </c>
      <c r="F18" s="30">
        <v>1905</v>
      </c>
      <c r="G18" s="24">
        <v>370.60482846251602</v>
      </c>
    </row>
    <row r="19" spans="1:7" x14ac:dyDescent="0.2">
      <c r="A19" s="48" t="s">
        <v>252</v>
      </c>
      <c r="B19" s="30">
        <v>869</v>
      </c>
      <c r="C19" s="30">
        <v>49</v>
      </c>
      <c r="D19" s="3">
        <f t="shared" si="0"/>
        <v>5.6386651323360182</v>
      </c>
      <c r="E19" s="30">
        <v>52</v>
      </c>
      <c r="F19" s="30">
        <v>1886</v>
      </c>
      <c r="G19" s="24">
        <v>341.90103567318801</v>
      </c>
    </row>
    <row r="20" spans="1:7" x14ac:dyDescent="0.2">
      <c r="A20" s="48" t="s">
        <v>253</v>
      </c>
      <c r="B20" s="30">
        <v>432</v>
      </c>
      <c r="C20" s="30">
        <v>30</v>
      </c>
      <c r="D20" s="3">
        <f t="shared" si="0"/>
        <v>6.9444444444444446</v>
      </c>
      <c r="E20" s="30">
        <v>77</v>
      </c>
      <c r="F20" s="30">
        <v>1880</v>
      </c>
      <c r="G20" s="24">
        <v>357.88888888888903</v>
      </c>
    </row>
    <row r="21" spans="1:7" x14ac:dyDescent="0.2">
      <c r="A21" s="48" t="s">
        <v>254</v>
      </c>
      <c r="B21" s="30">
        <v>451</v>
      </c>
      <c r="C21" s="30">
        <v>33</v>
      </c>
      <c r="D21" s="3">
        <f t="shared" si="0"/>
        <v>7.3170731707317067</v>
      </c>
      <c r="E21" s="30">
        <v>46</v>
      </c>
      <c r="F21" s="30">
        <v>2087</v>
      </c>
      <c r="G21" s="24">
        <v>358.81596452328199</v>
      </c>
    </row>
    <row r="22" spans="1:7" x14ac:dyDescent="0.2">
      <c r="A22" s="48" t="s">
        <v>729</v>
      </c>
      <c r="B22" s="30">
        <v>427</v>
      </c>
      <c r="C22" s="30">
        <v>22</v>
      </c>
      <c r="D22" s="3">
        <f t="shared" si="0"/>
        <v>5.1522248243559723</v>
      </c>
      <c r="E22" s="30">
        <v>55</v>
      </c>
      <c r="F22" s="30">
        <v>1905</v>
      </c>
      <c r="G22" s="24">
        <v>360.99063231850101</v>
      </c>
    </row>
    <row r="23" spans="1:7" x14ac:dyDescent="0.2">
      <c r="A23" s="48" t="s">
        <v>255</v>
      </c>
      <c r="B23" s="30">
        <v>246</v>
      </c>
      <c r="C23" s="30">
        <v>15</v>
      </c>
      <c r="D23" s="3">
        <f t="shared" si="0"/>
        <v>6.0975609756097562</v>
      </c>
      <c r="E23" s="30">
        <v>78</v>
      </c>
      <c r="F23" s="30">
        <v>1656</v>
      </c>
      <c r="G23" s="24">
        <v>347.39430894308902</v>
      </c>
    </row>
    <row r="24" spans="1:7" x14ac:dyDescent="0.2">
      <c r="A24" s="48" t="s">
        <v>256</v>
      </c>
      <c r="B24" s="30">
        <v>272</v>
      </c>
      <c r="C24" s="30">
        <v>21</v>
      </c>
      <c r="D24" s="3">
        <f t="shared" si="0"/>
        <v>7.7205882352941178</v>
      </c>
      <c r="E24" s="30">
        <v>78</v>
      </c>
      <c r="F24" s="30">
        <v>1656</v>
      </c>
      <c r="G24" s="24">
        <v>355.57720588235298</v>
      </c>
    </row>
    <row r="25" spans="1:7" x14ac:dyDescent="0.2">
      <c r="A25" s="48" t="s">
        <v>257</v>
      </c>
      <c r="B25" s="30">
        <v>245</v>
      </c>
      <c r="C25" s="30">
        <v>22</v>
      </c>
      <c r="D25" s="3">
        <f t="shared" si="0"/>
        <v>8.9795918367346932</v>
      </c>
      <c r="E25" s="30">
        <v>60</v>
      </c>
      <c r="F25" s="30">
        <v>1676</v>
      </c>
      <c r="G25" s="24">
        <v>343.70204081632698</v>
      </c>
    </row>
    <row r="26" spans="1:7" x14ac:dyDescent="0.2">
      <c r="A26" s="48" t="s">
        <v>258</v>
      </c>
      <c r="B26" s="30">
        <v>225</v>
      </c>
      <c r="C26" s="30">
        <v>18</v>
      </c>
      <c r="D26" s="3">
        <f t="shared" si="0"/>
        <v>8</v>
      </c>
      <c r="E26" s="30">
        <v>70</v>
      </c>
      <c r="F26" s="30">
        <v>1692</v>
      </c>
      <c r="G26" s="24">
        <v>359.98222222222199</v>
      </c>
    </row>
    <row r="27" spans="1:7" x14ac:dyDescent="0.2">
      <c r="A27" s="48" t="s">
        <v>259</v>
      </c>
      <c r="B27" s="30">
        <v>243</v>
      </c>
      <c r="C27" s="30">
        <v>19</v>
      </c>
      <c r="D27" s="3">
        <f t="shared" si="0"/>
        <v>7.8189300411522638</v>
      </c>
      <c r="E27" s="30">
        <v>80</v>
      </c>
      <c r="F27" s="30">
        <v>1676</v>
      </c>
      <c r="G27" s="24">
        <v>352.74897119341603</v>
      </c>
    </row>
    <row r="28" spans="1:7" x14ac:dyDescent="0.2">
      <c r="A28" s="48" t="s">
        <v>260</v>
      </c>
      <c r="B28" s="30">
        <v>176</v>
      </c>
      <c r="C28" s="30">
        <v>9</v>
      </c>
      <c r="D28" s="3">
        <f t="shared" si="0"/>
        <v>5.1136363636363642</v>
      </c>
      <c r="E28" s="30">
        <v>51</v>
      </c>
      <c r="F28" s="30">
        <v>1453</v>
      </c>
      <c r="G28" s="24">
        <v>336.89772727272702</v>
      </c>
    </row>
    <row r="29" spans="1:7" x14ac:dyDescent="0.2">
      <c r="A29" s="48" t="s">
        <v>261</v>
      </c>
      <c r="B29" s="30">
        <v>155</v>
      </c>
      <c r="C29" s="30">
        <v>27</v>
      </c>
      <c r="D29" s="3">
        <f t="shared" si="0"/>
        <v>17.419354838709676</v>
      </c>
      <c r="E29" s="30">
        <v>109</v>
      </c>
      <c r="F29" s="30">
        <v>2394</v>
      </c>
      <c r="G29" s="24">
        <v>402.07741935483898</v>
      </c>
    </row>
    <row r="30" spans="1:7" x14ac:dyDescent="0.2">
      <c r="A30" s="48" t="s">
        <v>262</v>
      </c>
      <c r="B30" s="30">
        <v>172</v>
      </c>
      <c r="C30" s="30">
        <v>11</v>
      </c>
      <c r="D30" s="3">
        <f t="shared" si="0"/>
        <v>6.395348837209303</v>
      </c>
      <c r="E30" s="30">
        <v>75</v>
      </c>
      <c r="F30" s="30">
        <v>1735</v>
      </c>
      <c r="G30" s="24">
        <v>376.63953488372101</v>
      </c>
    </row>
    <row r="31" spans="1:7" x14ac:dyDescent="0.2">
      <c r="A31" s="48" t="s">
        <v>263</v>
      </c>
      <c r="B31" s="30">
        <v>256</v>
      </c>
      <c r="C31" s="30">
        <v>1</v>
      </c>
      <c r="D31" s="3">
        <f t="shared" si="0"/>
        <v>0.390625</v>
      </c>
      <c r="E31" s="30">
        <v>72</v>
      </c>
      <c r="F31" s="30">
        <v>1587</v>
      </c>
      <c r="G31" s="24">
        <v>366.30078125</v>
      </c>
    </row>
    <row r="32" spans="1:7" x14ac:dyDescent="0.2">
      <c r="A32" s="48" t="s">
        <v>264</v>
      </c>
      <c r="B32" s="30">
        <v>42</v>
      </c>
      <c r="C32" s="30">
        <v>29</v>
      </c>
      <c r="D32" s="3">
        <f t="shared" si="0"/>
        <v>69.047619047619051</v>
      </c>
      <c r="E32" s="30">
        <v>318</v>
      </c>
      <c r="F32" s="30">
        <v>3287</v>
      </c>
      <c r="G32" s="24">
        <v>1200.88095238095</v>
      </c>
    </row>
    <row r="33" spans="1:7" x14ac:dyDescent="0.2">
      <c r="A33" s="48" t="s">
        <v>265</v>
      </c>
      <c r="B33" s="30">
        <v>23</v>
      </c>
      <c r="C33" s="30">
        <v>10</v>
      </c>
      <c r="D33" s="3">
        <f t="shared" si="0"/>
        <v>43.478260869565219</v>
      </c>
      <c r="E33" s="30">
        <v>83</v>
      </c>
      <c r="F33" s="30">
        <v>1474</v>
      </c>
      <c r="G33" s="24">
        <v>550</v>
      </c>
    </row>
    <row r="34" spans="1:7" x14ac:dyDescent="0.2">
      <c r="A34" s="48" t="s">
        <v>266</v>
      </c>
      <c r="B34" s="30">
        <v>340</v>
      </c>
      <c r="C34" s="30">
        <v>5</v>
      </c>
      <c r="D34" s="3">
        <f t="shared" si="0"/>
        <v>1.4705882352941175</v>
      </c>
      <c r="E34" s="30">
        <v>76</v>
      </c>
      <c r="F34" s="30">
        <v>1699</v>
      </c>
      <c r="G34" s="24">
        <v>426.70294117647097</v>
      </c>
    </row>
    <row r="35" spans="1:7" x14ac:dyDescent="0.2">
      <c r="A35" s="48" t="s">
        <v>267</v>
      </c>
      <c r="B35" s="30">
        <v>195</v>
      </c>
      <c r="C35" s="30">
        <v>18</v>
      </c>
      <c r="D35" s="3">
        <f t="shared" si="0"/>
        <v>9.2307692307692317</v>
      </c>
      <c r="E35" s="30">
        <v>56</v>
      </c>
      <c r="F35" s="30">
        <v>1662</v>
      </c>
      <c r="G35" s="24">
        <v>348.36923076923102</v>
      </c>
    </row>
    <row r="36" spans="1:7" x14ac:dyDescent="0.2">
      <c r="A36" s="48" t="s">
        <v>268</v>
      </c>
      <c r="B36" s="30">
        <v>275</v>
      </c>
      <c r="C36" s="30">
        <v>21</v>
      </c>
      <c r="D36" s="3">
        <f t="shared" si="0"/>
        <v>7.6363636363636367</v>
      </c>
      <c r="E36" s="30">
        <v>84</v>
      </c>
      <c r="F36" s="30">
        <v>1765</v>
      </c>
      <c r="G36" s="24">
        <v>412.52727272727299</v>
      </c>
    </row>
    <row r="37" spans="1:7" x14ac:dyDescent="0.2">
      <c r="A37" s="48" t="s">
        <v>269</v>
      </c>
      <c r="B37" s="30">
        <v>197</v>
      </c>
      <c r="C37" s="30">
        <v>15</v>
      </c>
      <c r="D37" s="3">
        <f t="shared" si="0"/>
        <v>7.6142131979695442</v>
      </c>
      <c r="E37" s="30">
        <v>55</v>
      </c>
      <c r="F37" s="30">
        <v>1907</v>
      </c>
      <c r="G37" s="24">
        <v>382.57868020304602</v>
      </c>
    </row>
    <row r="38" spans="1:7" x14ac:dyDescent="0.2">
      <c r="A38" s="48" t="s">
        <v>270</v>
      </c>
      <c r="B38" s="30">
        <v>337</v>
      </c>
      <c r="C38" s="30">
        <v>29</v>
      </c>
      <c r="D38" s="3">
        <f t="shared" si="0"/>
        <v>8.6053412462908021</v>
      </c>
      <c r="E38" s="30">
        <v>68</v>
      </c>
      <c r="F38" s="30">
        <v>1698</v>
      </c>
      <c r="G38" s="24">
        <v>408.086053412463</v>
      </c>
    </row>
    <row r="39" spans="1:7" x14ac:dyDescent="0.2">
      <c r="A39" s="48" t="s">
        <v>271</v>
      </c>
      <c r="B39" s="30">
        <v>20</v>
      </c>
      <c r="C39" s="30">
        <v>0</v>
      </c>
      <c r="D39" s="3">
        <f t="shared" si="0"/>
        <v>0</v>
      </c>
      <c r="E39" s="30">
        <v>60</v>
      </c>
      <c r="F39" s="30">
        <v>2275</v>
      </c>
      <c r="G39" s="24">
        <v>517.65</v>
      </c>
    </row>
    <row r="40" spans="1:7" x14ac:dyDescent="0.2">
      <c r="A40" s="48" t="s">
        <v>272</v>
      </c>
      <c r="B40" s="30">
        <v>190</v>
      </c>
      <c r="C40" s="30">
        <v>14</v>
      </c>
      <c r="D40" s="3">
        <f t="shared" si="0"/>
        <v>7.3684210526315779</v>
      </c>
      <c r="E40" s="30">
        <v>42</v>
      </c>
      <c r="F40" s="30">
        <v>1731</v>
      </c>
      <c r="G40" s="24">
        <v>362.33684210526297</v>
      </c>
    </row>
    <row r="41" spans="1:7" x14ac:dyDescent="0.2">
      <c r="A41" s="48" t="s">
        <v>273</v>
      </c>
      <c r="B41" s="30">
        <v>305</v>
      </c>
      <c r="C41" s="30">
        <v>6</v>
      </c>
      <c r="D41" s="3">
        <f t="shared" si="0"/>
        <v>1.9672131147540985</v>
      </c>
      <c r="E41" s="30">
        <v>80</v>
      </c>
      <c r="F41" s="30">
        <v>1648</v>
      </c>
      <c r="G41" s="24">
        <v>385.26557377049198</v>
      </c>
    </row>
    <row r="42" spans="1:7" x14ac:dyDescent="0.2">
      <c r="A42" s="48" t="s">
        <v>274</v>
      </c>
      <c r="B42" s="30">
        <v>209</v>
      </c>
      <c r="C42" s="30">
        <v>37</v>
      </c>
      <c r="D42" s="3">
        <f t="shared" si="0"/>
        <v>17.703349282296653</v>
      </c>
      <c r="E42" s="30">
        <v>67</v>
      </c>
      <c r="F42" s="30">
        <v>1651</v>
      </c>
      <c r="G42" s="24">
        <v>349.29665071770302</v>
      </c>
    </row>
    <row r="43" spans="1:7" x14ac:dyDescent="0.2">
      <c r="A43" s="48" t="s">
        <v>275</v>
      </c>
      <c r="B43" s="30">
        <v>269</v>
      </c>
      <c r="C43" s="30">
        <v>5</v>
      </c>
      <c r="D43" s="3">
        <f t="shared" si="0"/>
        <v>1.8587360594795539</v>
      </c>
      <c r="E43" s="30">
        <v>54</v>
      </c>
      <c r="F43" s="30">
        <v>1669</v>
      </c>
      <c r="G43" s="24">
        <v>359.87732342007399</v>
      </c>
    </row>
    <row r="44" spans="1:7" x14ac:dyDescent="0.2">
      <c r="A44" s="48" t="s">
        <v>730</v>
      </c>
      <c r="B44" s="30">
        <v>220</v>
      </c>
      <c r="C44" s="30">
        <v>19</v>
      </c>
      <c r="D44" s="3">
        <f t="shared" si="0"/>
        <v>8.6363636363636367</v>
      </c>
      <c r="E44" s="30">
        <v>74</v>
      </c>
      <c r="F44" s="30">
        <v>1780</v>
      </c>
      <c r="G44" s="24">
        <v>299.61363636363598</v>
      </c>
    </row>
    <row r="45" spans="1:7" x14ac:dyDescent="0.2">
      <c r="A45" s="48" t="s">
        <v>276</v>
      </c>
      <c r="B45" s="30">
        <v>185</v>
      </c>
      <c r="C45" s="30">
        <v>26</v>
      </c>
      <c r="D45" s="3">
        <f t="shared" si="0"/>
        <v>14.054054054054054</v>
      </c>
      <c r="E45" s="30">
        <v>87</v>
      </c>
      <c r="F45" s="30">
        <v>1046</v>
      </c>
      <c r="G45" s="24">
        <v>371.39459459459499</v>
      </c>
    </row>
    <row r="46" spans="1:7" x14ac:dyDescent="0.2">
      <c r="A46" s="48" t="s">
        <v>277</v>
      </c>
      <c r="B46" s="30">
        <v>16</v>
      </c>
      <c r="C46" s="30">
        <v>10</v>
      </c>
      <c r="D46" s="3">
        <f t="shared" si="0"/>
        <v>62.5</v>
      </c>
      <c r="E46" s="30">
        <v>122</v>
      </c>
      <c r="F46" s="30">
        <v>2709</v>
      </c>
      <c r="G46" s="24">
        <v>877.75</v>
      </c>
    </row>
    <row r="47" spans="1:7" x14ac:dyDescent="0.2">
      <c r="A47" s="48" t="s">
        <v>278</v>
      </c>
      <c r="B47" s="30">
        <v>621</v>
      </c>
      <c r="C47" s="30">
        <v>86</v>
      </c>
      <c r="D47" s="3">
        <f t="shared" si="0"/>
        <v>13.848631239935589</v>
      </c>
      <c r="E47" s="30">
        <v>68</v>
      </c>
      <c r="F47" s="30">
        <v>2368</v>
      </c>
      <c r="G47" s="24">
        <v>346.45088566827701</v>
      </c>
    </row>
    <row r="48" spans="1:7" x14ac:dyDescent="0.2">
      <c r="A48" s="48" t="s">
        <v>279</v>
      </c>
      <c r="B48" s="30">
        <v>130</v>
      </c>
      <c r="C48" s="30">
        <v>10</v>
      </c>
      <c r="D48" s="3">
        <f t="shared" si="0"/>
        <v>7.6923076923076925</v>
      </c>
      <c r="E48" s="30">
        <v>50</v>
      </c>
      <c r="F48" s="30">
        <v>1695</v>
      </c>
      <c r="G48" s="24">
        <v>376.446153846154</v>
      </c>
    </row>
    <row r="49" spans="1:7" x14ac:dyDescent="0.2">
      <c r="A49" s="48" t="s">
        <v>280</v>
      </c>
      <c r="B49" s="30">
        <v>258</v>
      </c>
      <c r="C49" s="30">
        <v>30</v>
      </c>
      <c r="D49" s="3">
        <f t="shared" si="0"/>
        <v>11.627906976744185</v>
      </c>
      <c r="E49" s="30">
        <v>74</v>
      </c>
      <c r="F49" s="30">
        <v>1760</v>
      </c>
      <c r="G49" s="24">
        <v>336.79844961240298</v>
      </c>
    </row>
    <row r="50" spans="1:7" x14ac:dyDescent="0.2">
      <c r="A50" s="48" t="s">
        <v>281</v>
      </c>
      <c r="B50" s="30">
        <v>257</v>
      </c>
      <c r="C50" s="30">
        <v>29</v>
      </c>
      <c r="D50" s="3">
        <f t="shared" si="0"/>
        <v>11.284046692607005</v>
      </c>
      <c r="E50" s="30">
        <v>79</v>
      </c>
      <c r="F50" s="30">
        <v>1651</v>
      </c>
      <c r="G50" s="24">
        <v>365.52529182879402</v>
      </c>
    </row>
    <row r="51" spans="1:7" x14ac:dyDescent="0.2">
      <c r="A51" s="48" t="s">
        <v>282</v>
      </c>
      <c r="B51" s="30">
        <v>195</v>
      </c>
      <c r="C51" s="30">
        <v>10</v>
      </c>
      <c r="D51" s="3">
        <f t="shared" si="0"/>
        <v>5.1282051282051277</v>
      </c>
      <c r="E51" s="30">
        <v>75</v>
      </c>
      <c r="F51" s="30">
        <v>1824</v>
      </c>
      <c r="G51" s="24">
        <v>405.64615384615399</v>
      </c>
    </row>
    <row r="52" spans="1:7" x14ac:dyDescent="0.2">
      <c r="A52" s="48" t="s">
        <v>283</v>
      </c>
      <c r="B52" s="30">
        <v>572</v>
      </c>
      <c r="C52" s="30">
        <v>48</v>
      </c>
      <c r="D52" s="3">
        <f t="shared" si="0"/>
        <v>8.3916083916083917</v>
      </c>
      <c r="E52" s="30">
        <v>50</v>
      </c>
      <c r="F52" s="30">
        <v>1665</v>
      </c>
      <c r="G52" s="24">
        <v>359.39510489510502</v>
      </c>
    </row>
    <row r="53" spans="1:7" x14ac:dyDescent="0.2">
      <c r="A53" s="48" t="s">
        <v>284</v>
      </c>
      <c r="B53" s="30">
        <v>136</v>
      </c>
      <c r="C53" s="30">
        <v>17</v>
      </c>
      <c r="D53" s="3">
        <f t="shared" si="0"/>
        <v>12.5</v>
      </c>
      <c r="E53" s="30">
        <v>51</v>
      </c>
      <c r="F53" s="30">
        <v>2140</v>
      </c>
      <c r="G53" s="24">
        <v>386.566176470588</v>
      </c>
    </row>
    <row r="54" spans="1:7" x14ac:dyDescent="0.2">
      <c r="A54" s="48" t="s">
        <v>285</v>
      </c>
      <c r="B54" s="30">
        <v>358</v>
      </c>
      <c r="C54" s="30">
        <v>24</v>
      </c>
      <c r="D54" s="3">
        <f t="shared" si="0"/>
        <v>6.7039106145251397</v>
      </c>
      <c r="E54" s="30">
        <v>53</v>
      </c>
      <c r="F54" s="30">
        <v>1724</v>
      </c>
      <c r="G54" s="24">
        <v>351.56983240223502</v>
      </c>
    </row>
    <row r="55" spans="1:7" x14ac:dyDescent="0.2">
      <c r="A55" s="48" t="s">
        <v>286</v>
      </c>
      <c r="B55" s="30">
        <v>712</v>
      </c>
      <c r="C55" s="30">
        <v>49</v>
      </c>
      <c r="D55" s="3">
        <f t="shared" si="0"/>
        <v>6.8820224719101128</v>
      </c>
      <c r="E55" s="30">
        <v>64</v>
      </c>
      <c r="F55" s="30">
        <v>1724</v>
      </c>
      <c r="G55" s="24">
        <v>360.18539325842698</v>
      </c>
    </row>
    <row r="56" spans="1:7" x14ac:dyDescent="0.2">
      <c r="A56" s="48" t="s">
        <v>287</v>
      </c>
      <c r="B56" s="30">
        <v>374</v>
      </c>
      <c r="C56" s="30">
        <v>29</v>
      </c>
      <c r="D56" s="3">
        <f t="shared" si="0"/>
        <v>7.7540106951871666</v>
      </c>
      <c r="E56" s="30">
        <v>74</v>
      </c>
      <c r="F56" s="30">
        <v>1722</v>
      </c>
      <c r="G56" s="24">
        <v>356.51069518716599</v>
      </c>
    </row>
    <row r="57" spans="1:7" x14ac:dyDescent="0.2">
      <c r="A57" s="48" t="s">
        <v>731</v>
      </c>
      <c r="B57" s="30">
        <v>180</v>
      </c>
      <c r="C57" s="30">
        <v>15</v>
      </c>
      <c r="D57" s="3">
        <f t="shared" si="0"/>
        <v>8.3333333333333321</v>
      </c>
      <c r="E57" s="30">
        <v>37</v>
      </c>
      <c r="F57" s="30">
        <v>982</v>
      </c>
      <c r="G57" s="24">
        <v>336.433333333333</v>
      </c>
    </row>
    <row r="58" spans="1:7" x14ac:dyDescent="0.2">
      <c r="A58" s="48" t="s">
        <v>288</v>
      </c>
      <c r="B58" s="30">
        <v>61</v>
      </c>
      <c r="C58" s="30">
        <v>5</v>
      </c>
      <c r="D58" s="3">
        <f t="shared" si="0"/>
        <v>8.1967213114754092</v>
      </c>
      <c r="E58" s="30">
        <v>89</v>
      </c>
      <c r="F58" s="30">
        <v>1751</v>
      </c>
      <c r="G58" s="24">
        <v>420.16393442623001</v>
      </c>
    </row>
    <row r="59" spans="1:7" x14ac:dyDescent="0.2">
      <c r="A59" s="48" t="s">
        <v>289</v>
      </c>
      <c r="B59" s="30">
        <v>287</v>
      </c>
      <c r="C59" s="30">
        <v>17</v>
      </c>
      <c r="D59" s="3">
        <f t="shared" si="0"/>
        <v>5.9233449477351918</v>
      </c>
      <c r="E59" s="30">
        <v>65</v>
      </c>
      <c r="F59" s="30">
        <v>1494</v>
      </c>
      <c r="G59" s="24">
        <v>353.64459930313598</v>
      </c>
    </row>
    <row r="60" spans="1:7" x14ac:dyDescent="0.2">
      <c r="A60" s="48" t="s">
        <v>290</v>
      </c>
      <c r="B60" s="30">
        <v>539</v>
      </c>
      <c r="C60" s="30">
        <v>31</v>
      </c>
      <c r="D60" s="3">
        <f t="shared" si="0"/>
        <v>5.7513914656771803</v>
      </c>
      <c r="E60" s="30">
        <v>72</v>
      </c>
      <c r="F60" s="30">
        <v>1497</v>
      </c>
      <c r="G60" s="24">
        <v>365.11317254174401</v>
      </c>
    </row>
    <row r="61" spans="1:7" x14ac:dyDescent="0.2">
      <c r="A61" s="48" t="s">
        <v>291</v>
      </c>
      <c r="B61" s="30">
        <v>371</v>
      </c>
      <c r="C61" s="30">
        <v>45</v>
      </c>
      <c r="D61" s="3">
        <f t="shared" si="0"/>
        <v>12.129380053908356</v>
      </c>
      <c r="E61" s="30">
        <v>80</v>
      </c>
      <c r="F61" s="30">
        <v>1650</v>
      </c>
      <c r="G61" s="24">
        <v>387.61994609164401</v>
      </c>
    </row>
    <row r="62" spans="1:7" x14ac:dyDescent="0.2">
      <c r="A62" s="48" t="s">
        <v>292</v>
      </c>
      <c r="B62" s="30">
        <v>175</v>
      </c>
      <c r="C62" s="30">
        <v>16</v>
      </c>
      <c r="D62" s="3">
        <f t="shared" si="0"/>
        <v>9.1428571428571423</v>
      </c>
      <c r="E62" s="30">
        <v>82</v>
      </c>
      <c r="F62" s="30">
        <v>1659</v>
      </c>
      <c r="G62" s="24">
        <v>385.27428571428601</v>
      </c>
    </row>
    <row r="63" spans="1:7" x14ac:dyDescent="0.2">
      <c r="A63" s="48" t="s">
        <v>293</v>
      </c>
      <c r="B63" s="30">
        <v>229</v>
      </c>
      <c r="C63" s="30">
        <v>8</v>
      </c>
      <c r="D63" s="3">
        <f t="shared" si="0"/>
        <v>3.4934497816593884</v>
      </c>
      <c r="E63" s="30">
        <v>43</v>
      </c>
      <c r="F63" s="30">
        <v>1408</v>
      </c>
      <c r="G63" s="24">
        <v>314.53711790392998</v>
      </c>
    </row>
    <row r="64" spans="1:7" x14ac:dyDescent="0.2">
      <c r="A64" s="48" t="s">
        <v>294</v>
      </c>
      <c r="B64" s="30">
        <v>249</v>
      </c>
      <c r="C64" s="30">
        <v>14</v>
      </c>
      <c r="D64" s="3">
        <f t="shared" si="0"/>
        <v>5.6224899598393572</v>
      </c>
      <c r="E64" s="30">
        <v>57</v>
      </c>
      <c r="F64" s="30">
        <v>2236</v>
      </c>
      <c r="G64" s="24">
        <v>399.06425702811202</v>
      </c>
    </row>
    <row r="65" spans="1:7" x14ac:dyDescent="0.2">
      <c r="A65" s="48" t="s">
        <v>295</v>
      </c>
      <c r="B65" s="30">
        <v>316</v>
      </c>
      <c r="C65" s="30">
        <v>28</v>
      </c>
      <c r="D65" s="3">
        <f t="shared" si="0"/>
        <v>8.8607594936708853</v>
      </c>
      <c r="E65" s="30">
        <v>75</v>
      </c>
      <c r="F65" s="30">
        <v>1707</v>
      </c>
      <c r="G65" s="24">
        <v>375.37974683544297</v>
      </c>
    </row>
    <row r="66" spans="1:7" x14ac:dyDescent="0.2">
      <c r="A66" s="48" t="s">
        <v>296</v>
      </c>
      <c r="B66" s="30">
        <v>57</v>
      </c>
      <c r="C66" s="30">
        <v>8</v>
      </c>
      <c r="D66" s="3">
        <f t="shared" si="0"/>
        <v>14.035087719298245</v>
      </c>
      <c r="E66" s="30">
        <v>106</v>
      </c>
      <c r="F66" s="30">
        <v>2107</v>
      </c>
      <c r="G66" s="24">
        <v>547.47368421052602</v>
      </c>
    </row>
    <row r="67" spans="1:7" x14ac:dyDescent="0.2">
      <c r="A67" s="48" t="s">
        <v>297</v>
      </c>
      <c r="B67" s="30">
        <v>313</v>
      </c>
      <c r="C67" s="30">
        <v>22</v>
      </c>
      <c r="D67" s="3">
        <f t="shared" si="0"/>
        <v>7.0287539936102235</v>
      </c>
      <c r="E67" s="30">
        <v>53</v>
      </c>
      <c r="F67" s="30">
        <v>1656</v>
      </c>
      <c r="G67" s="24">
        <v>355.74440894568698</v>
      </c>
    </row>
    <row r="68" spans="1:7" x14ac:dyDescent="0.2">
      <c r="A68" s="48" t="s">
        <v>298</v>
      </c>
      <c r="B68" s="30">
        <v>24</v>
      </c>
      <c r="C68" s="30">
        <v>14</v>
      </c>
      <c r="D68" s="3">
        <f t="shared" ref="D68:D114" si="1">C68/B68*100</f>
        <v>58.333333333333336</v>
      </c>
      <c r="E68" s="30">
        <v>116</v>
      </c>
      <c r="F68" s="30">
        <v>3029</v>
      </c>
      <c r="G68" s="24">
        <v>668.75</v>
      </c>
    </row>
    <row r="69" spans="1:7" x14ac:dyDescent="0.2">
      <c r="A69" s="48" t="s">
        <v>299</v>
      </c>
      <c r="B69" s="30">
        <v>27</v>
      </c>
      <c r="C69" s="30">
        <v>10</v>
      </c>
      <c r="D69" s="3">
        <f t="shared" si="1"/>
        <v>37.037037037037038</v>
      </c>
      <c r="E69" s="30">
        <v>97</v>
      </c>
      <c r="F69" s="30">
        <v>1227</v>
      </c>
      <c r="G69" s="24">
        <v>533.66666666666697</v>
      </c>
    </row>
    <row r="70" spans="1:7" x14ac:dyDescent="0.2">
      <c r="A70" s="48" t="s">
        <v>300</v>
      </c>
      <c r="B70" s="30">
        <v>237</v>
      </c>
      <c r="C70" s="30">
        <v>49</v>
      </c>
      <c r="D70" s="3">
        <f t="shared" si="1"/>
        <v>20.675105485232066</v>
      </c>
      <c r="E70" s="30">
        <v>60</v>
      </c>
      <c r="F70" s="30">
        <v>1736</v>
      </c>
      <c r="G70" s="24">
        <v>342.97046413502102</v>
      </c>
    </row>
    <row r="71" spans="1:7" x14ac:dyDescent="0.2">
      <c r="A71" s="48" t="s">
        <v>301</v>
      </c>
      <c r="B71" s="30">
        <v>164</v>
      </c>
      <c r="C71" s="30">
        <v>4</v>
      </c>
      <c r="D71" s="3">
        <f t="shared" si="1"/>
        <v>2.4390243902439024</v>
      </c>
      <c r="E71" s="30">
        <v>75</v>
      </c>
      <c r="F71" s="30">
        <v>1716</v>
      </c>
      <c r="G71" s="24">
        <v>375.65853658536599</v>
      </c>
    </row>
    <row r="72" spans="1:7" x14ac:dyDescent="0.2">
      <c r="A72" s="48" t="s">
        <v>302</v>
      </c>
      <c r="B72" s="30">
        <v>482</v>
      </c>
      <c r="C72" s="30">
        <v>44</v>
      </c>
      <c r="D72" s="3">
        <f t="shared" si="1"/>
        <v>9.1286307053941904</v>
      </c>
      <c r="E72" s="30">
        <v>39</v>
      </c>
      <c r="F72" s="30">
        <v>1703</v>
      </c>
      <c r="G72" s="24">
        <v>324.65767634854802</v>
      </c>
    </row>
    <row r="73" spans="1:7" x14ac:dyDescent="0.2">
      <c r="A73" s="48" t="s">
        <v>303</v>
      </c>
      <c r="B73" s="30">
        <v>244</v>
      </c>
      <c r="C73" s="30">
        <v>13</v>
      </c>
      <c r="D73" s="3">
        <f t="shared" si="1"/>
        <v>5.3278688524590159</v>
      </c>
      <c r="E73" s="30">
        <v>59</v>
      </c>
      <c r="F73" s="30">
        <v>1748</v>
      </c>
      <c r="G73" s="24">
        <v>355.05327868852498</v>
      </c>
    </row>
    <row r="74" spans="1:7" x14ac:dyDescent="0.2">
      <c r="A74" s="48" t="s">
        <v>304</v>
      </c>
      <c r="B74" s="30">
        <v>196</v>
      </c>
      <c r="C74" s="30">
        <v>23</v>
      </c>
      <c r="D74" s="3">
        <f t="shared" si="1"/>
        <v>11.73469387755102</v>
      </c>
      <c r="E74" s="30">
        <v>67</v>
      </c>
      <c r="F74" s="30">
        <v>1532</v>
      </c>
      <c r="G74" s="24">
        <v>347.16836734693902</v>
      </c>
    </row>
    <row r="75" spans="1:7" x14ac:dyDescent="0.2">
      <c r="A75" s="48" t="s">
        <v>732</v>
      </c>
      <c r="B75" s="30">
        <v>218</v>
      </c>
      <c r="C75" s="30">
        <v>45</v>
      </c>
      <c r="D75" s="3">
        <f t="shared" si="1"/>
        <v>20.642201834862387</v>
      </c>
      <c r="E75" s="30">
        <v>70</v>
      </c>
      <c r="F75" s="30">
        <v>1655</v>
      </c>
      <c r="G75" s="24">
        <v>345.885321100917</v>
      </c>
    </row>
    <row r="76" spans="1:7" x14ac:dyDescent="0.2">
      <c r="A76" s="48" t="s">
        <v>305</v>
      </c>
      <c r="B76" s="30">
        <v>216</v>
      </c>
      <c r="C76" s="30">
        <v>67</v>
      </c>
      <c r="D76" s="3">
        <f t="shared" si="1"/>
        <v>31.018518518518519</v>
      </c>
      <c r="E76" s="30">
        <v>55</v>
      </c>
      <c r="F76" s="30">
        <v>1586</v>
      </c>
      <c r="G76" s="24">
        <v>354.95833333333297</v>
      </c>
    </row>
    <row r="77" spans="1:7" x14ac:dyDescent="0.2">
      <c r="A77" s="48" t="s">
        <v>306</v>
      </c>
      <c r="B77" s="30">
        <v>228</v>
      </c>
      <c r="C77" s="30">
        <v>82</v>
      </c>
      <c r="D77" s="3">
        <f t="shared" si="1"/>
        <v>35.964912280701753</v>
      </c>
      <c r="E77" s="30">
        <v>69</v>
      </c>
      <c r="F77" s="30">
        <v>1581</v>
      </c>
      <c r="G77" s="24">
        <v>363.03070175438597</v>
      </c>
    </row>
    <row r="78" spans="1:7" x14ac:dyDescent="0.2">
      <c r="A78" s="48" t="s">
        <v>307</v>
      </c>
      <c r="B78" s="30">
        <v>21</v>
      </c>
      <c r="C78" s="30">
        <v>1</v>
      </c>
      <c r="D78" s="3">
        <f t="shared" si="1"/>
        <v>4.7619047619047619</v>
      </c>
      <c r="E78" s="30">
        <v>65</v>
      </c>
      <c r="F78" s="30">
        <v>903</v>
      </c>
      <c r="G78" s="24">
        <v>341.90476190476198</v>
      </c>
    </row>
    <row r="79" spans="1:7" x14ac:dyDescent="0.2">
      <c r="A79" s="48" t="s">
        <v>308</v>
      </c>
      <c r="B79" s="30">
        <v>346</v>
      </c>
      <c r="C79" s="30">
        <v>42</v>
      </c>
      <c r="D79" s="3">
        <f t="shared" si="1"/>
        <v>12.138728323699421</v>
      </c>
      <c r="E79" s="30">
        <v>61</v>
      </c>
      <c r="F79" s="30">
        <v>1636</v>
      </c>
      <c r="G79" s="24">
        <v>330.71098265896001</v>
      </c>
    </row>
    <row r="80" spans="1:7" x14ac:dyDescent="0.2">
      <c r="A80" s="48" t="s">
        <v>309</v>
      </c>
      <c r="B80" s="30">
        <v>233</v>
      </c>
      <c r="C80" s="30">
        <v>22</v>
      </c>
      <c r="D80" s="3">
        <f t="shared" si="1"/>
        <v>9.4420600858369106</v>
      </c>
      <c r="E80" s="30">
        <v>86</v>
      </c>
      <c r="F80" s="30">
        <v>1743</v>
      </c>
      <c r="G80" s="24">
        <v>371.69098712446402</v>
      </c>
    </row>
    <row r="81" spans="1:7" x14ac:dyDescent="0.2">
      <c r="A81" s="48" t="s">
        <v>310</v>
      </c>
      <c r="B81" s="30">
        <v>513</v>
      </c>
      <c r="C81" s="30">
        <v>72</v>
      </c>
      <c r="D81" s="3">
        <f t="shared" si="1"/>
        <v>14.035087719298245</v>
      </c>
      <c r="E81" s="30">
        <v>79</v>
      </c>
      <c r="F81" s="30">
        <v>1748</v>
      </c>
      <c r="G81" s="24">
        <v>359.25730994152002</v>
      </c>
    </row>
    <row r="82" spans="1:7" x14ac:dyDescent="0.2">
      <c r="A82" s="48" t="s">
        <v>311</v>
      </c>
      <c r="B82" s="30">
        <v>205</v>
      </c>
      <c r="C82" s="30">
        <v>10</v>
      </c>
      <c r="D82" s="3">
        <f t="shared" si="1"/>
        <v>4.8780487804878048</v>
      </c>
      <c r="E82" s="30">
        <v>50</v>
      </c>
      <c r="F82" s="30">
        <v>1549</v>
      </c>
      <c r="G82" s="24">
        <v>298.165853658537</v>
      </c>
    </row>
    <row r="83" spans="1:7" x14ac:dyDescent="0.2">
      <c r="A83" s="48" t="s">
        <v>312</v>
      </c>
      <c r="B83" s="30">
        <v>321</v>
      </c>
      <c r="C83" s="30">
        <v>22</v>
      </c>
      <c r="D83" s="3">
        <f t="shared" si="1"/>
        <v>6.8535825545171329</v>
      </c>
      <c r="E83" s="30">
        <v>45</v>
      </c>
      <c r="F83" s="30">
        <v>1626</v>
      </c>
      <c r="G83" s="24">
        <v>342.24922118380101</v>
      </c>
    </row>
    <row r="84" spans="1:7" x14ac:dyDescent="0.2">
      <c r="A84" s="48" t="s">
        <v>313</v>
      </c>
      <c r="B84" s="30">
        <v>239</v>
      </c>
      <c r="C84" s="30">
        <v>7</v>
      </c>
      <c r="D84" s="3">
        <f t="shared" si="1"/>
        <v>2.9288702928870292</v>
      </c>
      <c r="E84" s="30">
        <v>66</v>
      </c>
      <c r="F84" s="30">
        <v>1611</v>
      </c>
      <c r="G84" s="24">
        <v>335.07112970711302</v>
      </c>
    </row>
    <row r="85" spans="1:7" x14ac:dyDescent="0.2">
      <c r="A85" s="48" t="s">
        <v>314</v>
      </c>
      <c r="B85" s="30">
        <v>266</v>
      </c>
      <c r="C85" s="30">
        <v>18</v>
      </c>
      <c r="D85" s="3">
        <f t="shared" si="1"/>
        <v>6.7669172932330826</v>
      </c>
      <c r="E85" s="30">
        <v>87</v>
      </c>
      <c r="F85" s="30">
        <v>1605</v>
      </c>
      <c r="G85" s="24">
        <v>371.40977443609</v>
      </c>
    </row>
    <row r="86" spans="1:7" x14ac:dyDescent="0.2">
      <c r="A86" s="48" t="s">
        <v>315</v>
      </c>
      <c r="B86" s="30">
        <v>151</v>
      </c>
      <c r="C86" s="30">
        <v>4</v>
      </c>
      <c r="D86" s="3">
        <f t="shared" si="1"/>
        <v>2.6490066225165565</v>
      </c>
      <c r="E86" s="30">
        <v>66</v>
      </c>
      <c r="F86" s="30">
        <v>2667</v>
      </c>
      <c r="G86" s="24">
        <v>598.52317880794703</v>
      </c>
    </row>
    <row r="87" spans="1:7" x14ac:dyDescent="0.2">
      <c r="A87" s="48" t="s">
        <v>316</v>
      </c>
      <c r="B87" s="30">
        <v>206</v>
      </c>
      <c r="C87" s="30">
        <v>5</v>
      </c>
      <c r="D87" s="3">
        <f t="shared" si="1"/>
        <v>2.4271844660194173</v>
      </c>
      <c r="E87" s="30">
        <v>74</v>
      </c>
      <c r="F87" s="30">
        <v>1076</v>
      </c>
      <c r="G87" s="24">
        <v>342.30097087378601</v>
      </c>
    </row>
    <row r="88" spans="1:7" x14ac:dyDescent="0.2">
      <c r="A88" s="48" t="s">
        <v>317</v>
      </c>
      <c r="B88" s="30">
        <v>352</v>
      </c>
      <c r="C88" s="30">
        <v>19</v>
      </c>
      <c r="D88" s="3">
        <f t="shared" si="1"/>
        <v>5.3977272727272725</v>
      </c>
      <c r="E88" s="30">
        <v>65</v>
      </c>
      <c r="F88" s="30">
        <v>1722</v>
      </c>
      <c r="G88" s="24">
        <v>373.32102272727298</v>
      </c>
    </row>
    <row r="89" spans="1:7" x14ac:dyDescent="0.2">
      <c r="A89" s="48" t="s">
        <v>318</v>
      </c>
      <c r="B89" s="30">
        <v>279</v>
      </c>
      <c r="C89" s="30">
        <v>9</v>
      </c>
      <c r="D89" s="3">
        <f t="shared" si="1"/>
        <v>3.225806451612903</v>
      </c>
      <c r="E89" s="30">
        <v>74</v>
      </c>
      <c r="F89" s="30">
        <v>1723</v>
      </c>
      <c r="G89" s="24">
        <v>404.77419354838702</v>
      </c>
    </row>
    <row r="90" spans="1:7" x14ac:dyDescent="0.2">
      <c r="A90" s="48" t="s">
        <v>319</v>
      </c>
      <c r="B90" s="30">
        <v>206</v>
      </c>
      <c r="C90" s="30">
        <v>21</v>
      </c>
      <c r="D90" s="3">
        <f t="shared" si="1"/>
        <v>10.194174757281553</v>
      </c>
      <c r="E90" s="30">
        <v>75</v>
      </c>
      <c r="F90" s="30">
        <v>1722</v>
      </c>
      <c r="G90" s="24">
        <v>384.27184466019401</v>
      </c>
    </row>
    <row r="91" spans="1:7" x14ac:dyDescent="0.2">
      <c r="A91" s="48" t="s">
        <v>320</v>
      </c>
      <c r="B91" s="30">
        <v>402</v>
      </c>
      <c r="C91" s="30">
        <v>42</v>
      </c>
      <c r="D91" s="3">
        <f t="shared" si="1"/>
        <v>10.44776119402985</v>
      </c>
      <c r="E91" s="30">
        <v>55</v>
      </c>
      <c r="F91" s="30">
        <v>1644</v>
      </c>
      <c r="G91" s="24">
        <v>340.33582089552198</v>
      </c>
    </row>
    <row r="92" spans="1:7" x14ac:dyDescent="0.2">
      <c r="A92" s="48" t="s">
        <v>321</v>
      </c>
      <c r="B92" s="30">
        <v>199</v>
      </c>
      <c r="C92" s="30">
        <v>13</v>
      </c>
      <c r="D92" s="3">
        <f t="shared" si="1"/>
        <v>6.5326633165829149</v>
      </c>
      <c r="E92" s="30">
        <v>50</v>
      </c>
      <c r="F92" s="30">
        <v>1652</v>
      </c>
      <c r="G92" s="24">
        <v>341.45728643216103</v>
      </c>
    </row>
    <row r="93" spans="1:7" x14ac:dyDescent="0.2">
      <c r="A93" s="48" t="s">
        <v>322</v>
      </c>
      <c r="B93" s="30">
        <v>407</v>
      </c>
      <c r="C93" s="30">
        <v>20</v>
      </c>
      <c r="D93" s="3">
        <f t="shared" si="1"/>
        <v>4.9140049140049138</v>
      </c>
      <c r="E93" s="30">
        <v>74</v>
      </c>
      <c r="F93" s="30">
        <v>1702</v>
      </c>
      <c r="G93" s="24">
        <v>365.77886977886999</v>
      </c>
    </row>
    <row r="94" spans="1:7" x14ac:dyDescent="0.2">
      <c r="A94" s="48" t="s">
        <v>323</v>
      </c>
      <c r="B94" s="30">
        <v>204</v>
      </c>
      <c r="C94" s="30">
        <v>16</v>
      </c>
      <c r="D94" s="3">
        <f t="shared" si="1"/>
        <v>7.8431372549019605</v>
      </c>
      <c r="E94" s="30">
        <v>75</v>
      </c>
      <c r="F94" s="30">
        <v>3147</v>
      </c>
      <c r="G94" s="24">
        <v>383.558823529412</v>
      </c>
    </row>
    <row r="95" spans="1:7" x14ac:dyDescent="0.2">
      <c r="A95" s="48" t="s">
        <v>324</v>
      </c>
      <c r="B95" s="30">
        <v>86</v>
      </c>
      <c r="C95" s="30">
        <v>8</v>
      </c>
      <c r="D95" s="3">
        <f t="shared" si="1"/>
        <v>9.3023255813953494</v>
      </c>
      <c r="E95" s="30">
        <v>56</v>
      </c>
      <c r="F95" s="30">
        <v>1034</v>
      </c>
      <c r="G95" s="24">
        <v>254.976744186047</v>
      </c>
    </row>
    <row r="96" spans="1:7" x14ac:dyDescent="0.2">
      <c r="A96" s="48" t="s">
        <v>325</v>
      </c>
      <c r="B96" s="30">
        <v>234</v>
      </c>
      <c r="C96" s="30">
        <v>16</v>
      </c>
      <c r="D96" s="3">
        <f t="shared" si="1"/>
        <v>6.8376068376068382</v>
      </c>
      <c r="E96" s="30">
        <v>77</v>
      </c>
      <c r="F96" s="30">
        <v>1351</v>
      </c>
      <c r="G96" s="24">
        <v>374.09829059829099</v>
      </c>
    </row>
    <row r="97" spans="1:7" x14ac:dyDescent="0.2">
      <c r="A97" s="48" t="s">
        <v>326</v>
      </c>
      <c r="B97" s="30">
        <v>249</v>
      </c>
      <c r="C97" s="30">
        <v>30</v>
      </c>
      <c r="D97" s="3">
        <f t="shared" si="1"/>
        <v>12.048192771084338</v>
      </c>
      <c r="E97" s="30">
        <v>82</v>
      </c>
      <c r="F97" s="30">
        <v>1709</v>
      </c>
      <c r="G97" s="24">
        <v>370.64257028112502</v>
      </c>
    </row>
    <row r="98" spans="1:7" x14ac:dyDescent="0.2">
      <c r="A98" s="48" t="s">
        <v>327</v>
      </c>
      <c r="B98" s="30">
        <v>249</v>
      </c>
      <c r="C98" s="30">
        <v>29</v>
      </c>
      <c r="D98" s="3">
        <f t="shared" si="1"/>
        <v>11.646586345381527</v>
      </c>
      <c r="E98" s="30">
        <v>82</v>
      </c>
      <c r="F98" s="30">
        <v>1709</v>
      </c>
      <c r="G98" s="24">
        <v>372.574297188755</v>
      </c>
    </row>
    <row r="99" spans="1:7" x14ac:dyDescent="0.2">
      <c r="A99" s="48" t="s">
        <v>328</v>
      </c>
      <c r="B99" s="30">
        <v>257</v>
      </c>
      <c r="C99" s="30">
        <v>24</v>
      </c>
      <c r="D99" s="3">
        <f t="shared" si="1"/>
        <v>9.3385214007782107</v>
      </c>
      <c r="E99" s="30">
        <v>42</v>
      </c>
      <c r="F99" s="30">
        <v>1581</v>
      </c>
      <c r="G99" s="24">
        <v>335.190661478599</v>
      </c>
    </row>
    <row r="100" spans="1:7" x14ac:dyDescent="0.2">
      <c r="A100" s="48" t="s">
        <v>329</v>
      </c>
      <c r="B100" s="30">
        <v>194</v>
      </c>
      <c r="C100" s="30">
        <v>5</v>
      </c>
      <c r="D100" s="3">
        <f t="shared" si="1"/>
        <v>2.5773195876288657</v>
      </c>
      <c r="E100" s="30">
        <v>67</v>
      </c>
      <c r="F100" s="30">
        <v>1766</v>
      </c>
      <c r="G100" s="24">
        <v>359.47938144329902</v>
      </c>
    </row>
    <row r="101" spans="1:7" x14ac:dyDescent="0.2">
      <c r="A101" s="48" t="s">
        <v>330</v>
      </c>
      <c r="B101" s="30">
        <v>293</v>
      </c>
      <c r="C101" s="30">
        <v>2</v>
      </c>
      <c r="D101" s="3">
        <f t="shared" si="1"/>
        <v>0.68259385665529015</v>
      </c>
      <c r="E101" s="30">
        <v>53</v>
      </c>
      <c r="F101" s="30">
        <v>1021</v>
      </c>
      <c r="G101" s="24">
        <v>314.15699658703102</v>
      </c>
    </row>
    <row r="102" spans="1:7" x14ac:dyDescent="0.2">
      <c r="A102" s="48" t="s">
        <v>331</v>
      </c>
      <c r="B102" s="30">
        <v>231</v>
      </c>
      <c r="C102" s="30">
        <v>50</v>
      </c>
      <c r="D102" s="3">
        <f t="shared" si="1"/>
        <v>21.645021645021643</v>
      </c>
      <c r="E102" s="30">
        <v>55</v>
      </c>
      <c r="F102" s="30">
        <v>1674</v>
      </c>
      <c r="G102" s="24">
        <v>360.07792207792198</v>
      </c>
    </row>
    <row r="103" spans="1:7" x14ac:dyDescent="0.2">
      <c r="A103" s="48" t="s">
        <v>332</v>
      </c>
      <c r="B103" s="30">
        <v>123</v>
      </c>
      <c r="C103" s="30">
        <v>30</v>
      </c>
      <c r="D103" s="3">
        <f t="shared" si="1"/>
        <v>24.390243902439025</v>
      </c>
      <c r="E103" s="30">
        <v>138</v>
      </c>
      <c r="F103" s="30">
        <v>2651</v>
      </c>
      <c r="G103" s="24">
        <v>663.73983739837399</v>
      </c>
    </row>
    <row r="104" spans="1:7" x14ac:dyDescent="0.2">
      <c r="A104" s="48" t="s">
        <v>333</v>
      </c>
      <c r="B104" s="30">
        <v>160</v>
      </c>
      <c r="C104" s="30">
        <v>18</v>
      </c>
      <c r="D104" s="3">
        <f t="shared" si="1"/>
        <v>11.25</v>
      </c>
      <c r="E104" s="30">
        <v>52</v>
      </c>
      <c r="F104" s="30">
        <v>1208</v>
      </c>
      <c r="G104" s="24">
        <v>330.66250000000002</v>
      </c>
    </row>
    <row r="105" spans="1:7" x14ac:dyDescent="0.2">
      <c r="A105" s="48" t="s">
        <v>334</v>
      </c>
      <c r="B105" s="30">
        <v>503</v>
      </c>
      <c r="C105" s="30">
        <v>123</v>
      </c>
      <c r="D105" s="3">
        <f t="shared" si="1"/>
        <v>24.453280318091451</v>
      </c>
      <c r="E105" s="30">
        <v>82</v>
      </c>
      <c r="F105" s="30">
        <v>1686</v>
      </c>
      <c r="G105" s="24">
        <v>408.16898608349902</v>
      </c>
    </row>
    <row r="106" spans="1:7" x14ac:dyDescent="0.2">
      <c r="A106" s="48" t="s">
        <v>335</v>
      </c>
      <c r="B106" s="30">
        <v>215</v>
      </c>
      <c r="C106" s="30">
        <v>11</v>
      </c>
      <c r="D106" s="3">
        <f t="shared" si="1"/>
        <v>5.1162790697674421</v>
      </c>
      <c r="E106" s="30">
        <v>74</v>
      </c>
      <c r="F106" s="30">
        <v>1385</v>
      </c>
      <c r="G106" s="24">
        <v>371.00930232558102</v>
      </c>
    </row>
    <row r="107" spans="1:7" x14ac:dyDescent="0.2">
      <c r="A107" s="48" t="s">
        <v>336</v>
      </c>
      <c r="B107" s="30">
        <v>288</v>
      </c>
      <c r="C107" s="30">
        <v>19</v>
      </c>
      <c r="D107" s="3">
        <f t="shared" si="1"/>
        <v>6.5972222222222223</v>
      </c>
      <c r="E107" s="30">
        <v>37</v>
      </c>
      <c r="F107" s="30">
        <v>1758</v>
      </c>
      <c r="G107" s="24">
        <v>357.86458333333297</v>
      </c>
    </row>
    <row r="108" spans="1:7" x14ac:dyDescent="0.2">
      <c r="A108" s="48" t="s">
        <v>337</v>
      </c>
      <c r="B108" s="30">
        <v>544</v>
      </c>
      <c r="C108" s="30">
        <v>23</v>
      </c>
      <c r="D108" s="3">
        <f t="shared" si="1"/>
        <v>4.2279411764705888</v>
      </c>
      <c r="E108" s="30">
        <v>39</v>
      </c>
      <c r="F108" s="30">
        <v>1671</v>
      </c>
      <c r="G108" s="24">
        <v>301.13786764705901</v>
      </c>
    </row>
    <row r="109" spans="1:7" x14ac:dyDescent="0.2">
      <c r="A109" s="48" t="s">
        <v>338</v>
      </c>
      <c r="B109" s="30">
        <v>176</v>
      </c>
      <c r="C109" s="30">
        <v>6</v>
      </c>
      <c r="D109" s="3">
        <f t="shared" si="1"/>
        <v>3.4090909090909087</v>
      </c>
      <c r="E109" s="30">
        <v>76</v>
      </c>
      <c r="F109" s="30">
        <v>1366</v>
      </c>
      <c r="G109" s="24">
        <v>324.29545454545502</v>
      </c>
    </row>
    <row r="110" spans="1:7" x14ac:dyDescent="0.2">
      <c r="A110" s="48" t="s">
        <v>733</v>
      </c>
      <c r="B110" s="30">
        <v>292</v>
      </c>
      <c r="C110" s="30">
        <v>29</v>
      </c>
      <c r="D110" s="3">
        <f t="shared" si="1"/>
        <v>9.9315068493150687</v>
      </c>
      <c r="E110" s="30">
        <v>81</v>
      </c>
      <c r="F110" s="30">
        <v>1626</v>
      </c>
      <c r="G110" s="24">
        <v>354.46232876712298</v>
      </c>
    </row>
    <row r="111" spans="1:7" x14ac:dyDescent="0.2">
      <c r="A111" s="48" t="s">
        <v>339</v>
      </c>
      <c r="B111" s="30">
        <v>232</v>
      </c>
      <c r="C111" s="30">
        <v>2</v>
      </c>
      <c r="D111" s="3">
        <f t="shared" si="1"/>
        <v>0.86206896551724133</v>
      </c>
      <c r="E111" s="30">
        <v>74</v>
      </c>
      <c r="F111" s="30">
        <v>1383</v>
      </c>
      <c r="G111" s="24">
        <v>341.40948275862098</v>
      </c>
    </row>
    <row r="112" spans="1:7" x14ac:dyDescent="0.2">
      <c r="A112" s="48" t="s">
        <v>340</v>
      </c>
      <c r="B112" s="30">
        <v>21</v>
      </c>
      <c r="C112" s="30">
        <v>8</v>
      </c>
      <c r="D112" s="3">
        <f t="shared" si="1"/>
        <v>38.095238095238095</v>
      </c>
      <c r="E112" s="30">
        <v>97</v>
      </c>
      <c r="F112" s="30">
        <v>3570</v>
      </c>
      <c r="G112" s="24">
        <v>926.19047619047603</v>
      </c>
    </row>
    <row r="113" spans="1:7" x14ac:dyDescent="0.2">
      <c r="A113" s="48" t="s">
        <v>341</v>
      </c>
      <c r="B113" s="30">
        <v>327</v>
      </c>
      <c r="C113" s="30">
        <v>49</v>
      </c>
      <c r="D113" s="3">
        <f t="shared" si="1"/>
        <v>14.984709480122325</v>
      </c>
      <c r="E113" s="30">
        <v>79</v>
      </c>
      <c r="F113" s="30">
        <v>1658</v>
      </c>
      <c r="G113" s="24">
        <v>371.51987767584097</v>
      </c>
    </row>
    <row r="114" spans="1:7" x14ac:dyDescent="0.2">
      <c r="A114" s="48" t="s">
        <v>342</v>
      </c>
      <c r="B114" s="30">
        <v>169</v>
      </c>
      <c r="C114" s="30">
        <v>15</v>
      </c>
      <c r="D114" s="3">
        <f t="shared" si="1"/>
        <v>8.8757396449704142</v>
      </c>
      <c r="E114" s="30">
        <v>86</v>
      </c>
      <c r="F114" s="30">
        <v>1233</v>
      </c>
      <c r="G114" s="24">
        <v>344</v>
      </c>
    </row>
    <row r="115" spans="1:7" ht="17" thickBot="1" x14ac:dyDescent="0.25">
      <c r="A115" s="83" t="s">
        <v>751</v>
      </c>
      <c r="B115" s="76">
        <f>SUM(B3:B114)</f>
        <v>28741</v>
      </c>
      <c r="C115" s="76">
        <f>SUM(C3:C114)</f>
        <v>2658</v>
      </c>
      <c r="D115" s="84">
        <f>AVERAGE(D3:D114)</f>
        <v>11.481672444747232</v>
      </c>
      <c r="E115" s="84">
        <f t="shared" ref="E115:G115" si="2">AVERAGE(E3:E114)</f>
        <v>71.303571428571431</v>
      </c>
      <c r="F115" s="84">
        <f t="shared" si="2"/>
        <v>1753.4285714285713</v>
      </c>
      <c r="G115" s="84">
        <f t="shared" si="2"/>
        <v>390.60699437750856</v>
      </c>
    </row>
    <row r="116" spans="1:7" x14ac:dyDescent="0.2">
      <c r="B116" s="30"/>
      <c r="C116" s="30"/>
      <c r="D116" s="3"/>
      <c r="E116" s="30"/>
      <c r="F116" s="30"/>
      <c r="G116" s="24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>
      <selection activeCell="C22" sqref="C22"/>
    </sheetView>
  </sheetViews>
  <sheetFormatPr baseColWidth="10" defaultRowHeight="16" x14ac:dyDescent="0.2"/>
  <cols>
    <col min="1" max="1" width="26.6640625" bestFit="1" customWidth="1"/>
    <col min="3" max="3" width="18.33203125" bestFit="1" customWidth="1"/>
    <col min="4" max="4" width="10.83203125" style="45"/>
    <col min="7" max="7" width="10.83203125" style="1"/>
  </cols>
  <sheetData>
    <row r="1" spans="1:7" ht="17" thickBot="1" x14ac:dyDescent="0.25">
      <c r="A1" s="124" t="s">
        <v>750</v>
      </c>
      <c r="B1" s="124"/>
      <c r="C1" s="124"/>
      <c r="D1" s="124"/>
      <c r="E1" s="124"/>
      <c r="F1" s="124"/>
      <c r="G1" s="124"/>
    </row>
    <row r="2" spans="1:7" x14ac:dyDescent="0.2">
      <c r="A2" s="9" t="s">
        <v>130</v>
      </c>
      <c r="B2" s="9" t="s">
        <v>737</v>
      </c>
      <c r="C2" s="9" t="s">
        <v>736</v>
      </c>
      <c r="D2" s="44" t="s">
        <v>598</v>
      </c>
      <c r="E2" s="9" t="s">
        <v>606</v>
      </c>
      <c r="F2" s="9" t="s">
        <v>607</v>
      </c>
      <c r="G2" s="44" t="s">
        <v>608</v>
      </c>
    </row>
    <row r="3" spans="1:7" x14ac:dyDescent="0.2">
      <c r="A3" s="48" t="s">
        <v>236</v>
      </c>
      <c r="B3" s="25">
        <v>47</v>
      </c>
      <c r="C3" s="25">
        <v>0</v>
      </c>
      <c r="D3" s="54">
        <f>C3/B3*100</f>
        <v>0</v>
      </c>
      <c r="E3" s="25">
        <v>119</v>
      </c>
      <c r="F3" s="25">
        <v>1298</v>
      </c>
      <c r="G3" s="26">
        <v>465.55319148936201</v>
      </c>
    </row>
    <row r="4" spans="1:7" x14ac:dyDescent="0.2">
      <c r="A4" s="48" t="s">
        <v>237</v>
      </c>
      <c r="B4" s="25">
        <v>47</v>
      </c>
      <c r="C4" s="25">
        <v>0</v>
      </c>
      <c r="D4" s="54">
        <f t="shared" ref="D4:D67" si="0">C4/B4*100</f>
        <v>0</v>
      </c>
      <c r="E4" s="25">
        <v>148</v>
      </c>
      <c r="F4" s="25">
        <v>770</v>
      </c>
      <c r="G4" s="26">
        <v>345</v>
      </c>
    </row>
    <row r="5" spans="1:7" x14ac:dyDescent="0.2">
      <c r="A5" s="48" t="s">
        <v>238</v>
      </c>
      <c r="B5" s="25">
        <v>28</v>
      </c>
      <c r="C5" s="25">
        <v>0</v>
      </c>
      <c r="D5" s="54">
        <f t="shared" si="0"/>
        <v>0</v>
      </c>
      <c r="E5" s="25">
        <v>115</v>
      </c>
      <c r="F5" s="25">
        <v>367</v>
      </c>
      <c r="G5" s="26">
        <v>283.57142857142901</v>
      </c>
    </row>
    <row r="6" spans="1:7" x14ac:dyDescent="0.2">
      <c r="A6" s="48" t="s">
        <v>239</v>
      </c>
      <c r="B6" s="25">
        <v>30</v>
      </c>
      <c r="C6" s="25">
        <v>0</v>
      </c>
      <c r="D6" s="54">
        <f t="shared" si="0"/>
        <v>0</v>
      </c>
      <c r="E6" s="25">
        <v>94</v>
      </c>
      <c r="F6" s="25">
        <v>549</v>
      </c>
      <c r="G6" s="26">
        <v>215.86666666666699</v>
      </c>
    </row>
    <row r="7" spans="1:7" x14ac:dyDescent="0.2">
      <c r="A7" s="48" t="s">
        <v>240</v>
      </c>
      <c r="B7" s="25">
        <v>43</v>
      </c>
      <c r="C7" s="25">
        <v>0</v>
      </c>
      <c r="D7" s="54">
        <f t="shared" si="0"/>
        <v>0</v>
      </c>
      <c r="E7" s="25">
        <v>64</v>
      </c>
      <c r="F7" s="25">
        <v>847</v>
      </c>
      <c r="G7" s="26">
        <v>307.67441860465101</v>
      </c>
    </row>
    <row r="8" spans="1:7" x14ac:dyDescent="0.2">
      <c r="A8" s="48" t="s">
        <v>241</v>
      </c>
      <c r="B8" s="25">
        <v>43</v>
      </c>
      <c r="C8" s="25">
        <v>1</v>
      </c>
      <c r="D8" s="54">
        <f t="shared" si="0"/>
        <v>2.3255813953488373</v>
      </c>
      <c r="E8" s="25">
        <v>75</v>
      </c>
      <c r="F8" s="25">
        <v>797</v>
      </c>
      <c r="G8" s="26">
        <v>305.55813953488399</v>
      </c>
    </row>
    <row r="9" spans="1:7" x14ac:dyDescent="0.2">
      <c r="A9" s="48" t="s">
        <v>242</v>
      </c>
      <c r="B9" s="25">
        <v>13</v>
      </c>
      <c r="C9" s="25">
        <v>0</v>
      </c>
      <c r="D9" s="54">
        <f t="shared" si="0"/>
        <v>0</v>
      </c>
      <c r="E9" s="25">
        <v>74</v>
      </c>
      <c r="F9" s="25">
        <v>811</v>
      </c>
      <c r="G9" s="26">
        <v>352.769230769231</v>
      </c>
    </row>
    <row r="10" spans="1:7" x14ac:dyDescent="0.2">
      <c r="A10" s="48" t="s">
        <v>243</v>
      </c>
      <c r="B10" s="25">
        <v>12</v>
      </c>
      <c r="C10" s="25">
        <v>0</v>
      </c>
      <c r="D10" s="54">
        <f t="shared" si="0"/>
        <v>0</v>
      </c>
      <c r="E10" s="25">
        <v>84</v>
      </c>
      <c r="F10" s="25">
        <v>594</v>
      </c>
      <c r="G10" s="26">
        <v>272.16666666666703</v>
      </c>
    </row>
    <row r="11" spans="1:7" x14ac:dyDescent="0.2">
      <c r="A11" s="48" t="s">
        <v>244</v>
      </c>
      <c r="B11" s="25">
        <v>14</v>
      </c>
      <c r="C11" s="25">
        <v>0</v>
      </c>
      <c r="D11" s="54">
        <f t="shared" si="0"/>
        <v>0</v>
      </c>
      <c r="E11" s="25">
        <v>154</v>
      </c>
      <c r="F11" s="25">
        <v>798</v>
      </c>
      <c r="G11" s="26">
        <v>381.71428571428601</v>
      </c>
    </row>
    <row r="12" spans="1:7" x14ac:dyDescent="0.2">
      <c r="A12" s="48" t="s">
        <v>245</v>
      </c>
      <c r="B12" s="25">
        <v>68</v>
      </c>
      <c r="C12" s="25">
        <v>0</v>
      </c>
      <c r="D12" s="54">
        <f t="shared" si="0"/>
        <v>0</v>
      </c>
      <c r="E12" s="25">
        <v>75</v>
      </c>
      <c r="F12" s="25">
        <v>1245</v>
      </c>
      <c r="G12" s="26">
        <v>258.85294117647101</v>
      </c>
    </row>
    <row r="13" spans="1:7" x14ac:dyDescent="0.2">
      <c r="A13" s="48" t="s">
        <v>246</v>
      </c>
      <c r="B13" s="25">
        <v>28</v>
      </c>
      <c r="C13" s="25">
        <v>0</v>
      </c>
      <c r="D13" s="54">
        <f t="shared" si="0"/>
        <v>0</v>
      </c>
      <c r="E13" s="25">
        <v>84</v>
      </c>
      <c r="F13" s="25">
        <v>1442</v>
      </c>
      <c r="G13" s="26">
        <v>342.71428571428601</v>
      </c>
    </row>
    <row r="14" spans="1:7" x14ac:dyDescent="0.2">
      <c r="A14" s="48" t="s">
        <v>247</v>
      </c>
      <c r="B14" s="25">
        <v>33</v>
      </c>
      <c r="C14" s="25">
        <v>0</v>
      </c>
      <c r="D14" s="54">
        <f t="shared" si="0"/>
        <v>0</v>
      </c>
      <c r="E14" s="25">
        <v>126</v>
      </c>
      <c r="F14" s="25">
        <v>517</v>
      </c>
      <c r="G14" s="26">
        <v>313.969696969697</v>
      </c>
    </row>
    <row r="15" spans="1:7" x14ac:dyDescent="0.2">
      <c r="A15" s="48" t="s">
        <v>248</v>
      </c>
      <c r="B15" s="25">
        <v>13</v>
      </c>
      <c r="C15" s="25">
        <v>0</v>
      </c>
      <c r="D15" s="54">
        <f t="shared" si="0"/>
        <v>0</v>
      </c>
      <c r="E15" s="25">
        <v>117</v>
      </c>
      <c r="F15" s="25">
        <v>789</v>
      </c>
      <c r="G15" s="26">
        <v>322.92307692307702</v>
      </c>
    </row>
    <row r="16" spans="1:7" x14ac:dyDescent="0.2">
      <c r="A16" s="48" t="s">
        <v>249</v>
      </c>
      <c r="B16" s="25">
        <v>40</v>
      </c>
      <c r="C16" s="25">
        <v>0</v>
      </c>
      <c r="D16" s="54">
        <f t="shared" si="0"/>
        <v>0</v>
      </c>
      <c r="E16" s="25">
        <v>177</v>
      </c>
      <c r="F16" s="25">
        <v>712</v>
      </c>
      <c r="G16" s="26">
        <v>323.125</v>
      </c>
    </row>
    <row r="17" spans="1:7" x14ac:dyDescent="0.2">
      <c r="A17" s="48" t="s">
        <v>250</v>
      </c>
      <c r="B17" s="25">
        <v>73</v>
      </c>
      <c r="C17" s="25">
        <v>0</v>
      </c>
      <c r="D17" s="54">
        <f t="shared" si="0"/>
        <v>0</v>
      </c>
      <c r="E17" s="25">
        <v>104</v>
      </c>
      <c r="F17" s="25">
        <v>717</v>
      </c>
      <c r="G17" s="26">
        <v>266.24657534246597</v>
      </c>
    </row>
    <row r="18" spans="1:7" x14ac:dyDescent="0.2">
      <c r="A18" s="48" t="s">
        <v>251</v>
      </c>
      <c r="B18" s="25">
        <v>51</v>
      </c>
      <c r="C18" s="25">
        <v>0</v>
      </c>
      <c r="D18" s="54">
        <f t="shared" si="0"/>
        <v>0</v>
      </c>
      <c r="E18" s="25">
        <v>77</v>
      </c>
      <c r="F18" s="25">
        <v>1100</v>
      </c>
      <c r="G18" s="26">
        <v>325.78431372548999</v>
      </c>
    </row>
    <row r="19" spans="1:7" x14ac:dyDescent="0.2">
      <c r="A19" s="48" t="s">
        <v>252</v>
      </c>
      <c r="B19" s="25">
        <v>83</v>
      </c>
      <c r="C19" s="25">
        <v>3</v>
      </c>
      <c r="D19" s="54">
        <f t="shared" si="0"/>
        <v>3.6144578313253009</v>
      </c>
      <c r="E19" s="25">
        <v>55</v>
      </c>
      <c r="F19" s="25">
        <v>777</v>
      </c>
      <c r="G19" s="26">
        <v>314.37349397590401</v>
      </c>
    </row>
    <row r="20" spans="1:7" x14ac:dyDescent="0.2">
      <c r="A20" s="48" t="s">
        <v>253</v>
      </c>
      <c r="B20" s="25">
        <v>25</v>
      </c>
      <c r="C20" s="25">
        <v>1</v>
      </c>
      <c r="D20" s="54">
        <f t="shared" si="0"/>
        <v>4</v>
      </c>
      <c r="E20" s="25">
        <v>105</v>
      </c>
      <c r="F20" s="25">
        <v>769</v>
      </c>
      <c r="G20" s="26">
        <v>325.24</v>
      </c>
    </row>
    <row r="21" spans="1:7" x14ac:dyDescent="0.2">
      <c r="A21" s="48" t="s">
        <v>254</v>
      </c>
      <c r="B21" s="25">
        <v>66</v>
      </c>
      <c r="C21" s="25">
        <v>3</v>
      </c>
      <c r="D21" s="54">
        <f t="shared" si="0"/>
        <v>4.5454545454545459</v>
      </c>
      <c r="E21" s="25">
        <v>96</v>
      </c>
      <c r="F21" s="25">
        <v>769</v>
      </c>
      <c r="G21" s="26">
        <v>330.24242424242402</v>
      </c>
    </row>
    <row r="22" spans="1:7" x14ac:dyDescent="0.2">
      <c r="A22" s="48" t="s">
        <v>729</v>
      </c>
      <c r="B22" s="25">
        <v>20</v>
      </c>
      <c r="C22" s="25">
        <v>0</v>
      </c>
      <c r="D22" s="54">
        <f t="shared" si="0"/>
        <v>0</v>
      </c>
      <c r="E22" s="25">
        <v>123</v>
      </c>
      <c r="F22" s="25">
        <v>875</v>
      </c>
      <c r="G22" s="26">
        <v>375.85</v>
      </c>
    </row>
    <row r="23" spans="1:7" x14ac:dyDescent="0.2">
      <c r="A23" s="48" t="s">
        <v>255</v>
      </c>
      <c r="B23" s="25">
        <v>15</v>
      </c>
      <c r="C23" s="25">
        <v>1</v>
      </c>
      <c r="D23" s="54">
        <f t="shared" si="0"/>
        <v>6.666666666666667</v>
      </c>
      <c r="E23" s="25">
        <v>154</v>
      </c>
      <c r="F23" s="25">
        <v>793</v>
      </c>
      <c r="G23" s="26">
        <v>363.6</v>
      </c>
    </row>
    <row r="24" spans="1:7" x14ac:dyDescent="0.2">
      <c r="A24" s="48" t="s">
        <v>256</v>
      </c>
      <c r="B24" s="25">
        <v>25</v>
      </c>
      <c r="C24" s="25">
        <v>2</v>
      </c>
      <c r="D24" s="54">
        <f t="shared" si="0"/>
        <v>8</v>
      </c>
      <c r="E24" s="25">
        <v>130</v>
      </c>
      <c r="F24" s="25">
        <v>775</v>
      </c>
      <c r="G24" s="26">
        <v>337.32</v>
      </c>
    </row>
    <row r="25" spans="1:7" x14ac:dyDescent="0.2">
      <c r="A25" s="48" t="s">
        <v>257</v>
      </c>
      <c r="B25" s="25">
        <v>18</v>
      </c>
      <c r="C25" s="25">
        <v>0</v>
      </c>
      <c r="D25" s="54">
        <f t="shared" si="0"/>
        <v>0</v>
      </c>
      <c r="E25" s="25">
        <v>146</v>
      </c>
      <c r="F25" s="25">
        <v>721</v>
      </c>
      <c r="G25" s="26">
        <v>326.444444444444</v>
      </c>
    </row>
    <row r="26" spans="1:7" x14ac:dyDescent="0.2">
      <c r="A26" s="48" t="s">
        <v>258</v>
      </c>
      <c r="B26" s="25">
        <v>22</v>
      </c>
      <c r="C26" s="25">
        <v>0</v>
      </c>
      <c r="D26" s="54">
        <f t="shared" si="0"/>
        <v>0</v>
      </c>
      <c r="E26" s="25">
        <v>165</v>
      </c>
      <c r="F26" s="25">
        <v>721</v>
      </c>
      <c r="G26" s="26">
        <v>313.09090909090901</v>
      </c>
    </row>
    <row r="27" spans="1:7" x14ac:dyDescent="0.2">
      <c r="A27" s="48" t="s">
        <v>259</v>
      </c>
      <c r="B27" s="25">
        <v>16</v>
      </c>
      <c r="C27" s="25">
        <v>0</v>
      </c>
      <c r="D27" s="54">
        <f t="shared" si="0"/>
        <v>0</v>
      </c>
      <c r="E27" s="25">
        <v>139</v>
      </c>
      <c r="F27" s="25">
        <v>721</v>
      </c>
      <c r="G27" s="26">
        <v>311.25</v>
      </c>
    </row>
    <row r="28" spans="1:7" x14ac:dyDescent="0.2">
      <c r="A28" s="48" t="s">
        <v>260</v>
      </c>
      <c r="B28" s="25">
        <v>10</v>
      </c>
      <c r="C28" s="25">
        <v>0</v>
      </c>
      <c r="D28" s="54">
        <f t="shared" si="0"/>
        <v>0</v>
      </c>
      <c r="E28" s="25">
        <v>68</v>
      </c>
      <c r="F28" s="25">
        <v>1079</v>
      </c>
      <c r="G28" s="26">
        <v>394.6</v>
      </c>
    </row>
    <row r="29" spans="1:7" x14ac:dyDescent="0.2">
      <c r="A29" s="48" t="s">
        <v>261</v>
      </c>
      <c r="B29" s="25">
        <v>11</v>
      </c>
      <c r="C29" s="25">
        <v>0</v>
      </c>
      <c r="D29" s="54">
        <f t="shared" si="0"/>
        <v>0</v>
      </c>
      <c r="E29" s="25">
        <v>124</v>
      </c>
      <c r="F29" s="25">
        <v>834</v>
      </c>
      <c r="G29" s="26">
        <v>329</v>
      </c>
    </row>
    <row r="30" spans="1:7" x14ac:dyDescent="0.2">
      <c r="A30" s="48" t="s">
        <v>262</v>
      </c>
      <c r="B30" s="25">
        <v>69</v>
      </c>
      <c r="C30" s="25">
        <v>0</v>
      </c>
      <c r="D30" s="54">
        <f t="shared" si="0"/>
        <v>0</v>
      </c>
      <c r="E30" s="25">
        <v>88</v>
      </c>
      <c r="F30" s="25">
        <v>1137</v>
      </c>
      <c r="G30" s="26">
        <v>261.44927536231899</v>
      </c>
    </row>
    <row r="31" spans="1:7" x14ac:dyDescent="0.2">
      <c r="A31" s="48" t="s">
        <v>263</v>
      </c>
      <c r="B31" s="25">
        <v>108</v>
      </c>
      <c r="C31" s="25">
        <v>0</v>
      </c>
      <c r="D31" s="54">
        <f t="shared" si="0"/>
        <v>0</v>
      </c>
      <c r="E31" s="25">
        <v>99</v>
      </c>
      <c r="F31" s="25">
        <v>941</v>
      </c>
      <c r="G31" s="26">
        <v>389.944444444444</v>
      </c>
    </row>
    <row r="32" spans="1:7" x14ac:dyDescent="0.2">
      <c r="A32" s="48" t="s">
        <v>266</v>
      </c>
      <c r="B32" s="25">
        <v>17</v>
      </c>
      <c r="C32" s="25">
        <v>0</v>
      </c>
      <c r="D32" s="54">
        <f t="shared" si="0"/>
        <v>0</v>
      </c>
      <c r="E32" s="25">
        <v>149</v>
      </c>
      <c r="F32" s="25">
        <v>815</v>
      </c>
      <c r="G32" s="26">
        <v>490.941176470588</v>
      </c>
    </row>
    <row r="33" spans="1:7" x14ac:dyDescent="0.2">
      <c r="A33" s="48" t="s">
        <v>267</v>
      </c>
      <c r="B33" s="25">
        <v>19</v>
      </c>
      <c r="C33" s="25">
        <v>0</v>
      </c>
      <c r="D33" s="54">
        <f t="shared" si="0"/>
        <v>0</v>
      </c>
      <c r="E33" s="25">
        <v>77</v>
      </c>
      <c r="F33" s="25">
        <v>1057</v>
      </c>
      <c r="G33" s="26">
        <v>297.42105263157902</v>
      </c>
    </row>
    <row r="34" spans="1:7" x14ac:dyDescent="0.2">
      <c r="A34" s="48" t="s">
        <v>268</v>
      </c>
      <c r="B34" s="25">
        <v>33</v>
      </c>
      <c r="C34" s="25">
        <v>0</v>
      </c>
      <c r="D34" s="54">
        <f t="shared" si="0"/>
        <v>0</v>
      </c>
      <c r="E34" s="25">
        <v>93</v>
      </c>
      <c r="F34" s="25">
        <v>909</v>
      </c>
      <c r="G34" s="26">
        <v>291.51515151515201</v>
      </c>
    </row>
    <row r="35" spans="1:7" x14ac:dyDescent="0.2">
      <c r="A35" s="48" t="s">
        <v>269</v>
      </c>
      <c r="B35" s="25">
        <v>30</v>
      </c>
      <c r="C35" s="25">
        <v>1</v>
      </c>
      <c r="D35" s="54">
        <f t="shared" si="0"/>
        <v>3.3333333333333335</v>
      </c>
      <c r="E35" s="25">
        <v>110</v>
      </c>
      <c r="F35" s="25">
        <v>1125</v>
      </c>
      <c r="G35" s="26">
        <v>358.26666666666699</v>
      </c>
    </row>
    <row r="36" spans="1:7" x14ac:dyDescent="0.2">
      <c r="A36" s="48" t="s">
        <v>270</v>
      </c>
      <c r="B36" s="25">
        <v>31</v>
      </c>
      <c r="C36" s="25">
        <v>0</v>
      </c>
      <c r="D36" s="54">
        <f t="shared" si="0"/>
        <v>0</v>
      </c>
      <c r="E36" s="25">
        <v>81</v>
      </c>
      <c r="F36" s="25">
        <v>909</v>
      </c>
      <c r="G36" s="26">
        <v>372</v>
      </c>
    </row>
    <row r="37" spans="1:7" x14ac:dyDescent="0.2">
      <c r="A37" s="48" t="s">
        <v>272</v>
      </c>
      <c r="B37" s="25">
        <v>9</v>
      </c>
      <c r="C37" s="25">
        <v>0</v>
      </c>
      <c r="D37" s="54">
        <f t="shared" si="0"/>
        <v>0</v>
      </c>
      <c r="E37" s="25">
        <v>280</v>
      </c>
      <c r="F37" s="25">
        <v>568</v>
      </c>
      <c r="G37" s="26">
        <v>398.222222222222</v>
      </c>
    </row>
    <row r="38" spans="1:7" x14ac:dyDescent="0.2">
      <c r="A38" s="48" t="s">
        <v>273</v>
      </c>
      <c r="B38" s="25">
        <v>31</v>
      </c>
      <c r="C38" s="25">
        <v>0</v>
      </c>
      <c r="D38" s="54">
        <f t="shared" si="0"/>
        <v>0</v>
      </c>
      <c r="E38" s="25">
        <v>135</v>
      </c>
      <c r="F38" s="25">
        <v>790</v>
      </c>
      <c r="G38" s="26">
        <v>499.58064516129002</v>
      </c>
    </row>
    <row r="39" spans="1:7" x14ac:dyDescent="0.2">
      <c r="A39" s="48" t="s">
        <v>274</v>
      </c>
      <c r="B39" s="25">
        <v>13</v>
      </c>
      <c r="C39" s="25">
        <v>0</v>
      </c>
      <c r="D39" s="54">
        <f t="shared" si="0"/>
        <v>0</v>
      </c>
      <c r="E39" s="25">
        <v>277</v>
      </c>
      <c r="F39" s="25">
        <v>769</v>
      </c>
      <c r="G39" s="26">
        <v>461.92307692307702</v>
      </c>
    </row>
    <row r="40" spans="1:7" x14ac:dyDescent="0.2">
      <c r="A40" s="48" t="s">
        <v>275</v>
      </c>
      <c r="B40" s="25">
        <v>26</v>
      </c>
      <c r="C40" s="25">
        <v>1</v>
      </c>
      <c r="D40" s="54">
        <f t="shared" si="0"/>
        <v>3.8461538461538463</v>
      </c>
      <c r="E40" s="25">
        <v>106</v>
      </c>
      <c r="F40" s="25">
        <v>381</v>
      </c>
      <c r="G40" s="26">
        <v>263.538461538462</v>
      </c>
    </row>
    <row r="41" spans="1:7" x14ac:dyDescent="0.2">
      <c r="A41" s="48" t="s">
        <v>730</v>
      </c>
      <c r="B41" s="25">
        <v>41</v>
      </c>
      <c r="C41" s="25">
        <v>1</v>
      </c>
      <c r="D41" s="54">
        <f t="shared" si="0"/>
        <v>2.4390243902439024</v>
      </c>
      <c r="E41" s="25">
        <v>58</v>
      </c>
      <c r="F41" s="25">
        <v>836</v>
      </c>
      <c r="G41" s="26">
        <v>224.65853658536599</v>
      </c>
    </row>
    <row r="42" spans="1:7" x14ac:dyDescent="0.2">
      <c r="A42" s="48" t="s">
        <v>276</v>
      </c>
      <c r="B42" s="25">
        <v>18</v>
      </c>
      <c r="C42" s="25">
        <v>0</v>
      </c>
      <c r="D42" s="54">
        <f t="shared" si="0"/>
        <v>0</v>
      </c>
      <c r="E42" s="25">
        <v>145</v>
      </c>
      <c r="F42" s="25">
        <v>481</v>
      </c>
      <c r="G42" s="26">
        <v>285.277777777778</v>
      </c>
    </row>
    <row r="43" spans="1:7" x14ac:dyDescent="0.2">
      <c r="A43" s="48" t="s">
        <v>278</v>
      </c>
      <c r="B43" s="25">
        <v>70</v>
      </c>
      <c r="C43" s="25">
        <v>0</v>
      </c>
      <c r="D43" s="54">
        <f t="shared" si="0"/>
        <v>0</v>
      </c>
      <c r="E43" s="25">
        <v>81</v>
      </c>
      <c r="F43" s="25">
        <v>1054</v>
      </c>
      <c r="G43" s="26">
        <v>427.7</v>
      </c>
    </row>
    <row r="44" spans="1:7" x14ac:dyDescent="0.2">
      <c r="A44" s="48" t="s">
        <v>279</v>
      </c>
      <c r="B44" s="25">
        <v>3</v>
      </c>
      <c r="C44" s="25">
        <v>0</v>
      </c>
      <c r="D44" s="54">
        <f t="shared" si="0"/>
        <v>0</v>
      </c>
      <c r="E44" s="25">
        <v>284</v>
      </c>
      <c r="F44" s="25">
        <v>413</v>
      </c>
      <c r="G44" s="26">
        <v>355.33333333333297</v>
      </c>
    </row>
    <row r="45" spans="1:7" x14ac:dyDescent="0.2">
      <c r="A45" s="48" t="s">
        <v>280</v>
      </c>
      <c r="B45" s="25">
        <v>24</v>
      </c>
      <c r="C45" s="25">
        <v>0</v>
      </c>
      <c r="D45" s="54">
        <f t="shared" si="0"/>
        <v>0</v>
      </c>
      <c r="E45" s="25">
        <v>101</v>
      </c>
      <c r="F45" s="25">
        <v>777</v>
      </c>
      <c r="G45" s="26">
        <v>305.875</v>
      </c>
    </row>
    <row r="46" spans="1:7" x14ac:dyDescent="0.2">
      <c r="A46" s="48" t="s">
        <v>281</v>
      </c>
      <c r="B46" s="25">
        <v>19</v>
      </c>
      <c r="C46" s="25">
        <v>0</v>
      </c>
      <c r="D46" s="54">
        <f t="shared" si="0"/>
        <v>0</v>
      </c>
      <c r="E46" s="25">
        <v>165</v>
      </c>
      <c r="F46" s="25">
        <v>790</v>
      </c>
      <c r="G46" s="26">
        <v>321</v>
      </c>
    </row>
    <row r="47" spans="1:7" x14ac:dyDescent="0.2">
      <c r="A47" s="48" t="s">
        <v>282</v>
      </c>
      <c r="B47" s="25">
        <v>32</v>
      </c>
      <c r="C47" s="25">
        <v>1</v>
      </c>
      <c r="D47" s="54">
        <f t="shared" si="0"/>
        <v>3.125</v>
      </c>
      <c r="E47" s="25">
        <v>123</v>
      </c>
      <c r="F47" s="25">
        <v>1129</v>
      </c>
      <c r="G47" s="26">
        <v>402.53125</v>
      </c>
    </row>
    <row r="48" spans="1:7" x14ac:dyDescent="0.2">
      <c r="A48" s="48" t="s">
        <v>283</v>
      </c>
      <c r="B48" s="25">
        <v>129</v>
      </c>
      <c r="C48" s="25">
        <v>0</v>
      </c>
      <c r="D48" s="54">
        <f t="shared" si="0"/>
        <v>0</v>
      </c>
      <c r="E48" s="25">
        <v>73</v>
      </c>
      <c r="F48" s="25">
        <v>873</v>
      </c>
      <c r="G48" s="26">
        <v>266.03875968992202</v>
      </c>
    </row>
    <row r="49" spans="1:7" x14ac:dyDescent="0.2">
      <c r="A49" s="48" t="s">
        <v>284</v>
      </c>
      <c r="B49" s="25">
        <v>1</v>
      </c>
      <c r="C49" s="25">
        <v>0</v>
      </c>
      <c r="D49" s="54">
        <f t="shared" si="0"/>
        <v>0</v>
      </c>
      <c r="E49" s="25">
        <v>301</v>
      </c>
      <c r="F49" s="25">
        <v>301</v>
      </c>
      <c r="G49" s="26">
        <v>301</v>
      </c>
    </row>
    <row r="50" spans="1:7" x14ac:dyDescent="0.2">
      <c r="A50" s="48" t="s">
        <v>285</v>
      </c>
      <c r="B50" s="25">
        <v>42</v>
      </c>
      <c r="C50" s="25">
        <v>0</v>
      </c>
      <c r="D50" s="54">
        <f t="shared" si="0"/>
        <v>0</v>
      </c>
      <c r="E50" s="25">
        <v>100</v>
      </c>
      <c r="F50" s="25">
        <v>1306</v>
      </c>
      <c r="G50" s="26">
        <v>302.642857142857</v>
      </c>
    </row>
    <row r="51" spans="1:7" x14ac:dyDescent="0.2">
      <c r="A51" s="48" t="s">
        <v>286</v>
      </c>
      <c r="B51" s="25">
        <v>173</v>
      </c>
      <c r="C51" s="25">
        <v>1</v>
      </c>
      <c r="D51" s="54">
        <f t="shared" si="0"/>
        <v>0.57803468208092479</v>
      </c>
      <c r="E51" s="25">
        <v>72</v>
      </c>
      <c r="F51" s="25">
        <v>1430</v>
      </c>
      <c r="G51" s="26">
        <v>309.87861271676297</v>
      </c>
    </row>
    <row r="52" spans="1:7" x14ac:dyDescent="0.2">
      <c r="A52" s="48" t="s">
        <v>287</v>
      </c>
      <c r="B52" s="25">
        <v>96</v>
      </c>
      <c r="C52" s="25">
        <v>0</v>
      </c>
      <c r="D52" s="54">
        <f t="shared" si="0"/>
        <v>0</v>
      </c>
      <c r="E52" s="25">
        <v>72</v>
      </c>
      <c r="F52" s="25">
        <v>1296</v>
      </c>
      <c r="G52" s="26">
        <v>273.5</v>
      </c>
    </row>
    <row r="53" spans="1:7" x14ac:dyDescent="0.2">
      <c r="A53" s="48" t="s">
        <v>731</v>
      </c>
      <c r="B53" s="25">
        <v>13</v>
      </c>
      <c r="C53" s="25">
        <v>0</v>
      </c>
      <c r="D53" s="54">
        <f t="shared" si="0"/>
        <v>0</v>
      </c>
      <c r="E53" s="25">
        <v>78</v>
      </c>
      <c r="F53" s="25">
        <v>700</v>
      </c>
      <c r="G53" s="26">
        <v>324.61538461538498</v>
      </c>
    </row>
    <row r="54" spans="1:7" x14ac:dyDescent="0.2">
      <c r="A54" s="48" t="s">
        <v>288</v>
      </c>
      <c r="B54" s="25">
        <v>6</v>
      </c>
      <c r="C54" s="25">
        <v>0</v>
      </c>
      <c r="D54" s="54">
        <f t="shared" si="0"/>
        <v>0</v>
      </c>
      <c r="E54" s="25">
        <v>133</v>
      </c>
      <c r="F54" s="25">
        <v>1072</v>
      </c>
      <c r="G54" s="26">
        <v>405.16666666666703</v>
      </c>
    </row>
    <row r="55" spans="1:7" x14ac:dyDescent="0.2">
      <c r="A55" s="48" t="s">
        <v>289</v>
      </c>
      <c r="B55" s="25">
        <v>5</v>
      </c>
      <c r="C55" s="25">
        <v>0</v>
      </c>
      <c r="D55" s="54">
        <f t="shared" si="0"/>
        <v>0</v>
      </c>
      <c r="E55" s="25">
        <v>283</v>
      </c>
      <c r="F55" s="25">
        <v>759</v>
      </c>
      <c r="G55" s="26">
        <v>450.8</v>
      </c>
    </row>
    <row r="56" spans="1:7" x14ac:dyDescent="0.2">
      <c r="A56" s="48" t="s">
        <v>290</v>
      </c>
      <c r="B56" s="25">
        <v>29</v>
      </c>
      <c r="C56" s="25">
        <v>0</v>
      </c>
      <c r="D56" s="54">
        <f t="shared" si="0"/>
        <v>0</v>
      </c>
      <c r="E56" s="25">
        <v>120</v>
      </c>
      <c r="F56" s="25">
        <v>759</v>
      </c>
      <c r="G56" s="26">
        <v>329.068965517241</v>
      </c>
    </row>
    <row r="57" spans="1:7" x14ac:dyDescent="0.2">
      <c r="A57" s="48" t="s">
        <v>291</v>
      </c>
      <c r="B57" s="25">
        <v>28</v>
      </c>
      <c r="C57" s="25">
        <v>1</v>
      </c>
      <c r="D57" s="54">
        <f t="shared" si="0"/>
        <v>3.5714285714285712</v>
      </c>
      <c r="E57" s="25">
        <v>109</v>
      </c>
      <c r="F57" s="25">
        <v>754</v>
      </c>
      <c r="G57" s="26">
        <v>297.642857142857</v>
      </c>
    </row>
    <row r="58" spans="1:7" x14ac:dyDescent="0.2">
      <c r="A58" s="48" t="s">
        <v>292</v>
      </c>
      <c r="B58" s="25">
        <v>35</v>
      </c>
      <c r="C58" s="25">
        <v>2</v>
      </c>
      <c r="D58" s="54">
        <f t="shared" si="0"/>
        <v>5.7142857142857144</v>
      </c>
      <c r="E58" s="25">
        <v>131</v>
      </c>
      <c r="F58" s="25">
        <v>697</v>
      </c>
      <c r="G58" s="26">
        <v>269.57142857142901</v>
      </c>
    </row>
    <row r="59" spans="1:7" x14ac:dyDescent="0.2">
      <c r="A59" s="48" t="s">
        <v>293</v>
      </c>
      <c r="B59" s="25">
        <v>44</v>
      </c>
      <c r="C59" s="25">
        <v>0</v>
      </c>
      <c r="D59" s="54">
        <f t="shared" si="0"/>
        <v>0</v>
      </c>
      <c r="E59" s="25">
        <v>60</v>
      </c>
      <c r="F59" s="25">
        <v>803</v>
      </c>
      <c r="G59" s="26">
        <v>291.54545454545502</v>
      </c>
    </row>
    <row r="60" spans="1:7" x14ac:dyDescent="0.2">
      <c r="A60" s="48" t="s">
        <v>294</v>
      </c>
      <c r="B60" s="25">
        <v>28</v>
      </c>
      <c r="C60" s="25">
        <v>2</v>
      </c>
      <c r="D60" s="54">
        <f t="shared" si="0"/>
        <v>7.1428571428571423</v>
      </c>
      <c r="E60" s="25">
        <v>101</v>
      </c>
      <c r="F60" s="25">
        <v>1288</v>
      </c>
      <c r="G60" s="26">
        <v>490.28571428571399</v>
      </c>
    </row>
    <row r="61" spans="1:7" x14ac:dyDescent="0.2">
      <c r="A61" s="48" t="s">
        <v>295</v>
      </c>
      <c r="B61" s="25">
        <v>10</v>
      </c>
      <c r="C61" s="25">
        <v>0</v>
      </c>
      <c r="D61" s="54">
        <f t="shared" si="0"/>
        <v>0</v>
      </c>
      <c r="E61" s="25">
        <v>271</v>
      </c>
      <c r="F61" s="25">
        <v>1074</v>
      </c>
      <c r="G61" s="26">
        <v>452</v>
      </c>
    </row>
    <row r="62" spans="1:7" x14ac:dyDescent="0.2">
      <c r="A62" s="48" t="s">
        <v>297</v>
      </c>
      <c r="B62" s="25">
        <v>65</v>
      </c>
      <c r="C62" s="25">
        <v>0</v>
      </c>
      <c r="D62" s="54">
        <f t="shared" si="0"/>
        <v>0</v>
      </c>
      <c r="E62" s="25">
        <v>80</v>
      </c>
      <c r="F62" s="25">
        <v>1317</v>
      </c>
      <c r="G62" s="26">
        <v>352.29230769230799</v>
      </c>
    </row>
    <row r="63" spans="1:7" x14ac:dyDescent="0.2">
      <c r="A63" s="48" t="s">
        <v>300</v>
      </c>
      <c r="B63" s="25">
        <v>12</v>
      </c>
      <c r="C63" s="25">
        <v>0</v>
      </c>
      <c r="D63" s="54">
        <f t="shared" si="0"/>
        <v>0</v>
      </c>
      <c r="E63" s="25">
        <v>134</v>
      </c>
      <c r="F63" s="25">
        <v>744</v>
      </c>
      <c r="G63" s="26">
        <v>332.66666666666703</v>
      </c>
    </row>
    <row r="64" spans="1:7" x14ac:dyDescent="0.2">
      <c r="A64" s="48" t="s">
        <v>301</v>
      </c>
      <c r="B64" s="25">
        <v>7</v>
      </c>
      <c r="C64" s="25">
        <v>0</v>
      </c>
      <c r="D64" s="54">
        <f t="shared" si="0"/>
        <v>0</v>
      </c>
      <c r="E64" s="25">
        <v>298</v>
      </c>
      <c r="F64" s="25">
        <v>1615</v>
      </c>
      <c r="G64" s="26">
        <v>607.42857142857099</v>
      </c>
    </row>
    <row r="65" spans="1:7" x14ac:dyDescent="0.2">
      <c r="A65" s="48" t="s">
        <v>302</v>
      </c>
      <c r="B65" s="25">
        <v>1</v>
      </c>
      <c r="C65" s="25">
        <v>0</v>
      </c>
      <c r="D65" s="54">
        <f t="shared" si="0"/>
        <v>0</v>
      </c>
      <c r="E65" s="25">
        <v>753</v>
      </c>
      <c r="F65" s="25">
        <v>753</v>
      </c>
      <c r="G65" s="26">
        <v>753</v>
      </c>
    </row>
    <row r="66" spans="1:7" x14ac:dyDescent="0.2">
      <c r="A66" s="48" t="s">
        <v>303</v>
      </c>
      <c r="B66" s="25">
        <v>24</v>
      </c>
      <c r="C66" s="25">
        <v>0</v>
      </c>
      <c r="D66" s="54">
        <f t="shared" si="0"/>
        <v>0</v>
      </c>
      <c r="E66" s="25">
        <v>76</v>
      </c>
      <c r="F66" s="25">
        <v>1166</v>
      </c>
      <c r="G66" s="26">
        <v>413.79166666666703</v>
      </c>
    </row>
    <row r="67" spans="1:7" x14ac:dyDescent="0.2">
      <c r="A67" s="48" t="s">
        <v>304</v>
      </c>
      <c r="B67" s="25">
        <v>4</v>
      </c>
      <c r="C67" s="25">
        <v>0</v>
      </c>
      <c r="D67" s="54">
        <f t="shared" si="0"/>
        <v>0</v>
      </c>
      <c r="E67" s="25">
        <v>97</v>
      </c>
      <c r="F67" s="25">
        <v>342</v>
      </c>
      <c r="G67" s="26">
        <v>230</v>
      </c>
    </row>
    <row r="68" spans="1:7" x14ac:dyDescent="0.2">
      <c r="A68" s="48" t="s">
        <v>732</v>
      </c>
      <c r="B68" s="25">
        <v>21</v>
      </c>
      <c r="C68" s="25">
        <v>1</v>
      </c>
      <c r="D68" s="54">
        <f t="shared" ref="D68:D102" si="1">C68/B68*100</f>
        <v>4.7619047619047619</v>
      </c>
      <c r="E68" s="25">
        <v>217</v>
      </c>
      <c r="F68" s="25">
        <v>826</v>
      </c>
      <c r="G68" s="26">
        <v>439.33333333333297</v>
      </c>
    </row>
    <row r="69" spans="1:7" x14ac:dyDescent="0.2">
      <c r="A69" s="48" t="s">
        <v>305</v>
      </c>
      <c r="B69" s="25">
        <v>29</v>
      </c>
      <c r="C69" s="25">
        <v>2</v>
      </c>
      <c r="D69" s="54">
        <f t="shared" si="1"/>
        <v>6.8965517241379306</v>
      </c>
      <c r="E69" s="25">
        <v>93</v>
      </c>
      <c r="F69" s="25">
        <v>736</v>
      </c>
      <c r="G69" s="26">
        <v>346.31034482758599</v>
      </c>
    </row>
    <row r="70" spans="1:7" x14ac:dyDescent="0.2">
      <c r="A70" s="48" t="s">
        <v>306</v>
      </c>
      <c r="B70" s="25">
        <v>92</v>
      </c>
      <c r="C70" s="25">
        <v>2</v>
      </c>
      <c r="D70" s="54">
        <f t="shared" si="1"/>
        <v>2.1739130434782608</v>
      </c>
      <c r="E70" s="25">
        <v>116</v>
      </c>
      <c r="F70" s="25">
        <v>1517</v>
      </c>
      <c r="G70" s="26">
        <v>543.20652173913004</v>
      </c>
    </row>
    <row r="71" spans="1:7" x14ac:dyDescent="0.2">
      <c r="A71" s="48" t="s">
        <v>308</v>
      </c>
      <c r="B71" s="25">
        <v>4</v>
      </c>
      <c r="C71" s="25">
        <v>0</v>
      </c>
      <c r="D71" s="54">
        <f t="shared" si="1"/>
        <v>0</v>
      </c>
      <c r="E71" s="25">
        <v>119</v>
      </c>
      <c r="F71" s="25">
        <v>809</v>
      </c>
      <c r="G71" s="26">
        <v>368</v>
      </c>
    </row>
    <row r="72" spans="1:7" x14ac:dyDescent="0.2">
      <c r="A72" s="48" t="s">
        <v>309</v>
      </c>
      <c r="B72" s="25">
        <v>239</v>
      </c>
      <c r="C72" s="25">
        <v>0</v>
      </c>
      <c r="D72" s="54">
        <f t="shared" si="1"/>
        <v>0</v>
      </c>
      <c r="E72" s="25">
        <v>75</v>
      </c>
      <c r="F72" s="25">
        <v>721</v>
      </c>
      <c r="G72" s="26">
        <v>268.48535564853597</v>
      </c>
    </row>
    <row r="73" spans="1:7" x14ac:dyDescent="0.2">
      <c r="A73" s="48" t="s">
        <v>310</v>
      </c>
      <c r="B73" s="25">
        <v>189</v>
      </c>
      <c r="C73" s="25">
        <v>3</v>
      </c>
      <c r="D73" s="54">
        <f t="shared" si="1"/>
        <v>1.5873015873015872</v>
      </c>
      <c r="E73" s="25">
        <v>84</v>
      </c>
      <c r="F73" s="25">
        <v>693</v>
      </c>
      <c r="G73" s="26">
        <v>273.93121693121702</v>
      </c>
    </row>
    <row r="74" spans="1:7" x14ac:dyDescent="0.2">
      <c r="A74" s="48" t="s">
        <v>311</v>
      </c>
      <c r="B74" s="25">
        <v>204</v>
      </c>
      <c r="C74" s="25">
        <v>0</v>
      </c>
      <c r="D74" s="54">
        <f t="shared" si="1"/>
        <v>0</v>
      </c>
      <c r="E74" s="25">
        <v>50</v>
      </c>
      <c r="F74" s="25">
        <v>914</v>
      </c>
      <c r="G74" s="26">
        <v>115.43627450980399</v>
      </c>
    </row>
    <row r="75" spans="1:7" x14ac:dyDescent="0.2">
      <c r="A75" s="48" t="s">
        <v>312</v>
      </c>
      <c r="B75" s="25">
        <v>50</v>
      </c>
      <c r="C75" s="25">
        <v>4</v>
      </c>
      <c r="D75" s="54">
        <f t="shared" si="1"/>
        <v>8</v>
      </c>
      <c r="E75" s="25">
        <v>72</v>
      </c>
      <c r="F75" s="25">
        <v>839</v>
      </c>
      <c r="G75" s="26">
        <v>413.64</v>
      </c>
    </row>
    <row r="76" spans="1:7" x14ac:dyDescent="0.2">
      <c r="A76" s="48" t="s">
        <v>313</v>
      </c>
      <c r="B76" s="25">
        <v>7</v>
      </c>
      <c r="C76" s="25">
        <v>0</v>
      </c>
      <c r="D76" s="54">
        <f t="shared" si="1"/>
        <v>0</v>
      </c>
      <c r="E76" s="25">
        <v>184</v>
      </c>
      <c r="F76" s="25">
        <v>509</v>
      </c>
      <c r="G76" s="26">
        <v>332</v>
      </c>
    </row>
    <row r="77" spans="1:7" x14ac:dyDescent="0.2">
      <c r="A77" s="48" t="s">
        <v>314</v>
      </c>
      <c r="B77" s="25">
        <v>6</v>
      </c>
      <c r="C77" s="25">
        <v>0</v>
      </c>
      <c r="D77" s="54">
        <f t="shared" si="1"/>
        <v>0</v>
      </c>
      <c r="E77" s="25">
        <v>293</v>
      </c>
      <c r="F77" s="25">
        <v>1080</v>
      </c>
      <c r="G77" s="26">
        <v>687.16666666666697</v>
      </c>
    </row>
    <row r="78" spans="1:7" x14ac:dyDescent="0.2">
      <c r="A78" s="48" t="s">
        <v>317</v>
      </c>
      <c r="B78" s="25">
        <v>79</v>
      </c>
      <c r="C78" s="25">
        <v>2</v>
      </c>
      <c r="D78" s="54">
        <f t="shared" si="1"/>
        <v>2.5316455696202533</v>
      </c>
      <c r="E78" s="25">
        <v>55</v>
      </c>
      <c r="F78" s="25">
        <v>1107</v>
      </c>
      <c r="G78" s="26">
        <v>282.17721518987298</v>
      </c>
    </row>
    <row r="79" spans="1:7" x14ac:dyDescent="0.2">
      <c r="A79" s="48" t="s">
        <v>318</v>
      </c>
      <c r="B79" s="25">
        <v>41</v>
      </c>
      <c r="C79" s="25">
        <v>4</v>
      </c>
      <c r="D79" s="54">
        <f t="shared" si="1"/>
        <v>9.7560975609756095</v>
      </c>
      <c r="E79" s="25">
        <v>132</v>
      </c>
      <c r="F79" s="25">
        <v>877</v>
      </c>
      <c r="G79" s="26">
        <v>371.34146341463401</v>
      </c>
    </row>
    <row r="80" spans="1:7" x14ac:dyDescent="0.2">
      <c r="A80" s="48" t="s">
        <v>319</v>
      </c>
      <c r="B80" s="25">
        <v>44</v>
      </c>
      <c r="C80" s="25">
        <v>2</v>
      </c>
      <c r="D80" s="54">
        <f t="shared" si="1"/>
        <v>4.5454545454545459</v>
      </c>
      <c r="E80" s="25">
        <v>95</v>
      </c>
      <c r="F80" s="25">
        <v>874</v>
      </c>
      <c r="G80" s="26">
        <v>306.22727272727298</v>
      </c>
    </row>
    <row r="81" spans="1:7" x14ac:dyDescent="0.2">
      <c r="A81" s="48" t="s">
        <v>320</v>
      </c>
      <c r="B81" s="25">
        <v>32</v>
      </c>
      <c r="C81" s="25">
        <v>1</v>
      </c>
      <c r="D81" s="54">
        <f t="shared" si="1"/>
        <v>3.125</v>
      </c>
      <c r="E81" s="25">
        <v>54</v>
      </c>
      <c r="F81" s="25">
        <v>766</v>
      </c>
      <c r="G81" s="26">
        <v>338.25</v>
      </c>
    </row>
    <row r="82" spans="1:7" x14ac:dyDescent="0.2">
      <c r="A82" s="48" t="s">
        <v>321</v>
      </c>
      <c r="B82" s="25">
        <v>9</v>
      </c>
      <c r="C82" s="25">
        <v>0</v>
      </c>
      <c r="D82" s="54">
        <f t="shared" si="1"/>
        <v>0</v>
      </c>
      <c r="E82" s="25">
        <v>240</v>
      </c>
      <c r="F82" s="25">
        <v>1098</v>
      </c>
      <c r="G82" s="26">
        <v>463.66666666666703</v>
      </c>
    </row>
    <row r="83" spans="1:7" x14ac:dyDescent="0.2">
      <c r="A83" s="48" t="s">
        <v>322</v>
      </c>
      <c r="B83" s="25">
        <v>32</v>
      </c>
      <c r="C83" s="25">
        <v>0</v>
      </c>
      <c r="D83" s="54">
        <f t="shared" si="1"/>
        <v>0</v>
      </c>
      <c r="E83" s="25">
        <v>233</v>
      </c>
      <c r="F83" s="25">
        <v>1151</v>
      </c>
      <c r="G83" s="26">
        <v>353.46875</v>
      </c>
    </row>
    <row r="84" spans="1:7" x14ac:dyDescent="0.2">
      <c r="A84" s="48" t="s">
        <v>323</v>
      </c>
      <c r="B84" s="25">
        <v>57</v>
      </c>
      <c r="C84" s="25">
        <v>0</v>
      </c>
      <c r="D84" s="54">
        <f t="shared" si="1"/>
        <v>0</v>
      </c>
      <c r="E84" s="25">
        <v>97</v>
      </c>
      <c r="F84" s="25">
        <v>956</v>
      </c>
      <c r="G84" s="26">
        <v>266.82456140350899</v>
      </c>
    </row>
    <row r="85" spans="1:7" x14ac:dyDescent="0.2">
      <c r="A85" s="48" t="s">
        <v>325</v>
      </c>
      <c r="B85" s="25">
        <v>76</v>
      </c>
      <c r="C85" s="25">
        <v>0</v>
      </c>
      <c r="D85" s="54">
        <f t="shared" si="1"/>
        <v>0</v>
      </c>
      <c r="E85" s="25">
        <v>118</v>
      </c>
      <c r="F85" s="25">
        <v>763</v>
      </c>
      <c r="G85" s="26">
        <v>260.10526315789502</v>
      </c>
    </row>
    <row r="86" spans="1:7" x14ac:dyDescent="0.2">
      <c r="A86" s="48" t="s">
        <v>326</v>
      </c>
      <c r="B86" s="25">
        <v>36</v>
      </c>
      <c r="C86" s="25">
        <v>0</v>
      </c>
      <c r="D86" s="54">
        <f t="shared" si="1"/>
        <v>0</v>
      </c>
      <c r="E86" s="25">
        <v>181</v>
      </c>
      <c r="F86" s="25">
        <v>704</v>
      </c>
      <c r="G86" s="26">
        <v>325.027777777778</v>
      </c>
    </row>
    <row r="87" spans="1:7" x14ac:dyDescent="0.2">
      <c r="A87" s="48" t="s">
        <v>327</v>
      </c>
      <c r="B87" s="25">
        <v>64</v>
      </c>
      <c r="C87" s="25">
        <v>1</v>
      </c>
      <c r="D87" s="54">
        <f t="shared" si="1"/>
        <v>1.5625</v>
      </c>
      <c r="E87" s="25">
        <v>151</v>
      </c>
      <c r="F87" s="25">
        <v>704</v>
      </c>
      <c r="G87" s="26">
        <v>312.640625</v>
      </c>
    </row>
    <row r="88" spans="1:7" x14ac:dyDescent="0.2">
      <c r="A88" s="48" t="s">
        <v>328</v>
      </c>
      <c r="B88" s="25">
        <v>9</v>
      </c>
      <c r="C88" s="25">
        <v>0</v>
      </c>
      <c r="D88" s="54">
        <f t="shared" si="1"/>
        <v>0</v>
      </c>
      <c r="E88" s="25">
        <v>122</v>
      </c>
      <c r="F88" s="25">
        <v>732</v>
      </c>
      <c r="G88" s="26">
        <v>307.33333333333297</v>
      </c>
    </row>
    <row r="89" spans="1:7" x14ac:dyDescent="0.2">
      <c r="A89" s="48" t="s">
        <v>329</v>
      </c>
      <c r="B89" s="25">
        <v>5</v>
      </c>
      <c r="C89" s="25">
        <v>1</v>
      </c>
      <c r="D89" s="54">
        <f t="shared" si="1"/>
        <v>20</v>
      </c>
      <c r="E89" s="25">
        <v>302</v>
      </c>
      <c r="F89" s="25">
        <v>634</v>
      </c>
      <c r="G89" s="26">
        <v>415.6</v>
      </c>
    </row>
    <row r="90" spans="1:7" x14ac:dyDescent="0.2">
      <c r="A90" s="48" t="s">
        <v>330</v>
      </c>
      <c r="B90" s="25">
        <v>11</v>
      </c>
      <c r="C90" s="25">
        <v>0</v>
      </c>
      <c r="D90" s="54">
        <f t="shared" si="1"/>
        <v>0</v>
      </c>
      <c r="E90" s="25">
        <v>122</v>
      </c>
      <c r="F90" s="25">
        <v>436</v>
      </c>
      <c r="G90" s="26">
        <v>260</v>
      </c>
    </row>
    <row r="91" spans="1:7" x14ac:dyDescent="0.2">
      <c r="A91" s="48" t="s">
        <v>331</v>
      </c>
      <c r="B91" s="25">
        <v>51</v>
      </c>
      <c r="C91" s="25">
        <v>1</v>
      </c>
      <c r="D91" s="54">
        <f t="shared" si="1"/>
        <v>1.9607843137254901</v>
      </c>
      <c r="E91" s="25">
        <v>171</v>
      </c>
      <c r="F91" s="25">
        <v>688</v>
      </c>
      <c r="G91" s="26">
        <v>360.88235294117601</v>
      </c>
    </row>
    <row r="92" spans="1:7" x14ac:dyDescent="0.2">
      <c r="A92" s="48" t="s">
        <v>332</v>
      </c>
      <c r="B92" s="25">
        <v>2</v>
      </c>
      <c r="C92" s="25">
        <v>0</v>
      </c>
      <c r="D92" s="54">
        <f t="shared" si="1"/>
        <v>0</v>
      </c>
      <c r="E92" s="25">
        <v>452</v>
      </c>
      <c r="F92" s="25">
        <v>452</v>
      </c>
      <c r="G92" s="26">
        <v>452</v>
      </c>
    </row>
    <row r="93" spans="1:7" x14ac:dyDescent="0.2">
      <c r="A93" s="48" t="s">
        <v>333</v>
      </c>
      <c r="B93" s="25">
        <v>1</v>
      </c>
      <c r="C93" s="25">
        <v>0</v>
      </c>
      <c r="D93" s="54">
        <f t="shared" si="1"/>
        <v>0</v>
      </c>
      <c r="E93" s="25">
        <v>373</v>
      </c>
      <c r="F93" s="25">
        <v>373</v>
      </c>
      <c r="G93" s="26">
        <v>373</v>
      </c>
    </row>
    <row r="94" spans="1:7" x14ac:dyDescent="0.2">
      <c r="A94" s="48" t="s">
        <v>334</v>
      </c>
      <c r="B94" s="25">
        <v>33</v>
      </c>
      <c r="C94" s="25">
        <v>10</v>
      </c>
      <c r="D94" s="54">
        <f t="shared" si="1"/>
        <v>30.303030303030305</v>
      </c>
      <c r="E94" s="25">
        <v>234</v>
      </c>
      <c r="F94" s="25">
        <v>1116</v>
      </c>
      <c r="G94" s="26">
        <v>558.42424242424204</v>
      </c>
    </row>
    <row r="95" spans="1:7" x14ac:dyDescent="0.2">
      <c r="A95" s="48" t="s">
        <v>335</v>
      </c>
      <c r="B95" s="25">
        <v>20</v>
      </c>
      <c r="C95" s="25">
        <v>0</v>
      </c>
      <c r="D95" s="54">
        <f t="shared" si="1"/>
        <v>0</v>
      </c>
      <c r="E95" s="25">
        <v>165</v>
      </c>
      <c r="F95" s="25">
        <v>956</v>
      </c>
      <c r="G95" s="26">
        <v>465.85</v>
      </c>
    </row>
    <row r="96" spans="1:7" x14ac:dyDescent="0.2">
      <c r="A96" s="48" t="s">
        <v>336</v>
      </c>
      <c r="B96" s="25">
        <v>39</v>
      </c>
      <c r="C96" s="25">
        <v>2</v>
      </c>
      <c r="D96" s="54">
        <f t="shared" si="1"/>
        <v>5.1282051282051277</v>
      </c>
      <c r="E96" s="25">
        <v>43</v>
      </c>
      <c r="F96" s="25">
        <v>1725</v>
      </c>
      <c r="G96" s="26">
        <v>386.58974358974399</v>
      </c>
    </row>
    <row r="97" spans="1:7" x14ac:dyDescent="0.2">
      <c r="A97" s="48" t="s">
        <v>337</v>
      </c>
      <c r="B97" s="25">
        <v>75</v>
      </c>
      <c r="C97" s="25">
        <v>0</v>
      </c>
      <c r="D97" s="54">
        <f t="shared" si="1"/>
        <v>0</v>
      </c>
      <c r="E97" s="25">
        <v>41</v>
      </c>
      <c r="F97" s="25">
        <v>710</v>
      </c>
      <c r="G97" s="26">
        <v>267.37333333333299</v>
      </c>
    </row>
    <row r="98" spans="1:7" x14ac:dyDescent="0.2">
      <c r="A98" s="48" t="s">
        <v>338</v>
      </c>
      <c r="B98" s="25">
        <v>68</v>
      </c>
      <c r="C98" s="25">
        <v>0</v>
      </c>
      <c r="D98" s="54">
        <f t="shared" si="1"/>
        <v>0</v>
      </c>
      <c r="E98" s="25">
        <v>100</v>
      </c>
      <c r="F98" s="25">
        <v>2820</v>
      </c>
      <c r="G98" s="26">
        <v>387.33823529411802</v>
      </c>
    </row>
    <row r="99" spans="1:7" x14ac:dyDescent="0.2">
      <c r="A99" s="48" t="s">
        <v>733</v>
      </c>
      <c r="B99" s="25">
        <v>17</v>
      </c>
      <c r="C99" s="25">
        <v>0</v>
      </c>
      <c r="D99" s="54">
        <f t="shared" si="1"/>
        <v>0</v>
      </c>
      <c r="E99" s="25">
        <v>208</v>
      </c>
      <c r="F99" s="25">
        <v>954</v>
      </c>
      <c r="G99" s="26">
        <v>396.23529411764702</v>
      </c>
    </row>
    <row r="100" spans="1:7" x14ac:dyDescent="0.2">
      <c r="A100" s="48" t="s">
        <v>339</v>
      </c>
      <c r="B100" s="25">
        <v>17</v>
      </c>
      <c r="C100" s="25">
        <v>0</v>
      </c>
      <c r="D100" s="54">
        <f t="shared" si="1"/>
        <v>0</v>
      </c>
      <c r="E100" s="25">
        <v>55</v>
      </c>
      <c r="F100" s="25">
        <v>2103</v>
      </c>
      <c r="G100" s="26">
        <v>440.29411764705901</v>
      </c>
    </row>
    <row r="101" spans="1:7" x14ac:dyDescent="0.2">
      <c r="A101" s="48" t="s">
        <v>341</v>
      </c>
      <c r="B101" s="25">
        <v>79</v>
      </c>
      <c r="C101" s="25">
        <v>1</v>
      </c>
      <c r="D101" s="54">
        <f t="shared" si="1"/>
        <v>1.2658227848101267</v>
      </c>
      <c r="E101" s="25">
        <v>129</v>
      </c>
      <c r="F101" s="25">
        <v>1780</v>
      </c>
      <c r="G101" s="26">
        <v>408.30379746835399</v>
      </c>
    </row>
    <row r="102" spans="1:7" x14ac:dyDescent="0.2">
      <c r="A102" s="48" t="s">
        <v>342</v>
      </c>
      <c r="B102" s="25">
        <v>2</v>
      </c>
      <c r="C102" s="25">
        <v>0</v>
      </c>
      <c r="D102" s="54">
        <f t="shared" si="1"/>
        <v>0</v>
      </c>
      <c r="E102" s="25">
        <v>343</v>
      </c>
      <c r="F102" s="25">
        <v>871</v>
      </c>
      <c r="G102" s="26">
        <v>607</v>
      </c>
    </row>
    <row r="103" spans="1:7" ht="17" thickBot="1" x14ac:dyDescent="0.25">
      <c r="A103" s="83" t="s">
        <v>751</v>
      </c>
      <c r="B103" s="85">
        <f>SUM(B3:B102)</f>
        <v>3979</v>
      </c>
      <c r="C103" s="85">
        <f>SUM(C3:C102)</f>
        <v>58</v>
      </c>
      <c r="D103" s="86">
        <f>AVERAGE(D3:D102)</f>
        <v>1.625004894418228</v>
      </c>
      <c r="E103" s="86">
        <f t="shared" ref="E103:G103" si="2">AVERAGE(E3:E102)</f>
        <v>143.05000000000001</v>
      </c>
      <c r="F103" s="86">
        <f t="shared" si="2"/>
        <v>901.11</v>
      </c>
      <c r="G103" s="86">
        <f t="shared" si="2"/>
        <v>358.1807893274602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selection activeCell="C22" sqref="C22"/>
    </sheetView>
  </sheetViews>
  <sheetFormatPr baseColWidth="10" defaultRowHeight="16" x14ac:dyDescent="0.2"/>
  <cols>
    <col min="1" max="1" width="27.33203125" style="43" bestFit="1" customWidth="1"/>
    <col min="2" max="2" width="10.83203125" style="43"/>
    <col min="3" max="3" width="18.33203125" style="43" bestFit="1" customWidth="1"/>
    <col min="4" max="4" width="13.6640625" style="55" bestFit="1" customWidth="1"/>
    <col min="5" max="5" width="7.83203125" style="43" bestFit="1" customWidth="1"/>
    <col min="6" max="6" width="8.1640625" style="43" bestFit="1" customWidth="1"/>
    <col min="7" max="7" width="8.5" style="46" bestFit="1" customWidth="1"/>
    <col min="8" max="16384" width="10.83203125" style="43"/>
  </cols>
  <sheetData>
    <row r="1" spans="1:7" ht="17" thickBot="1" x14ac:dyDescent="0.25">
      <c r="A1" s="124" t="s">
        <v>743</v>
      </c>
      <c r="B1" s="124"/>
      <c r="C1" s="124"/>
      <c r="D1" s="124"/>
      <c r="E1" s="124"/>
      <c r="F1" s="124"/>
      <c r="G1" s="124"/>
    </row>
    <row r="2" spans="1:7" x14ac:dyDescent="0.2">
      <c r="A2" s="9" t="s">
        <v>130</v>
      </c>
      <c r="B2" s="9" t="s">
        <v>737</v>
      </c>
      <c r="C2" s="9" t="s">
        <v>736</v>
      </c>
      <c r="D2" s="32" t="s">
        <v>598</v>
      </c>
      <c r="E2" s="9" t="s">
        <v>606</v>
      </c>
      <c r="F2" s="9" t="s">
        <v>607</v>
      </c>
      <c r="G2" s="44" t="s">
        <v>608</v>
      </c>
    </row>
    <row r="3" spans="1:7" x14ac:dyDescent="0.2">
      <c r="A3" s="48" t="s">
        <v>236</v>
      </c>
      <c r="B3" s="25">
        <v>65</v>
      </c>
      <c r="C3" s="25">
        <v>6</v>
      </c>
      <c r="D3" s="54">
        <f>C3/B3*100</f>
        <v>9.2307692307692317</v>
      </c>
      <c r="E3" s="25">
        <v>108</v>
      </c>
      <c r="F3" s="25">
        <v>1161</v>
      </c>
      <c r="G3" s="26">
        <v>394.30769230769198</v>
      </c>
    </row>
    <row r="4" spans="1:7" x14ac:dyDescent="0.2">
      <c r="A4" s="48" t="s">
        <v>237</v>
      </c>
      <c r="B4" s="25">
        <v>14</v>
      </c>
      <c r="C4" s="25">
        <v>2</v>
      </c>
      <c r="D4" s="54">
        <f t="shared" ref="D4:D67" si="0">C4/B4*100</f>
        <v>14.285714285714285</v>
      </c>
      <c r="E4" s="25">
        <v>235</v>
      </c>
      <c r="F4" s="25">
        <v>929</v>
      </c>
      <c r="G4" s="26">
        <v>445.142857142857</v>
      </c>
    </row>
    <row r="5" spans="1:7" x14ac:dyDescent="0.2">
      <c r="A5" s="48" t="s">
        <v>238</v>
      </c>
      <c r="B5" s="25">
        <v>30</v>
      </c>
      <c r="C5" s="25">
        <v>8</v>
      </c>
      <c r="D5" s="54">
        <f t="shared" si="0"/>
        <v>26.666666666666668</v>
      </c>
      <c r="E5" s="25">
        <v>271</v>
      </c>
      <c r="F5" s="25">
        <v>872</v>
      </c>
      <c r="G5" s="26">
        <v>417.73333333333301</v>
      </c>
    </row>
    <row r="6" spans="1:7" x14ac:dyDescent="0.2">
      <c r="A6" s="48" t="s">
        <v>239</v>
      </c>
      <c r="B6" s="25">
        <v>27</v>
      </c>
      <c r="C6" s="25">
        <v>4</v>
      </c>
      <c r="D6" s="54">
        <f t="shared" si="0"/>
        <v>14.814814814814813</v>
      </c>
      <c r="E6" s="25">
        <v>225</v>
      </c>
      <c r="F6" s="25">
        <v>867</v>
      </c>
      <c r="G6" s="26">
        <v>411.96296296296299</v>
      </c>
    </row>
    <row r="7" spans="1:7" x14ac:dyDescent="0.2">
      <c r="A7" s="48" t="s">
        <v>240</v>
      </c>
      <c r="B7" s="25">
        <v>23</v>
      </c>
      <c r="C7" s="25">
        <v>16</v>
      </c>
      <c r="D7" s="54">
        <f t="shared" si="0"/>
        <v>69.565217391304344</v>
      </c>
      <c r="E7" s="25">
        <v>204</v>
      </c>
      <c r="F7" s="25">
        <v>1180</v>
      </c>
      <c r="G7" s="26">
        <v>504.47826086956502</v>
      </c>
    </row>
    <row r="8" spans="1:7" x14ac:dyDescent="0.2">
      <c r="A8" s="48" t="s">
        <v>241</v>
      </c>
      <c r="B8" s="25">
        <v>30</v>
      </c>
      <c r="C8" s="25">
        <v>7</v>
      </c>
      <c r="D8" s="54">
        <f t="shared" si="0"/>
        <v>23.333333333333332</v>
      </c>
      <c r="E8" s="25">
        <v>173</v>
      </c>
      <c r="F8" s="25">
        <v>930</v>
      </c>
      <c r="G8" s="26">
        <v>447.63333333333298</v>
      </c>
    </row>
    <row r="9" spans="1:7" x14ac:dyDescent="0.2">
      <c r="A9" s="48" t="s">
        <v>242</v>
      </c>
      <c r="B9" s="25">
        <v>22</v>
      </c>
      <c r="C9" s="25">
        <v>4</v>
      </c>
      <c r="D9" s="54">
        <f t="shared" si="0"/>
        <v>18.181818181818183</v>
      </c>
      <c r="E9" s="25">
        <v>193</v>
      </c>
      <c r="F9" s="25">
        <v>913</v>
      </c>
      <c r="G9" s="26">
        <v>392.77272727272702</v>
      </c>
    </row>
    <row r="10" spans="1:7" x14ac:dyDescent="0.2">
      <c r="A10" s="48" t="s">
        <v>243</v>
      </c>
      <c r="B10" s="25">
        <v>30</v>
      </c>
      <c r="C10" s="25">
        <v>3</v>
      </c>
      <c r="D10" s="54">
        <f t="shared" si="0"/>
        <v>10</v>
      </c>
      <c r="E10" s="25">
        <v>230</v>
      </c>
      <c r="F10" s="25">
        <v>928</v>
      </c>
      <c r="G10" s="26">
        <v>420</v>
      </c>
    </row>
    <row r="11" spans="1:7" x14ac:dyDescent="0.2">
      <c r="A11" s="48" t="s">
        <v>244</v>
      </c>
      <c r="B11" s="25">
        <v>29</v>
      </c>
      <c r="C11" s="25">
        <v>5</v>
      </c>
      <c r="D11" s="54">
        <f t="shared" si="0"/>
        <v>17.241379310344829</v>
      </c>
      <c r="E11" s="25">
        <v>250</v>
      </c>
      <c r="F11" s="25">
        <v>912</v>
      </c>
      <c r="G11" s="26">
        <v>426</v>
      </c>
    </row>
    <row r="12" spans="1:7" x14ac:dyDescent="0.2">
      <c r="A12" s="48" t="s">
        <v>245</v>
      </c>
      <c r="B12" s="25">
        <v>34</v>
      </c>
      <c r="C12" s="25">
        <v>13</v>
      </c>
      <c r="D12" s="54">
        <f t="shared" si="0"/>
        <v>38.235294117647058</v>
      </c>
      <c r="E12" s="25">
        <v>246</v>
      </c>
      <c r="F12" s="25">
        <v>863</v>
      </c>
      <c r="G12" s="26">
        <v>449.02941176470603</v>
      </c>
    </row>
    <row r="13" spans="1:7" x14ac:dyDescent="0.2">
      <c r="A13" s="48" t="s">
        <v>246</v>
      </c>
      <c r="B13" s="25">
        <v>34</v>
      </c>
      <c r="C13" s="25">
        <v>14</v>
      </c>
      <c r="D13" s="54">
        <f t="shared" si="0"/>
        <v>41.17647058823529</v>
      </c>
      <c r="E13" s="25">
        <v>240</v>
      </c>
      <c r="F13" s="25">
        <v>864</v>
      </c>
      <c r="G13" s="26">
        <v>449.64705882352899</v>
      </c>
    </row>
    <row r="14" spans="1:7" x14ac:dyDescent="0.2">
      <c r="A14" s="48" t="s">
        <v>247</v>
      </c>
      <c r="B14" s="25">
        <v>26</v>
      </c>
      <c r="C14" s="25">
        <v>9</v>
      </c>
      <c r="D14" s="54">
        <f t="shared" si="0"/>
        <v>34.615384615384613</v>
      </c>
      <c r="E14" s="25">
        <v>211</v>
      </c>
      <c r="F14" s="25">
        <v>887</v>
      </c>
      <c r="G14" s="26">
        <v>424.61538461538498</v>
      </c>
    </row>
    <row r="15" spans="1:7" x14ac:dyDescent="0.2">
      <c r="A15" s="48" t="s">
        <v>248</v>
      </c>
      <c r="B15" s="25">
        <v>31</v>
      </c>
      <c r="C15" s="25">
        <v>6</v>
      </c>
      <c r="D15" s="54">
        <f t="shared" si="0"/>
        <v>19.35483870967742</v>
      </c>
      <c r="E15" s="25">
        <v>190</v>
      </c>
      <c r="F15" s="25">
        <v>914</v>
      </c>
      <c r="G15" s="26">
        <v>421.58064516129002</v>
      </c>
    </row>
    <row r="16" spans="1:7" x14ac:dyDescent="0.2">
      <c r="A16" s="48" t="s">
        <v>249</v>
      </c>
      <c r="B16" s="25">
        <v>28</v>
      </c>
      <c r="C16" s="25">
        <v>9</v>
      </c>
      <c r="D16" s="54">
        <f t="shared" si="0"/>
        <v>32.142857142857146</v>
      </c>
      <c r="E16" s="25">
        <v>129</v>
      </c>
      <c r="F16" s="25">
        <v>876</v>
      </c>
      <c r="G16" s="26">
        <v>431.57142857142901</v>
      </c>
    </row>
    <row r="17" spans="1:7" x14ac:dyDescent="0.2">
      <c r="A17" s="48" t="s">
        <v>250</v>
      </c>
      <c r="B17" s="25">
        <v>35</v>
      </c>
      <c r="C17" s="25">
        <v>12</v>
      </c>
      <c r="D17" s="54">
        <f t="shared" si="0"/>
        <v>34.285714285714285</v>
      </c>
      <c r="E17" s="25">
        <v>198</v>
      </c>
      <c r="F17" s="25">
        <v>878</v>
      </c>
      <c r="G17" s="26">
        <v>426.34285714285699</v>
      </c>
    </row>
    <row r="18" spans="1:7" x14ac:dyDescent="0.2">
      <c r="A18" s="48" t="s">
        <v>251</v>
      </c>
      <c r="B18" s="25">
        <v>101</v>
      </c>
      <c r="C18" s="25">
        <v>21</v>
      </c>
      <c r="D18" s="54">
        <f t="shared" si="0"/>
        <v>20.792079207920793</v>
      </c>
      <c r="E18" s="25">
        <v>89</v>
      </c>
      <c r="F18" s="25">
        <v>962</v>
      </c>
      <c r="G18" s="26">
        <v>427.46534653465301</v>
      </c>
    </row>
    <row r="19" spans="1:7" x14ac:dyDescent="0.2">
      <c r="A19" s="48" t="s">
        <v>252</v>
      </c>
      <c r="B19" s="25">
        <v>102</v>
      </c>
      <c r="C19" s="25">
        <v>17</v>
      </c>
      <c r="D19" s="54">
        <f t="shared" si="0"/>
        <v>16.666666666666664</v>
      </c>
      <c r="E19" s="25">
        <v>133</v>
      </c>
      <c r="F19" s="25">
        <v>1150</v>
      </c>
      <c r="G19" s="26">
        <v>401.21568627451001</v>
      </c>
    </row>
    <row r="20" spans="1:7" x14ac:dyDescent="0.2">
      <c r="A20" s="48" t="s">
        <v>253</v>
      </c>
      <c r="B20" s="25">
        <v>51</v>
      </c>
      <c r="C20" s="25">
        <v>10</v>
      </c>
      <c r="D20" s="54">
        <f t="shared" si="0"/>
        <v>19.607843137254903</v>
      </c>
      <c r="E20" s="25">
        <v>226</v>
      </c>
      <c r="F20" s="25">
        <v>962</v>
      </c>
      <c r="G20" s="26">
        <v>426.70588235294099</v>
      </c>
    </row>
    <row r="21" spans="1:7" x14ac:dyDescent="0.2">
      <c r="A21" s="48" t="s">
        <v>254</v>
      </c>
      <c r="B21" s="25">
        <v>59</v>
      </c>
      <c r="C21" s="25">
        <v>8</v>
      </c>
      <c r="D21" s="54">
        <f t="shared" si="0"/>
        <v>13.559322033898304</v>
      </c>
      <c r="E21" s="25">
        <v>110</v>
      </c>
      <c r="F21" s="25">
        <v>1149</v>
      </c>
      <c r="G21" s="26">
        <v>428.54237288135602</v>
      </c>
    </row>
    <row r="22" spans="1:7" x14ac:dyDescent="0.2">
      <c r="A22" s="48" t="s">
        <v>729</v>
      </c>
      <c r="B22" s="25">
        <v>55</v>
      </c>
      <c r="C22" s="25">
        <v>14</v>
      </c>
      <c r="D22" s="54">
        <f t="shared" si="0"/>
        <v>25.454545454545453</v>
      </c>
      <c r="E22" s="25">
        <v>150</v>
      </c>
      <c r="F22" s="25">
        <v>960</v>
      </c>
      <c r="G22" s="26">
        <v>433.41818181818201</v>
      </c>
    </row>
    <row r="23" spans="1:7" x14ac:dyDescent="0.2">
      <c r="A23" s="48" t="s">
        <v>255</v>
      </c>
      <c r="B23" s="25">
        <v>27</v>
      </c>
      <c r="C23" s="25">
        <v>7</v>
      </c>
      <c r="D23" s="54">
        <f t="shared" si="0"/>
        <v>25.925925925925924</v>
      </c>
      <c r="E23" s="25">
        <v>246</v>
      </c>
      <c r="F23" s="25">
        <v>909</v>
      </c>
      <c r="G23" s="26">
        <v>437.92592592592598</v>
      </c>
    </row>
    <row r="24" spans="1:7" x14ac:dyDescent="0.2">
      <c r="A24" s="48" t="s">
        <v>256</v>
      </c>
      <c r="B24" s="25">
        <v>34</v>
      </c>
      <c r="C24" s="25">
        <v>8</v>
      </c>
      <c r="D24" s="54">
        <f t="shared" si="0"/>
        <v>23.52941176470588</v>
      </c>
      <c r="E24" s="25">
        <v>244</v>
      </c>
      <c r="F24" s="25">
        <v>909</v>
      </c>
      <c r="G24" s="26">
        <v>416.52941176470603</v>
      </c>
    </row>
    <row r="25" spans="1:7" x14ac:dyDescent="0.2">
      <c r="A25" s="48" t="s">
        <v>257</v>
      </c>
      <c r="B25" s="25">
        <v>29</v>
      </c>
      <c r="C25" s="25">
        <v>3</v>
      </c>
      <c r="D25" s="54">
        <f t="shared" si="0"/>
        <v>10.344827586206897</v>
      </c>
      <c r="E25" s="25">
        <v>185</v>
      </c>
      <c r="F25" s="25">
        <v>857</v>
      </c>
      <c r="G25" s="26">
        <v>396.55172413793099</v>
      </c>
    </row>
    <row r="26" spans="1:7" x14ac:dyDescent="0.2">
      <c r="A26" s="48" t="s">
        <v>258</v>
      </c>
      <c r="B26" s="25">
        <v>29</v>
      </c>
      <c r="C26" s="25">
        <v>5</v>
      </c>
      <c r="D26" s="54">
        <f t="shared" si="0"/>
        <v>17.241379310344829</v>
      </c>
      <c r="E26" s="25">
        <v>146</v>
      </c>
      <c r="F26" s="25">
        <v>857</v>
      </c>
      <c r="G26" s="26">
        <v>409.44827586206901</v>
      </c>
    </row>
    <row r="27" spans="1:7" x14ac:dyDescent="0.2">
      <c r="A27" s="48" t="s">
        <v>259</v>
      </c>
      <c r="B27" s="25">
        <v>31</v>
      </c>
      <c r="C27" s="25">
        <v>4</v>
      </c>
      <c r="D27" s="54">
        <f t="shared" si="0"/>
        <v>12.903225806451612</v>
      </c>
      <c r="E27" s="25">
        <v>143</v>
      </c>
      <c r="F27" s="25">
        <v>857</v>
      </c>
      <c r="G27" s="26">
        <v>388.54838709677398</v>
      </c>
    </row>
    <row r="28" spans="1:7" x14ac:dyDescent="0.2">
      <c r="A28" s="48" t="s">
        <v>260</v>
      </c>
      <c r="B28" s="25">
        <v>28</v>
      </c>
      <c r="C28" s="25">
        <v>5</v>
      </c>
      <c r="D28" s="54">
        <f t="shared" si="0"/>
        <v>17.857142857142858</v>
      </c>
      <c r="E28" s="25">
        <v>239</v>
      </c>
      <c r="F28" s="25">
        <v>820</v>
      </c>
      <c r="G28" s="26">
        <v>422.607142857143</v>
      </c>
    </row>
    <row r="29" spans="1:7" x14ac:dyDescent="0.2">
      <c r="A29" s="48" t="s">
        <v>261</v>
      </c>
      <c r="B29" s="25">
        <v>29</v>
      </c>
      <c r="C29" s="25">
        <v>6</v>
      </c>
      <c r="D29" s="54">
        <f t="shared" si="0"/>
        <v>20.689655172413794</v>
      </c>
      <c r="E29" s="25">
        <v>118</v>
      </c>
      <c r="F29" s="25">
        <v>589</v>
      </c>
      <c r="G29" s="26">
        <v>396.931034482759</v>
      </c>
    </row>
    <row r="30" spans="1:7" x14ac:dyDescent="0.2">
      <c r="A30" s="48" t="s">
        <v>262</v>
      </c>
      <c r="B30" s="25">
        <v>27</v>
      </c>
      <c r="C30" s="25">
        <v>4</v>
      </c>
      <c r="D30" s="54">
        <f t="shared" si="0"/>
        <v>14.814814814814813</v>
      </c>
      <c r="E30" s="25">
        <v>222</v>
      </c>
      <c r="F30" s="25">
        <v>914</v>
      </c>
      <c r="G30" s="26">
        <v>435.18518518518499</v>
      </c>
    </row>
    <row r="31" spans="1:7" x14ac:dyDescent="0.2">
      <c r="A31" s="48" t="s">
        <v>263</v>
      </c>
      <c r="B31" s="25">
        <v>44</v>
      </c>
      <c r="C31" s="25">
        <v>1</v>
      </c>
      <c r="D31" s="54">
        <f t="shared" si="0"/>
        <v>2.2727272727272729</v>
      </c>
      <c r="E31" s="25">
        <v>194</v>
      </c>
      <c r="F31" s="25">
        <v>826</v>
      </c>
      <c r="G31" s="26">
        <v>380.5</v>
      </c>
    </row>
    <row r="32" spans="1:7" x14ac:dyDescent="0.2">
      <c r="A32" s="48" t="s">
        <v>266</v>
      </c>
      <c r="B32" s="25">
        <v>40</v>
      </c>
      <c r="C32" s="25">
        <v>0</v>
      </c>
      <c r="D32" s="54">
        <f t="shared" si="0"/>
        <v>0</v>
      </c>
      <c r="E32" s="25">
        <v>247</v>
      </c>
      <c r="F32" s="25">
        <v>967</v>
      </c>
      <c r="G32" s="26">
        <v>462.42500000000001</v>
      </c>
    </row>
    <row r="33" spans="1:7" x14ac:dyDescent="0.2">
      <c r="A33" s="48" t="s">
        <v>267</v>
      </c>
      <c r="B33" s="25">
        <v>28</v>
      </c>
      <c r="C33" s="25">
        <v>7</v>
      </c>
      <c r="D33" s="54">
        <f t="shared" si="0"/>
        <v>25</v>
      </c>
      <c r="E33" s="25">
        <v>269</v>
      </c>
      <c r="F33" s="25">
        <v>698</v>
      </c>
      <c r="G33" s="26">
        <v>425.21428571428601</v>
      </c>
    </row>
    <row r="34" spans="1:7" x14ac:dyDescent="0.2">
      <c r="A34" s="48" t="s">
        <v>268</v>
      </c>
      <c r="B34" s="25">
        <v>37</v>
      </c>
      <c r="C34" s="25">
        <v>8</v>
      </c>
      <c r="D34" s="54">
        <f t="shared" si="0"/>
        <v>21.621621621621621</v>
      </c>
      <c r="E34" s="25">
        <v>228</v>
      </c>
      <c r="F34" s="25">
        <v>913</v>
      </c>
      <c r="G34" s="26">
        <v>461.37837837837799</v>
      </c>
    </row>
    <row r="35" spans="1:7" x14ac:dyDescent="0.2">
      <c r="A35" s="48" t="s">
        <v>269</v>
      </c>
      <c r="B35" s="25">
        <v>28</v>
      </c>
      <c r="C35" s="25">
        <v>6</v>
      </c>
      <c r="D35" s="54">
        <f t="shared" si="0"/>
        <v>21.428571428571427</v>
      </c>
      <c r="E35" s="25">
        <v>226</v>
      </c>
      <c r="F35" s="25">
        <v>1001</v>
      </c>
      <c r="G35" s="26">
        <v>467.96428571428601</v>
      </c>
    </row>
    <row r="36" spans="1:7" x14ac:dyDescent="0.2">
      <c r="A36" s="48" t="s">
        <v>270</v>
      </c>
      <c r="B36" s="25">
        <v>48</v>
      </c>
      <c r="C36" s="25">
        <v>7</v>
      </c>
      <c r="D36" s="54">
        <f t="shared" si="0"/>
        <v>14.583333333333334</v>
      </c>
      <c r="E36" s="25">
        <v>122</v>
      </c>
      <c r="F36" s="25">
        <v>797</v>
      </c>
      <c r="G36" s="26">
        <v>402.14583333333297</v>
      </c>
    </row>
    <row r="37" spans="1:7" x14ac:dyDescent="0.2">
      <c r="A37" s="48" t="s">
        <v>272</v>
      </c>
      <c r="B37" s="25">
        <v>27</v>
      </c>
      <c r="C37" s="25">
        <v>6</v>
      </c>
      <c r="D37" s="54">
        <f t="shared" si="0"/>
        <v>22.222222222222221</v>
      </c>
      <c r="E37" s="25">
        <v>152</v>
      </c>
      <c r="F37" s="25">
        <v>889</v>
      </c>
      <c r="G37" s="26">
        <v>401</v>
      </c>
    </row>
    <row r="38" spans="1:7" x14ac:dyDescent="0.2">
      <c r="A38" s="48" t="s">
        <v>273</v>
      </c>
      <c r="B38" s="25">
        <v>38</v>
      </c>
      <c r="C38" s="25">
        <v>0</v>
      </c>
      <c r="D38" s="54">
        <f t="shared" si="0"/>
        <v>0</v>
      </c>
      <c r="E38" s="25">
        <v>264</v>
      </c>
      <c r="F38" s="25">
        <v>911</v>
      </c>
      <c r="G38" s="26">
        <v>437.36842105263202</v>
      </c>
    </row>
    <row r="39" spans="1:7" x14ac:dyDescent="0.2">
      <c r="A39" s="48" t="s">
        <v>274</v>
      </c>
      <c r="B39" s="25">
        <v>28</v>
      </c>
      <c r="C39" s="25">
        <v>8</v>
      </c>
      <c r="D39" s="54">
        <f t="shared" si="0"/>
        <v>28.571428571428569</v>
      </c>
      <c r="E39" s="25">
        <v>260</v>
      </c>
      <c r="F39" s="25">
        <v>962</v>
      </c>
      <c r="G39" s="26">
        <v>435.28571428571399</v>
      </c>
    </row>
    <row r="40" spans="1:7" x14ac:dyDescent="0.2">
      <c r="A40" s="48" t="s">
        <v>275</v>
      </c>
      <c r="B40" s="25">
        <v>38</v>
      </c>
      <c r="C40" s="25">
        <v>2</v>
      </c>
      <c r="D40" s="54">
        <f t="shared" si="0"/>
        <v>5.2631578947368416</v>
      </c>
      <c r="E40" s="25">
        <v>220</v>
      </c>
      <c r="F40" s="25">
        <v>940</v>
      </c>
      <c r="G40" s="26">
        <v>419</v>
      </c>
    </row>
    <row r="41" spans="1:7" x14ac:dyDescent="0.2">
      <c r="A41" s="48" t="s">
        <v>730</v>
      </c>
      <c r="B41" s="25">
        <v>34</v>
      </c>
      <c r="C41" s="25">
        <v>3</v>
      </c>
      <c r="D41" s="54">
        <f t="shared" si="0"/>
        <v>8.8235294117647065</v>
      </c>
      <c r="E41" s="25">
        <v>151</v>
      </c>
      <c r="F41" s="25">
        <v>695</v>
      </c>
      <c r="G41" s="26">
        <v>380.67647058823502</v>
      </c>
    </row>
    <row r="42" spans="1:7" x14ac:dyDescent="0.2">
      <c r="A42" s="48" t="s">
        <v>276</v>
      </c>
      <c r="B42" s="25">
        <v>25</v>
      </c>
      <c r="C42" s="25">
        <v>10</v>
      </c>
      <c r="D42" s="54">
        <f t="shared" si="0"/>
        <v>40</v>
      </c>
      <c r="E42" s="25">
        <v>225</v>
      </c>
      <c r="F42" s="25">
        <v>882</v>
      </c>
      <c r="G42" s="26">
        <v>478.8</v>
      </c>
    </row>
    <row r="43" spans="1:7" x14ac:dyDescent="0.2">
      <c r="A43" s="48" t="s">
        <v>278</v>
      </c>
      <c r="B43" s="25">
        <v>92</v>
      </c>
      <c r="C43" s="25">
        <v>22</v>
      </c>
      <c r="D43" s="54">
        <f t="shared" si="0"/>
        <v>23.913043478260871</v>
      </c>
      <c r="E43" s="25">
        <v>69</v>
      </c>
      <c r="F43" s="25">
        <v>1357</v>
      </c>
      <c r="G43" s="26">
        <v>390.42391304347802</v>
      </c>
    </row>
    <row r="44" spans="1:7" x14ac:dyDescent="0.2">
      <c r="A44" s="48" t="s">
        <v>279</v>
      </c>
      <c r="B44" s="25">
        <v>44</v>
      </c>
      <c r="C44" s="25">
        <v>12</v>
      </c>
      <c r="D44" s="54">
        <f t="shared" si="0"/>
        <v>27.27272727272727</v>
      </c>
      <c r="E44" s="25">
        <v>81</v>
      </c>
      <c r="F44" s="25">
        <v>905</v>
      </c>
      <c r="G44" s="26">
        <v>404.11363636363598</v>
      </c>
    </row>
    <row r="45" spans="1:7" x14ac:dyDescent="0.2">
      <c r="A45" s="48" t="s">
        <v>280</v>
      </c>
      <c r="B45" s="25">
        <v>25</v>
      </c>
      <c r="C45" s="25">
        <v>6</v>
      </c>
      <c r="D45" s="54">
        <f t="shared" si="0"/>
        <v>24</v>
      </c>
      <c r="E45" s="25">
        <v>164</v>
      </c>
      <c r="F45" s="25">
        <v>862</v>
      </c>
      <c r="G45" s="26">
        <v>428.48</v>
      </c>
    </row>
    <row r="46" spans="1:7" x14ac:dyDescent="0.2">
      <c r="A46" s="48" t="s">
        <v>281</v>
      </c>
      <c r="B46" s="25">
        <v>28</v>
      </c>
      <c r="C46" s="25">
        <v>10</v>
      </c>
      <c r="D46" s="54">
        <f t="shared" si="0"/>
        <v>35.714285714285715</v>
      </c>
      <c r="E46" s="25">
        <v>251</v>
      </c>
      <c r="F46" s="25">
        <v>917</v>
      </c>
      <c r="G46" s="26">
        <v>447.46428571428601</v>
      </c>
    </row>
    <row r="47" spans="1:7" x14ac:dyDescent="0.2">
      <c r="A47" s="48" t="s">
        <v>282</v>
      </c>
      <c r="B47" s="25">
        <v>30</v>
      </c>
      <c r="C47" s="25">
        <v>3</v>
      </c>
      <c r="D47" s="54">
        <f t="shared" si="0"/>
        <v>10</v>
      </c>
      <c r="E47" s="25">
        <v>264</v>
      </c>
      <c r="F47" s="25">
        <v>1029</v>
      </c>
      <c r="G47" s="26">
        <v>459.16666666666703</v>
      </c>
    </row>
    <row r="48" spans="1:7" x14ac:dyDescent="0.2">
      <c r="A48" s="48" t="s">
        <v>283</v>
      </c>
      <c r="B48" s="25">
        <v>71</v>
      </c>
      <c r="C48" s="25">
        <v>21</v>
      </c>
      <c r="D48" s="54">
        <f t="shared" si="0"/>
        <v>29.577464788732392</v>
      </c>
      <c r="E48" s="25">
        <v>251</v>
      </c>
      <c r="F48" s="25">
        <v>889</v>
      </c>
      <c r="G48" s="26">
        <v>448.95774647887299</v>
      </c>
    </row>
    <row r="49" spans="1:7" x14ac:dyDescent="0.2">
      <c r="A49" s="48" t="s">
        <v>284</v>
      </c>
      <c r="B49" s="25">
        <v>34</v>
      </c>
      <c r="C49" s="25">
        <v>9</v>
      </c>
      <c r="D49" s="54">
        <f t="shared" si="0"/>
        <v>26.47058823529412</v>
      </c>
      <c r="E49" s="25">
        <v>186</v>
      </c>
      <c r="F49" s="25">
        <v>879</v>
      </c>
      <c r="G49" s="26">
        <v>428.91176470588198</v>
      </c>
    </row>
    <row r="50" spans="1:7" x14ac:dyDescent="0.2">
      <c r="A50" s="48" t="s">
        <v>285</v>
      </c>
      <c r="B50" s="25">
        <v>50</v>
      </c>
      <c r="C50" s="25">
        <v>8</v>
      </c>
      <c r="D50" s="54">
        <f t="shared" si="0"/>
        <v>16</v>
      </c>
      <c r="E50" s="25">
        <v>215</v>
      </c>
      <c r="F50" s="25">
        <v>867</v>
      </c>
      <c r="G50" s="26">
        <v>431.3</v>
      </c>
    </row>
    <row r="51" spans="1:7" x14ac:dyDescent="0.2">
      <c r="A51" s="48" t="s">
        <v>286</v>
      </c>
      <c r="B51" s="25">
        <v>102</v>
      </c>
      <c r="C51" s="25">
        <v>20</v>
      </c>
      <c r="D51" s="54">
        <f t="shared" si="0"/>
        <v>19.607843137254903</v>
      </c>
      <c r="E51" s="25">
        <v>198</v>
      </c>
      <c r="F51" s="25">
        <v>885</v>
      </c>
      <c r="G51" s="26">
        <v>428.058823529412</v>
      </c>
    </row>
    <row r="52" spans="1:7" x14ac:dyDescent="0.2">
      <c r="A52" s="48" t="s">
        <v>287</v>
      </c>
      <c r="B52" s="25">
        <v>51</v>
      </c>
      <c r="C52" s="25">
        <v>12</v>
      </c>
      <c r="D52" s="54">
        <f t="shared" si="0"/>
        <v>23.52941176470588</v>
      </c>
      <c r="E52" s="25">
        <v>77</v>
      </c>
      <c r="F52" s="25">
        <v>885</v>
      </c>
      <c r="G52" s="26">
        <v>434.47058823529397</v>
      </c>
    </row>
    <row r="53" spans="1:7" x14ac:dyDescent="0.2">
      <c r="A53" s="48" t="s">
        <v>731</v>
      </c>
      <c r="B53" s="25">
        <v>23</v>
      </c>
      <c r="C53" s="25">
        <v>4</v>
      </c>
      <c r="D53" s="54">
        <f t="shared" si="0"/>
        <v>17.391304347826086</v>
      </c>
      <c r="E53" s="25">
        <v>216</v>
      </c>
      <c r="F53" s="25">
        <v>942</v>
      </c>
      <c r="G53" s="26">
        <v>390.73913043478302</v>
      </c>
    </row>
    <row r="54" spans="1:7" x14ac:dyDescent="0.2">
      <c r="A54" s="48" t="s">
        <v>288</v>
      </c>
      <c r="B54" s="25">
        <v>10</v>
      </c>
      <c r="C54" s="25">
        <v>4</v>
      </c>
      <c r="D54" s="54">
        <f t="shared" si="0"/>
        <v>40</v>
      </c>
      <c r="E54" s="25">
        <v>104</v>
      </c>
      <c r="F54" s="25">
        <v>624</v>
      </c>
      <c r="G54" s="26">
        <v>395.9</v>
      </c>
    </row>
    <row r="55" spans="1:7" x14ac:dyDescent="0.2">
      <c r="A55" s="48" t="s">
        <v>289</v>
      </c>
      <c r="B55" s="25">
        <v>38</v>
      </c>
      <c r="C55" s="25">
        <v>4</v>
      </c>
      <c r="D55" s="54">
        <f t="shared" si="0"/>
        <v>10.526315789473683</v>
      </c>
      <c r="E55" s="25">
        <v>272</v>
      </c>
      <c r="F55" s="25">
        <v>858</v>
      </c>
      <c r="G55" s="26">
        <v>429.39473684210498</v>
      </c>
    </row>
    <row r="56" spans="1:7" x14ac:dyDescent="0.2">
      <c r="A56" s="48" t="s">
        <v>290</v>
      </c>
      <c r="B56" s="25">
        <v>72</v>
      </c>
      <c r="C56" s="25">
        <v>6</v>
      </c>
      <c r="D56" s="54">
        <f t="shared" si="0"/>
        <v>8.3333333333333321</v>
      </c>
      <c r="E56" s="25">
        <v>270</v>
      </c>
      <c r="F56" s="25">
        <v>858</v>
      </c>
      <c r="G56" s="26">
        <v>435.36111111111097</v>
      </c>
    </row>
    <row r="57" spans="1:7" x14ac:dyDescent="0.2">
      <c r="A57" s="48" t="s">
        <v>291</v>
      </c>
      <c r="B57" s="25">
        <v>54</v>
      </c>
      <c r="C57" s="25">
        <v>19</v>
      </c>
      <c r="D57" s="54">
        <f t="shared" si="0"/>
        <v>35.185185185185183</v>
      </c>
      <c r="E57" s="25">
        <v>60</v>
      </c>
      <c r="F57" s="25">
        <v>1425</v>
      </c>
      <c r="G57" s="26">
        <v>425.85185185185202</v>
      </c>
    </row>
    <row r="58" spans="1:7" x14ac:dyDescent="0.2">
      <c r="A58" s="48" t="s">
        <v>292</v>
      </c>
      <c r="B58" s="25">
        <v>19</v>
      </c>
      <c r="C58" s="25">
        <v>2</v>
      </c>
      <c r="D58" s="54">
        <f t="shared" si="0"/>
        <v>10.526315789473683</v>
      </c>
      <c r="E58" s="25">
        <v>216</v>
      </c>
      <c r="F58" s="25">
        <v>877</v>
      </c>
      <c r="G58" s="26">
        <v>457.73684210526301</v>
      </c>
    </row>
    <row r="59" spans="1:7" x14ac:dyDescent="0.2">
      <c r="A59" s="48" t="s">
        <v>293</v>
      </c>
      <c r="B59" s="25">
        <v>32</v>
      </c>
      <c r="C59" s="25">
        <v>5</v>
      </c>
      <c r="D59" s="54">
        <f t="shared" si="0"/>
        <v>15.625</v>
      </c>
      <c r="E59" s="25">
        <v>139</v>
      </c>
      <c r="F59" s="25">
        <v>865</v>
      </c>
      <c r="G59" s="26">
        <v>420.9375</v>
      </c>
    </row>
    <row r="60" spans="1:7" x14ac:dyDescent="0.2">
      <c r="A60" s="48" t="s">
        <v>294</v>
      </c>
      <c r="B60" s="25">
        <v>41</v>
      </c>
      <c r="C60" s="25">
        <v>6</v>
      </c>
      <c r="D60" s="54">
        <f t="shared" si="0"/>
        <v>14.634146341463413</v>
      </c>
      <c r="E60" s="25">
        <v>248</v>
      </c>
      <c r="F60" s="25">
        <v>1222</v>
      </c>
      <c r="G60" s="26">
        <v>484.243902439024</v>
      </c>
    </row>
    <row r="61" spans="1:7" x14ac:dyDescent="0.2">
      <c r="A61" s="48" t="s">
        <v>295</v>
      </c>
      <c r="B61" s="25">
        <v>48</v>
      </c>
      <c r="C61" s="25">
        <v>6</v>
      </c>
      <c r="D61" s="54">
        <f t="shared" si="0"/>
        <v>12.5</v>
      </c>
      <c r="E61" s="25">
        <v>246</v>
      </c>
      <c r="F61" s="25">
        <v>912</v>
      </c>
      <c r="G61" s="26">
        <v>441.52083333333297</v>
      </c>
    </row>
    <row r="62" spans="1:7" x14ac:dyDescent="0.2">
      <c r="A62" s="48" t="s">
        <v>296</v>
      </c>
      <c r="B62" s="25">
        <v>40</v>
      </c>
      <c r="C62" s="25">
        <v>4</v>
      </c>
      <c r="D62" s="54">
        <f t="shared" si="0"/>
        <v>10</v>
      </c>
      <c r="E62" s="25">
        <v>190</v>
      </c>
      <c r="F62" s="25">
        <v>896</v>
      </c>
      <c r="G62" s="26">
        <v>406.4</v>
      </c>
    </row>
    <row r="63" spans="1:7" x14ac:dyDescent="0.2">
      <c r="A63" s="48" t="s">
        <v>297</v>
      </c>
      <c r="B63" s="25">
        <v>36</v>
      </c>
      <c r="C63" s="25">
        <v>8</v>
      </c>
      <c r="D63" s="54">
        <f t="shared" si="0"/>
        <v>22.222222222222221</v>
      </c>
      <c r="E63" s="25">
        <v>190</v>
      </c>
      <c r="F63" s="25">
        <v>1224</v>
      </c>
      <c r="G63" s="26">
        <v>462.055555555556</v>
      </c>
    </row>
    <row r="64" spans="1:7" x14ac:dyDescent="0.2">
      <c r="A64" s="48" t="s">
        <v>300</v>
      </c>
      <c r="B64" s="25">
        <v>36</v>
      </c>
      <c r="C64" s="25">
        <v>13</v>
      </c>
      <c r="D64" s="54">
        <f t="shared" si="0"/>
        <v>36.111111111111107</v>
      </c>
      <c r="E64" s="25">
        <v>96</v>
      </c>
      <c r="F64" s="25">
        <v>870</v>
      </c>
      <c r="G64" s="26">
        <v>397.472222222222</v>
      </c>
    </row>
    <row r="65" spans="1:7" x14ac:dyDescent="0.2">
      <c r="A65" s="48" t="s">
        <v>301</v>
      </c>
      <c r="B65" s="25">
        <v>33</v>
      </c>
      <c r="C65" s="25">
        <v>2</v>
      </c>
      <c r="D65" s="54">
        <f t="shared" si="0"/>
        <v>6.0606060606060606</v>
      </c>
      <c r="E65" s="25">
        <v>160</v>
      </c>
      <c r="F65" s="25">
        <v>618</v>
      </c>
      <c r="G65" s="26">
        <v>404.18181818181802</v>
      </c>
    </row>
    <row r="66" spans="1:7" x14ac:dyDescent="0.2">
      <c r="A66" s="48" t="s">
        <v>302</v>
      </c>
      <c r="B66" s="25">
        <v>55</v>
      </c>
      <c r="C66" s="25">
        <v>12</v>
      </c>
      <c r="D66" s="54">
        <f t="shared" si="0"/>
        <v>21.818181818181817</v>
      </c>
      <c r="E66" s="25">
        <v>181</v>
      </c>
      <c r="F66" s="25">
        <v>1135</v>
      </c>
      <c r="G66" s="26">
        <v>417.92727272727302</v>
      </c>
    </row>
    <row r="67" spans="1:7" x14ac:dyDescent="0.2">
      <c r="A67" s="48" t="s">
        <v>303</v>
      </c>
      <c r="B67" s="25">
        <v>36</v>
      </c>
      <c r="C67" s="25">
        <v>11</v>
      </c>
      <c r="D67" s="54">
        <f t="shared" si="0"/>
        <v>30.555555555555557</v>
      </c>
      <c r="E67" s="25">
        <v>255</v>
      </c>
      <c r="F67" s="25">
        <v>887</v>
      </c>
      <c r="G67" s="26">
        <v>428.305555555556</v>
      </c>
    </row>
    <row r="68" spans="1:7" x14ac:dyDescent="0.2">
      <c r="A68" s="48" t="s">
        <v>304</v>
      </c>
      <c r="B68" s="25">
        <v>27</v>
      </c>
      <c r="C68" s="25">
        <v>5</v>
      </c>
      <c r="D68" s="54">
        <f t="shared" ref="D68:D106" si="1">C68/B68*100</f>
        <v>18.518518518518519</v>
      </c>
      <c r="E68" s="25">
        <v>156</v>
      </c>
      <c r="F68" s="25">
        <v>840</v>
      </c>
      <c r="G68" s="26">
        <v>437.222222222222</v>
      </c>
    </row>
    <row r="69" spans="1:7" x14ac:dyDescent="0.2">
      <c r="A69" s="48" t="s">
        <v>732</v>
      </c>
      <c r="B69" s="25">
        <v>17</v>
      </c>
      <c r="C69" s="25">
        <v>1</v>
      </c>
      <c r="D69" s="54">
        <f t="shared" si="1"/>
        <v>5.8823529411764701</v>
      </c>
      <c r="E69" s="25">
        <v>184</v>
      </c>
      <c r="F69" s="25">
        <v>874</v>
      </c>
      <c r="G69" s="26">
        <v>401.47058823529397</v>
      </c>
    </row>
    <row r="70" spans="1:7" x14ac:dyDescent="0.2">
      <c r="A70" s="48" t="s">
        <v>305</v>
      </c>
      <c r="B70" s="25">
        <v>25</v>
      </c>
      <c r="C70" s="25">
        <v>16</v>
      </c>
      <c r="D70" s="54">
        <f t="shared" si="1"/>
        <v>64</v>
      </c>
      <c r="E70" s="25">
        <v>210</v>
      </c>
      <c r="F70" s="25">
        <v>872</v>
      </c>
      <c r="G70" s="26">
        <v>417.72</v>
      </c>
    </row>
    <row r="71" spans="1:7" x14ac:dyDescent="0.2">
      <c r="A71" s="48" t="s">
        <v>306</v>
      </c>
      <c r="B71" s="25">
        <v>39</v>
      </c>
      <c r="C71" s="25">
        <v>15</v>
      </c>
      <c r="D71" s="54">
        <f t="shared" si="1"/>
        <v>38.461538461538467</v>
      </c>
      <c r="E71" s="25">
        <v>153</v>
      </c>
      <c r="F71" s="25">
        <v>883</v>
      </c>
      <c r="G71" s="26">
        <v>391.71794871794901</v>
      </c>
    </row>
    <row r="72" spans="1:7" x14ac:dyDescent="0.2">
      <c r="A72" s="48" t="s">
        <v>308</v>
      </c>
      <c r="B72" s="25">
        <v>61</v>
      </c>
      <c r="C72" s="25">
        <v>14</v>
      </c>
      <c r="D72" s="54">
        <f t="shared" si="1"/>
        <v>22.950819672131146</v>
      </c>
      <c r="E72" s="25">
        <v>75</v>
      </c>
      <c r="F72" s="25">
        <v>725</v>
      </c>
      <c r="G72" s="26">
        <v>370.50819672131098</v>
      </c>
    </row>
    <row r="73" spans="1:7" x14ac:dyDescent="0.2">
      <c r="A73" s="48" t="s">
        <v>309</v>
      </c>
      <c r="B73" s="25">
        <v>34</v>
      </c>
      <c r="C73" s="25">
        <v>12</v>
      </c>
      <c r="D73" s="54">
        <f t="shared" si="1"/>
        <v>35.294117647058826</v>
      </c>
      <c r="E73" s="25">
        <v>159</v>
      </c>
      <c r="F73" s="25">
        <v>876</v>
      </c>
      <c r="G73" s="26">
        <v>441.79411764705901</v>
      </c>
    </row>
    <row r="74" spans="1:7" x14ac:dyDescent="0.2">
      <c r="A74" s="48" t="s">
        <v>310</v>
      </c>
      <c r="B74" s="25">
        <v>64</v>
      </c>
      <c r="C74" s="25">
        <v>16</v>
      </c>
      <c r="D74" s="54">
        <f t="shared" si="1"/>
        <v>25</v>
      </c>
      <c r="E74" s="25">
        <v>190</v>
      </c>
      <c r="F74" s="25">
        <v>872</v>
      </c>
      <c r="G74" s="26">
        <v>411.046875</v>
      </c>
    </row>
    <row r="75" spans="1:7" x14ac:dyDescent="0.2">
      <c r="A75" s="48" t="s">
        <v>311</v>
      </c>
      <c r="B75" s="25">
        <v>30</v>
      </c>
      <c r="C75" s="25">
        <v>2</v>
      </c>
      <c r="D75" s="54">
        <f t="shared" si="1"/>
        <v>6.666666666666667</v>
      </c>
      <c r="E75" s="25">
        <v>153</v>
      </c>
      <c r="F75" s="25">
        <v>866</v>
      </c>
      <c r="G75" s="26">
        <v>394.8</v>
      </c>
    </row>
    <row r="76" spans="1:7" x14ac:dyDescent="0.2">
      <c r="A76" s="48" t="s">
        <v>312</v>
      </c>
      <c r="B76" s="25">
        <v>47</v>
      </c>
      <c r="C76" s="25">
        <v>2</v>
      </c>
      <c r="D76" s="54">
        <f t="shared" si="1"/>
        <v>4.2553191489361701</v>
      </c>
      <c r="E76" s="25">
        <v>247</v>
      </c>
      <c r="F76" s="25">
        <v>872</v>
      </c>
      <c r="G76" s="26">
        <v>449.936170212766</v>
      </c>
    </row>
    <row r="77" spans="1:7" x14ac:dyDescent="0.2">
      <c r="A77" s="48" t="s">
        <v>313</v>
      </c>
      <c r="B77" s="25">
        <v>25</v>
      </c>
      <c r="C77" s="25">
        <v>4</v>
      </c>
      <c r="D77" s="54">
        <f t="shared" si="1"/>
        <v>16</v>
      </c>
      <c r="E77" s="25">
        <v>160</v>
      </c>
      <c r="F77" s="25">
        <v>489</v>
      </c>
      <c r="G77" s="26">
        <v>324.08</v>
      </c>
    </row>
    <row r="78" spans="1:7" x14ac:dyDescent="0.2">
      <c r="A78" s="48" t="s">
        <v>314</v>
      </c>
      <c r="B78" s="25">
        <v>35</v>
      </c>
      <c r="C78" s="25">
        <v>8</v>
      </c>
      <c r="D78" s="54">
        <f t="shared" si="1"/>
        <v>22.857142857142858</v>
      </c>
      <c r="E78" s="25">
        <v>159</v>
      </c>
      <c r="F78" s="25">
        <v>645</v>
      </c>
      <c r="G78" s="26">
        <v>365.142857142857</v>
      </c>
    </row>
    <row r="79" spans="1:7" x14ac:dyDescent="0.2">
      <c r="A79" s="48" t="s">
        <v>315</v>
      </c>
      <c r="B79" s="25">
        <v>51</v>
      </c>
      <c r="C79" s="25">
        <v>7</v>
      </c>
      <c r="D79" s="54">
        <f t="shared" si="1"/>
        <v>13.725490196078432</v>
      </c>
      <c r="E79" s="25">
        <v>232</v>
      </c>
      <c r="F79" s="25">
        <v>1072</v>
      </c>
      <c r="G79" s="26">
        <v>446.76470588235298</v>
      </c>
    </row>
    <row r="80" spans="1:7" x14ac:dyDescent="0.2">
      <c r="A80" s="48" t="s">
        <v>316</v>
      </c>
      <c r="B80" s="25">
        <v>29</v>
      </c>
      <c r="C80" s="25">
        <v>6</v>
      </c>
      <c r="D80" s="54">
        <f t="shared" si="1"/>
        <v>20.689655172413794</v>
      </c>
      <c r="E80" s="25">
        <v>133</v>
      </c>
      <c r="F80" s="25">
        <v>754</v>
      </c>
      <c r="G80" s="26">
        <v>415.72413793103402</v>
      </c>
    </row>
    <row r="81" spans="1:7" x14ac:dyDescent="0.2">
      <c r="A81" s="48" t="s">
        <v>317</v>
      </c>
      <c r="B81" s="25">
        <v>58</v>
      </c>
      <c r="C81" s="25">
        <v>11</v>
      </c>
      <c r="D81" s="54">
        <f t="shared" si="1"/>
        <v>18.96551724137931</v>
      </c>
      <c r="E81" s="25">
        <v>194</v>
      </c>
      <c r="F81" s="25">
        <v>917</v>
      </c>
      <c r="G81" s="26">
        <v>440.86206896551698</v>
      </c>
    </row>
    <row r="82" spans="1:7" x14ac:dyDescent="0.2">
      <c r="A82" s="48" t="s">
        <v>318</v>
      </c>
      <c r="B82" s="25">
        <v>43</v>
      </c>
      <c r="C82" s="25">
        <v>3</v>
      </c>
      <c r="D82" s="54">
        <f t="shared" si="1"/>
        <v>6.9767441860465116</v>
      </c>
      <c r="E82" s="25">
        <v>152</v>
      </c>
      <c r="F82" s="25">
        <v>905</v>
      </c>
      <c r="G82" s="26">
        <v>453.58139534883702</v>
      </c>
    </row>
    <row r="83" spans="1:7" x14ac:dyDescent="0.2">
      <c r="A83" s="48" t="s">
        <v>319</v>
      </c>
      <c r="B83" s="25">
        <v>33</v>
      </c>
      <c r="C83" s="25">
        <v>8</v>
      </c>
      <c r="D83" s="54">
        <f t="shared" si="1"/>
        <v>24.242424242424242</v>
      </c>
      <c r="E83" s="25">
        <v>287</v>
      </c>
      <c r="F83" s="25">
        <v>903</v>
      </c>
      <c r="G83" s="26">
        <v>454.06060606060601</v>
      </c>
    </row>
    <row r="84" spans="1:7" x14ac:dyDescent="0.2">
      <c r="A84" s="48" t="s">
        <v>320</v>
      </c>
      <c r="B84" s="25">
        <v>45</v>
      </c>
      <c r="C84" s="25">
        <v>8</v>
      </c>
      <c r="D84" s="54">
        <f t="shared" si="1"/>
        <v>17.777777777777779</v>
      </c>
      <c r="E84" s="25">
        <v>222</v>
      </c>
      <c r="F84" s="25">
        <v>1192</v>
      </c>
      <c r="G84" s="26">
        <v>438.444444444444</v>
      </c>
    </row>
    <row r="85" spans="1:7" x14ac:dyDescent="0.2">
      <c r="A85" s="48" t="s">
        <v>321</v>
      </c>
      <c r="B85" s="25">
        <v>31</v>
      </c>
      <c r="C85" s="25">
        <v>9</v>
      </c>
      <c r="D85" s="54">
        <f t="shared" si="1"/>
        <v>29.032258064516132</v>
      </c>
      <c r="E85" s="25">
        <v>232</v>
      </c>
      <c r="F85" s="25">
        <v>881</v>
      </c>
      <c r="G85" s="26">
        <v>460.77419354838702</v>
      </c>
    </row>
    <row r="86" spans="1:7" x14ac:dyDescent="0.2">
      <c r="A86" s="48" t="s">
        <v>322</v>
      </c>
      <c r="B86" s="25">
        <v>55</v>
      </c>
      <c r="C86" s="25">
        <v>15</v>
      </c>
      <c r="D86" s="54">
        <f t="shared" si="1"/>
        <v>27.27272727272727</v>
      </c>
      <c r="E86" s="25">
        <v>267</v>
      </c>
      <c r="F86" s="25">
        <v>918</v>
      </c>
      <c r="G86" s="26">
        <v>455.50909090909101</v>
      </c>
    </row>
    <row r="87" spans="1:7" x14ac:dyDescent="0.2">
      <c r="A87" s="48" t="s">
        <v>323</v>
      </c>
      <c r="B87" s="25">
        <v>32</v>
      </c>
      <c r="C87" s="25">
        <v>3</v>
      </c>
      <c r="D87" s="54">
        <f t="shared" si="1"/>
        <v>9.375</v>
      </c>
      <c r="E87" s="25">
        <v>139</v>
      </c>
      <c r="F87" s="25">
        <v>619</v>
      </c>
      <c r="G87" s="26">
        <v>336.625</v>
      </c>
    </row>
    <row r="88" spans="1:7" x14ac:dyDescent="0.2">
      <c r="A88" s="48" t="s">
        <v>324</v>
      </c>
      <c r="B88" s="25">
        <v>30</v>
      </c>
      <c r="C88" s="25">
        <v>12</v>
      </c>
      <c r="D88" s="54">
        <f t="shared" si="1"/>
        <v>40</v>
      </c>
      <c r="E88" s="25">
        <v>164</v>
      </c>
      <c r="F88" s="25">
        <v>1046</v>
      </c>
      <c r="G88" s="26">
        <v>423.73333333333301</v>
      </c>
    </row>
    <row r="89" spans="1:7" x14ac:dyDescent="0.2">
      <c r="A89" s="48" t="s">
        <v>325</v>
      </c>
      <c r="B89" s="25">
        <v>32</v>
      </c>
      <c r="C89" s="25">
        <v>1</v>
      </c>
      <c r="D89" s="54">
        <f t="shared" si="1"/>
        <v>3.125</v>
      </c>
      <c r="E89" s="25">
        <v>208</v>
      </c>
      <c r="F89" s="25">
        <v>827</v>
      </c>
      <c r="G89" s="26">
        <v>423.71875</v>
      </c>
    </row>
    <row r="90" spans="1:7" x14ac:dyDescent="0.2">
      <c r="A90" s="48" t="s">
        <v>326</v>
      </c>
      <c r="B90" s="25">
        <v>36</v>
      </c>
      <c r="C90" s="25">
        <v>5</v>
      </c>
      <c r="D90" s="54">
        <f t="shared" si="1"/>
        <v>13.888888888888889</v>
      </c>
      <c r="E90" s="25">
        <v>207</v>
      </c>
      <c r="F90" s="25">
        <v>879</v>
      </c>
      <c r="G90" s="26">
        <v>416.472222222222</v>
      </c>
    </row>
    <row r="91" spans="1:7" x14ac:dyDescent="0.2">
      <c r="A91" s="48" t="s">
        <v>327</v>
      </c>
      <c r="B91" s="25">
        <v>34</v>
      </c>
      <c r="C91" s="25">
        <v>8</v>
      </c>
      <c r="D91" s="54">
        <f t="shared" si="1"/>
        <v>23.52941176470588</v>
      </c>
      <c r="E91" s="25">
        <v>207</v>
      </c>
      <c r="F91" s="25">
        <v>879</v>
      </c>
      <c r="G91" s="26">
        <v>442.08823529411802</v>
      </c>
    </row>
    <row r="92" spans="1:7" x14ac:dyDescent="0.2">
      <c r="A92" s="48" t="s">
        <v>328</v>
      </c>
      <c r="B92" s="25">
        <v>30</v>
      </c>
      <c r="C92" s="25">
        <v>4</v>
      </c>
      <c r="D92" s="54">
        <f t="shared" si="1"/>
        <v>13.333333333333334</v>
      </c>
      <c r="E92" s="25">
        <v>120</v>
      </c>
      <c r="F92" s="25">
        <v>853</v>
      </c>
      <c r="G92" s="26">
        <v>390.76666666666699</v>
      </c>
    </row>
    <row r="93" spans="1:7" x14ac:dyDescent="0.2">
      <c r="A93" s="48" t="s">
        <v>329</v>
      </c>
      <c r="B93" s="25">
        <v>27</v>
      </c>
      <c r="C93" s="25">
        <v>3</v>
      </c>
      <c r="D93" s="54">
        <f t="shared" si="1"/>
        <v>11.111111111111111</v>
      </c>
      <c r="E93" s="25">
        <v>176</v>
      </c>
      <c r="F93" s="25">
        <v>879</v>
      </c>
      <c r="G93" s="26">
        <v>426.51851851851899</v>
      </c>
    </row>
    <row r="94" spans="1:7" x14ac:dyDescent="0.2">
      <c r="A94" s="48" t="s">
        <v>330</v>
      </c>
      <c r="B94" s="25">
        <v>41</v>
      </c>
      <c r="C94" s="25">
        <v>0</v>
      </c>
      <c r="D94" s="54">
        <f t="shared" si="1"/>
        <v>0</v>
      </c>
      <c r="E94" s="25">
        <v>76</v>
      </c>
      <c r="F94" s="25">
        <v>629</v>
      </c>
      <c r="G94" s="26">
        <v>357.68292682926801</v>
      </c>
    </row>
    <row r="95" spans="1:7" x14ac:dyDescent="0.2">
      <c r="A95" s="48" t="s">
        <v>331</v>
      </c>
      <c r="B95" s="25">
        <v>29</v>
      </c>
      <c r="C95" s="25">
        <v>14</v>
      </c>
      <c r="D95" s="54">
        <f t="shared" si="1"/>
        <v>48.275862068965516</v>
      </c>
      <c r="E95" s="25">
        <v>203</v>
      </c>
      <c r="F95" s="25">
        <v>876</v>
      </c>
      <c r="G95" s="26">
        <v>451.27586206896598</v>
      </c>
    </row>
    <row r="96" spans="1:7" x14ac:dyDescent="0.2">
      <c r="A96" s="48" t="s">
        <v>332</v>
      </c>
      <c r="B96" s="25">
        <v>59</v>
      </c>
      <c r="C96" s="25">
        <v>19</v>
      </c>
      <c r="D96" s="54">
        <f t="shared" si="1"/>
        <v>32.20338983050847</v>
      </c>
      <c r="E96" s="25">
        <v>246</v>
      </c>
      <c r="F96" s="25">
        <v>985</v>
      </c>
      <c r="G96" s="26">
        <v>485.491525423729</v>
      </c>
    </row>
    <row r="97" spans="1:7" x14ac:dyDescent="0.2">
      <c r="A97" s="48" t="s">
        <v>333</v>
      </c>
      <c r="B97" s="25">
        <v>25</v>
      </c>
      <c r="C97" s="25">
        <v>10</v>
      </c>
      <c r="D97" s="54">
        <f t="shared" si="1"/>
        <v>40</v>
      </c>
      <c r="E97" s="25">
        <v>222</v>
      </c>
      <c r="F97" s="25">
        <v>876</v>
      </c>
      <c r="G97" s="26">
        <v>405.52</v>
      </c>
    </row>
    <row r="98" spans="1:7" x14ac:dyDescent="0.2">
      <c r="A98" s="48" t="s">
        <v>334</v>
      </c>
      <c r="B98" s="25">
        <v>69</v>
      </c>
      <c r="C98" s="25">
        <v>14</v>
      </c>
      <c r="D98" s="54">
        <f t="shared" si="1"/>
        <v>20.289855072463769</v>
      </c>
      <c r="E98" s="25">
        <v>211</v>
      </c>
      <c r="F98" s="25">
        <v>905</v>
      </c>
      <c r="G98" s="26">
        <v>420.34782608695701</v>
      </c>
    </row>
    <row r="99" spans="1:7" x14ac:dyDescent="0.2">
      <c r="A99" s="48" t="s">
        <v>335</v>
      </c>
      <c r="B99" s="25">
        <v>32</v>
      </c>
      <c r="C99" s="25">
        <v>3</v>
      </c>
      <c r="D99" s="54">
        <f t="shared" si="1"/>
        <v>9.375</v>
      </c>
      <c r="E99" s="25">
        <v>242</v>
      </c>
      <c r="F99" s="25">
        <v>1005</v>
      </c>
      <c r="G99" s="26">
        <v>452.3125</v>
      </c>
    </row>
    <row r="100" spans="1:7" x14ac:dyDescent="0.2">
      <c r="A100" s="48" t="s">
        <v>336</v>
      </c>
      <c r="B100" s="25">
        <v>36</v>
      </c>
      <c r="C100" s="25">
        <v>4</v>
      </c>
      <c r="D100" s="54">
        <f t="shared" si="1"/>
        <v>11.111111111111111</v>
      </c>
      <c r="E100" s="25">
        <v>190</v>
      </c>
      <c r="F100" s="25">
        <v>1031</v>
      </c>
      <c r="G100" s="26">
        <v>437.33333333333297</v>
      </c>
    </row>
    <row r="101" spans="1:7" x14ac:dyDescent="0.2">
      <c r="A101" s="48" t="s">
        <v>337</v>
      </c>
      <c r="B101" s="25">
        <v>44</v>
      </c>
      <c r="C101" s="25">
        <v>5</v>
      </c>
      <c r="D101" s="54">
        <f t="shared" si="1"/>
        <v>11.363636363636363</v>
      </c>
      <c r="E101" s="25">
        <v>75</v>
      </c>
      <c r="F101" s="25">
        <v>815</v>
      </c>
      <c r="G101" s="26">
        <v>366.75</v>
      </c>
    </row>
    <row r="102" spans="1:7" x14ac:dyDescent="0.2">
      <c r="A102" s="48" t="s">
        <v>338</v>
      </c>
      <c r="B102" s="25">
        <v>14</v>
      </c>
      <c r="C102" s="25">
        <v>1</v>
      </c>
      <c r="D102" s="54">
        <f t="shared" si="1"/>
        <v>7.1428571428571423</v>
      </c>
      <c r="E102" s="25">
        <v>200</v>
      </c>
      <c r="F102" s="25">
        <v>851</v>
      </c>
      <c r="G102" s="26">
        <v>423.857142857143</v>
      </c>
    </row>
    <row r="103" spans="1:7" x14ac:dyDescent="0.2">
      <c r="A103" s="48" t="s">
        <v>733</v>
      </c>
      <c r="B103" s="25">
        <v>38</v>
      </c>
      <c r="C103" s="25">
        <v>7</v>
      </c>
      <c r="D103" s="54">
        <f t="shared" si="1"/>
        <v>18.421052631578945</v>
      </c>
      <c r="E103" s="25">
        <v>263</v>
      </c>
      <c r="F103" s="25">
        <v>885</v>
      </c>
      <c r="G103" s="26">
        <v>447.13157894736798</v>
      </c>
    </row>
    <row r="104" spans="1:7" x14ac:dyDescent="0.2">
      <c r="A104" s="48" t="s">
        <v>339</v>
      </c>
      <c r="B104" s="25">
        <v>25</v>
      </c>
      <c r="C104" s="25">
        <v>5</v>
      </c>
      <c r="D104" s="54">
        <f t="shared" si="1"/>
        <v>20</v>
      </c>
      <c r="E104" s="25">
        <v>153</v>
      </c>
      <c r="F104" s="25">
        <v>1660</v>
      </c>
      <c r="G104" s="26">
        <v>430.6</v>
      </c>
    </row>
    <row r="105" spans="1:7" x14ac:dyDescent="0.2">
      <c r="A105" s="48" t="s">
        <v>341</v>
      </c>
      <c r="B105" s="25">
        <v>47</v>
      </c>
      <c r="C105" s="25">
        <v>15</v>
      </c>
      <c r="D105" s="54">
        <f t="shared" si="1"/>
        <v>31.914893617021278</v>
      </c>
      <c r="E105" s="25">
        <v>207</v>
      </c>
      <c r="F105" s="25">
        <v>1022</v>
      </c>
      <c r="G105" s="26">
        <v>440.48936170212801</v>
      </c>
    </row>
    <row r="106" spans="1:7" x14ac:dyDescent="0.2">
      <c r="A106" s="48" t="s">
        <v>342</v>
      </c>
      <c r="B106" s="25">
        <v>30</v>
      </c>
      <c r="C106" s="25">
        <v>4</v>
      </c>
      <c r="D106" s="54">
        <f t="shared" si="1"/>
        <v>13.333333333333334</v>
      </c>
      <c r="E106" s="25">
        <v>118</v>
      </c>
      <c r="F106" s="25">
        <v>892</v>
      </c>
      <c r="G106" s="26">
        <v>411.03333333333302</v>
      </c>
    </row>
    <row r="107" spans="1:7" ht="17" thickBot="1" x14ac:dyDescent="0.25">
      <c r="A107" s="83" t="s">
        <v>751</v>
      </c>
      <c r="B107" s="87">
        <f>SUM(B3:B106)</f>
        <v>4034</v>
      </c>
      <c r="C107" s="87">
        <f>SUM(C3:C106)</f>
        <v>816</v>
      </c>
      <c r="D107" s="88">
        <f>AVERAGE(D3:D106)</f>
        <v>20.733088004333865</v>
      </c>
      <c r="E107" s="88">
        <f t="shared" ref="E107:G107" si="2">AVERAGE(E3:E106)</f>
        <v>189.45192307692307</v>
      </c>
      <c r="F107" s="88">
        <f t="shared" si="2"/>
        <v>911.61538461538464</v>
      </c>
      <c r="G107" s="88">
        <f t="shared" si="2"/>
        <v>423.99936915622015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workbookViewId="0">
      <selection activeCell="C22" sqref="C22"/>
    </sheetView>
  </sheetViews>
  <sheetFormatPr baseColWidth="10" defaultRowHeight="16" x14ac:dyDescent="0.2"/>
  <cols>
    <col min="1" max="1" width="28.6640625" style="42" bestFit="1" customWidth="1"/>
    <col min="2" max="3" width="10.83203125" style="43"/>
    <col min="4" max="4" width="10.83203125" style="55"/>
    <col min="5" max="6" width="10.83203125" style="43"/>
    <col min="7" max="7" width="10.83203125" style="46"/>
    <col min="8" max="16384" width="10.83203125" style="43"/>
  </cols>
  <sheetData>
    <row r="1" spans="1:8" ht="17" thickBot="1" x14ac:dyDescent="0.25">
      <c r="A1" s="124" t="s">
        <v>738</v>
      </c>
      <c r="B1" s="124"/>
      <c r="C1" s="124"/>
      <c r="D1" s="124"/>
      <c r="E1" s="124"/>
      <c r="F1" s="124"/>
      <c r="G1" s="124"/>
    </row>
    <row r="2" spans="1:8" x14ac:dyDescent="0.2">
      <c r="A2" s="9" t="s">
        <v>130</v>
      </c>
      <c r="B2" s="9" t="s">
        <v>737</v>
      </c>
      <c r="C2" s="9" t="s">
        <v>736</v>
      </c>
      <c r="D2" s="32" t="s">
        <v>598</v>
      </c>
      <c r="E2" s="9" t="s">
        <v>606</v>
      </c>
      <c r="F2" s="9" t="s">
        <v>607</v>
      </c>
      <c r="G2" s="44" t="s">
        <v>608</v>
      </c>
    </row>
    <row r="3" spans="1:8" x14ac:dyDescent="0.2">
      <c r="A3" s="48" t="s">
        <v>236</v>
      </c>
      <c r="B3" s="25">
        <v>22</v>
      </c>
      <c r="C3" s="25">
        <v>2</v>
      </c>
      <c r="D3" s="54">
        <f>C3/B3*100</f>
        <v>9.0909090909090917</v>
      </c>
      <c r="E3" s="25">
        <v>118</v>
      </c>
      <c r="F3" s="25">
        <v>1011</v>
      </c>
      <c r="G3" s="26">
        <v>431.95454545454498</v>
      </c>
      <c r="H3" s="25"/>
    </row>
    <row r="4" spans="1:8" x14ac:dyDescent="0.2">
      <c r="A4" s="48" t="s">
        <v>237</v>
      </c>
      <c r="B4" s="25">
        <v>13</v>
      </c>
      <c r="C4" s="25">
        <v>0</v>
      </c>
      <c r="D4" s="54">
        <f t="shared" ref="D4:D67" si="0">C4/B4*100</f>
        <v>0</v>
      </c>
      <c r="E4" s="25">
        <v>302</v>
      </c>
      <c r="F4" s="25">
        <v>1880</v>
      </c>
      <c r="G4" s="26">
        <v>841.30769230769204</v>
      </c>
      <c r="H4" s="25"/>
    </row>
    <row r="5" spans="1:8" x14ac:dyDescent="0.2">
      <c r="A5" s="48" t="s">
        <v>238</v>
      </c>
      <c r="B5" s="25">
        <v>13</v>
      </c>
      <c r="C5" s="25">
        <v>3</v>
      </c>
      <c r="D5" s="54">
        <f t="shared" si="0"/>
        <v>23.076923076923077</v>
      </c>
      <c r="E5" s="25">
        <v>89</v>
      </c>
      <c r="F5" s="25">
        <v>1927</v>
      </c>
      <c r="G5" s="26">
        <v>606.538461538462</v>
      </c>
      <c r="H5" s="25"/>
    </row>
    <row r="6" spans="1:8" x14ac:dyDescent="0.2">
      <c r="A6" s="48" t="s">
        <v>239</v>
      </c>
      <c r="B6" s="25">
        <v>9</v>
      </c>
      <c r="C6" s="25">
        <v>2</v>
      </c>
      <c r="D6" s="54">
        <f t="shared" si="0"/>
        <v>22.222222222222221</v>
      </c>
      <c r="E6" s="25">
        <v>154</v>
      </c>
      <c r="F6" s="25">
        <v>1086</v>
      </c>
      <c r="G6" s="26">
        <v>437</v>
      </c>
      <c r="H6" s="25"/>
    </row>
    <row r="7" spans="1:8" x14ac:dyDescent="0.2">
      <c r="A7" s="48" t="s">
        <v>240</v>
      </c>
      <c r="B7" s="25">
        <v>18</v>
      </c>
      <c r="C7" s="25">
        <v>4</v>
      </c>
      <c r="D7" s="54">
        <f t="shared" si="0"/>
        <v>22.222222222222221</v>
      </c>
      <c r="E7" s="25">
        <v>375</v>
      </c>
      <c r="F7" s="25">
        <v>2022</v>
      </c>
      <c r="G7" s="26">
        <v>867.22222222222194</v>
      </c>
      <c r="H7" s="25"/>
    </row>
    <row r="8" spans="1:8" x14ac:dyDescent="0.2">
      <c r="A8" s="48" t="s">
        <v>241</v>
      </c>
      <c r="B8" s="25">
        <v>13</v>
      </c>
      <c r="C8" s="25">
        <v>0</v>
      </c>
      <c r="D8" s="54">
        <f t="shared" si="0"/>
        <v>0</v>
      </c>
      <c r="E8" s="25">
        <v>264</v>
      </c>
      <c r="F8" s="25">
        <v>2051</v>
      </c>
      <c r="G8" s="26">
        <v>787.61538461538498</v>
      </c>
      <c r="H8" s="25"/>
    </row>
    <row r="9" spans="1:8" x14ac:dyDescent="0.2">
      <c r="A9" s="48" t="s">
        <v>242</v>
      </c>
      <c r="B9" s="25">
        <v>18</v>
      </c>
      <c r="C9" s="25">
        <v>0</v>
      </c>
      <c r="D9" s="54">
        <f t="shared" si="0"/>
        <v>0</v>
      </c>
      <c r="E9" s="25">
        <v>151</v>
      </c>
      <c r="F9" s="25">
        <v>1914</v>
      </c>
      <c r="G9" s="26">
        <v>546.16666666666697</v>
      </c>
      <c r="H9" s="25"/>
    </row>
    <row r="10" spans="1:8" x14ac:dyDescent="0.2">
      <c r="A10" s="48" t="s">
        <v>243</v>
      </c>
      <c r="B10" s="25">
        <v>23</v>
      </c>
      <c r="C10" s="25">
        <v>0</v>
      </c>
      <c r="D10" s="54">
        <f t="shared" si="0"/>
        <v>0</v>
      </c>
      <c r="E10" s="25">
        <v>65</v>
      </c>
      <c r="F10" s="25">
        <v>1981</v>
      </c>
      <c r="G10" s="26">
        <v>448.04347826087002</v>
      </c>
      <c r="H10" s="25"/>
    </row>
    <row r="11" spans="1:8" x14ac:dyDescent="0.2">
      <c r="A11" s="48" t="s">
        <v>244</v>
      </c>
      <c r="B11" s="25">
        <v>20</v>
      </c>
      <c r="C11" s="25">
        <v>1</v>
      </c>
      <c r="D11" s="54">
        <f t="shared" si="0"/>
        <v>5</v>
      </c>
      <c r="E11" s="25">
        <v>119</v>
      </c>
      <c r="F11" s="25">
        <v>1958</v>
      </c>
      <c r="G11" s="26">
        <v>562.65</v>
      </c>
      <c r="H11" s="25"/>
    </row>
    <row r="12" spans="1:8" x14ac:dyDescent="0.2">
      <c r="A12" s="48" t="s">
        <v>245</v>
      </c>
      <c r="B12" s="25">
        <v>18</v>
      </c>
      <c r="C12" s="25">
        <v>3</v>
      </c>
      <c r="D12" s="54">
        <f t="shared" si="0"/>
        <v>16.666666666666664</v>
      </c>
      <c r="E12" s="25">
        <v>112</v>
      </c>
      <c r="F12" s="25">
        <v>1026</v>
      </c>
      <c r="G12" s="26">
        <v>464.055555555556</v>
      </c>
      <c r="H12" s="25"/>
    </row>
    <row r="13" spans="1:8" x14ac:dyDescent="0.2">
      <c r="A13" s="48" t="s">
        <v>246</v>
      </c>
      <c r="B13" s="25">
        <v>15</v>
      </c>
      <c r="C13" s="25">
        <v>1</v>
      </c>
      <c r="D13" s="54">
        <f t="shared" si="0"/>
        <v>6.666666666666667</v>
      </c>
      <c r="E13" s="25">
        <v>148</v>
      </c>
      <c r="F13" s="25">
        <v>970</v>
      </c>
      <c r="G13" s="26">
        <v>491.33333333333297</v>
      </c>
      <c r="H13" s="25"/>
    </row>
    <row r="14" spans="1:8" x14ac:dyDescent="0.2">
      <c r="A14" s="48" t="s">
        <v>247</v>
      </c>
      <c r="B14" s="25">
        <v>11</v>
      </c>
      <c r="C14" s="25">
        <v>0</v>
      </c>
      <c r="D14" s="54">
        <f t="shared" si="0"/>
        <v>0</v>
      </c>
      <c r="E14" s="25">
        <v>351</v>
      </c>
      <c r="F14" s="25">
        <v>1972</v>
      </c>
      <c r="G14" s="26">
        <v>710.45454545454504</v>
      </c>
      <c r="H14" s="25"/>
    </row>
    <row r="15" spans="1:8" x14ac:dyDescent="0.2">
      <c r="A15" s="48" t="s">
        <v>248</v>
      </c>
      <c r="B15" s="25">
        <v>17</v>
      </c>
      <c r="C15" s="25">
        <v>1</v>
      </c>
      <c r="D15" s="54">
        <f t="shared" si="0"/>
        <v>5.8823529411764701</v>
      </c>
      <c r="E15" s="25">
        <v>251</v>
      </c>
      <c r="F15" s="25">
        <v>1915</v>
      </c>
      <c r="G15" s="26">
        <v>607.35294117647095</v>
      </c>
      <c r="H15" s="25"/>
    </row>
    <row r="16" spans="1:8" x14ac:dyDescent="0.2">
      <c r="A16" s="48" t="s">
        <v>249</v>
      </c>
      <c r="B16" s="25">
        <v>12</v>
      </c>
      <c r="C16" s="25">
        <v>1</v>
      </c>
      <c r="D16" s="54">
        <f t="shared" si="0"/>
        <v>8.3333333333333321</v>
      </c>
      <c r="E16" s="25">
        <v>336</v>
      </c>
      <c r="F16" s="25">
        <v>1884</v>
      </c>
      <c r="G16" s="26">
        <v>792.08333333333303</v>
      </c>
      <c r="H16" s="25"/>
    </row>
    <row r="17" spans="1:8" x14ac:dyDescent="0.2">
      <c r="A17" s="48" t="s">
        <v>250</v>
      </c>
      <c r="B17" s="25">
        <v>17</v>
      </c>
      <c r="C17" s="25">
        <v>1</v>
      </c>
      <c r="D17" s="54">
        <f t="shared" si="0"/>
        <v>5.8823529411764701</v>
      </c>
      <c r="E17" s="25">
        <v>148</v>
      </c>
      <c r="F17" s="25">
        <v>1889</v>
      </c>
      <c r="G17" s="26">
        <v>661.52941176470597</v>
      </c>
      <c r="H17" s="25"/>
    </row>
    <row r="18" spans="1:8" x14ac:dyDescent="0.2">
      <c r="A18" s="48" t="s">
        <v>251</v>
      </c>
      <c r="B18" s="25">
        <v>59</v>
      </c>
      <c r="C18" s="25">
        <v>3</v>
      </c>
      <c r="D18" s="54">
        <f t="shared" si="0"/>
        <v>5.0847457627118651</v>
      </c>
      <c r="E18" s="25">
        <v>97</v>
      </c>
      <c r="F18" s="25">
        <v>2049</v>
      </c>
      <c r="G18" s="26">
        <v>490.05084745762701</v>
      </c>
      <c r="H18" s="25"/>
    </row>
    <row r="19" spans="1:8" x14ac:dyDescent="0.2">
      <c r="A19" s="48" t="s">
        <v>252</v>
      </c>
      <c r="B19" s="25">
        <v>62</v>
      </c>
      <c r="C19" s="25">
        <v>6</v>
      </c>
      <c r="D19" s="54">
        <f t="shared" si="0"/>
        <v>9.67741935483871</v>
      </c>
      <c r="E19" s="25">
        <v>83</v>
      </c>
      <c r="F19" s="25">
        <v>1887</v>
      </c>
      <c r="G19" s="26">
        <v>498.29032258064501</v>
      </c>
      <c r="H19" s="25"/>
    </row>
    <row r="20" spans="1:8" x14ac:dyDescent="0.2">
      <c r="A20" s="48" t="s">
        <v>253</v>
      </c>
      <c r="B20" s="25">
        <v>27</v>
      </c>
      <c r="C20" s="25">
        <v>3</v>
      </c>
      <c r="D20" s="54">
        <f t="shared" si="0"/>
        <v>11.111111111111111</v>
      </c>
      <c r="E20" s="25">
        <v>235</v>
      </c>
      <c r="F20" s="25">
        <v>1909</v>
      </c>
      <c r="G20" s="26">
        <v>593.48148148148198</v>
      </c>
      <c r="H20" s="25"/>
    </row>
    <row r="21" spans="1:8" x14ac:dyDescent="0.2">
      <c r="A21" s="48" t="s">
        <v>254</v>
      </c>
      <c r="B21" s="25">
        <v>30</v>
      </c>
      <c r="C21" s="25">
        <v>5</v>
      </c>
      <c r="D21" s="54">
        <f t="shared" si="0"/>
        <v>16.666666666666664</v>
      </c>
      <c r="E21" s="25">
        <v>83</v>
      </c>
      <c r="F21" s="25">
        <v>1899</v>
      </c>
      <c r="G21" s="26">
        <v>444.5</v>
      </c>
      <c r="H21" s="25"/>
    </row>
    <row r="22" spans="1:8" x14ac:dyDescent="0.2">
      <c r="A22" s="48" t="s">
        <v>729</v>
      </c>
      <c r="B22" s="25">
        <v>24</v>
      </c>
      <c r="C22" s="25">
        <v>3</v>
      </c>
      <c r="D22" s="54">
        <f t="shared" si="0"/>
        <v>12.5</v>
      </c>
      <c r="E22" s="25">
        <v>234</v>
      </c>
      <c r="F22" s="25">
        <v>1898</v>
      </c>
      <c r="G22" s="26">
        <v>540.54166666666697</v>
      </c>
      <c r="H22" s="25"/>
    </row>
    <row r="23" spans="1:8" x14ac:dyDescent="0.2">
      <c r="A23" s="48" t="s">
        <v>255</v>
      </c>
      <c r="B23" s="25">
        <v>15</v>
      </c>
      <c r="C23" s="25">
        <v>2</v>
      </c>
      <c r="D23" s="54">
        <f t="shared" si="0"/>
        <v>13.333333333333334</v>
      </c>
      <c r="E23" s="25">
        <v>251</v>
      </c>
      <c r="F23" s="25">
        <v>845</v>
      </c>
      <c r="G23" s="26">
        <v>433.33333333333297</v>
      </c>
      <c r="H23" s="25"/>
    </row>
    <row r="24" spans="1:8" x14ac:dyDescent="0.2">
      <c r="A24" s="48" t="s">
        <v>256</v>
      </c>
      <c r="B24" s="25">
        <v>19</v>
      </c>
      <c r="C24" s="25">
        <v>3</v>
      </c>
      <c r="D24" s="54">
        <f t="shared" si="0"/>
        <v>15.789473684210526</v>
      </c>
      <c r="E24" s="25">
        <v>234</v>
      </c>
      <c r="F24" s="25">
        <v>733</v>
      </c>
      <c r="G24" s="26">
        <v>414.21052631578902</v>
      </c>
      <c r="H24" s="25"/>
    </row>
    <row r="25" spans="1:8" x14ac:dyDescent="0.2">
      <c r="A25" s="48" t="s">
        <v>257</v>
      </c>
      <c r="B25" s="25">
        <v>11</v>
      </c>
      <c r="C25" s="25">
        <v>0</v>
      </c>
      <c r="D25" s="54">
        <f t="shared" si="0"/>
        <v>0</v>
      </c>
      <c r="E25" s="25">
        <v>282</v>
      </c>
      <c r="F25" s="25">
        <v>1763</v>
      </c>
      <c r="G25" s="26">
        <v>692</v>
      </c>
      <c r="H25" s="25"/>
    </row>
    <row r="26" spans="1:8" x14ac:dyDescent="0.2">
      <c r="A26" s="48" t="s">
        <v>258</v>
      </c>
      <c r="B26" s="25">
        <v>17</v>
      </c>
      <c r="C26" s="25">
        <v>0</v>
      </c>
      <c r="D26" s="54">
        <f t="shared" si="0"/>
        <v>0</v>
      </c>
      <c r="E26" s="25">
        <v>93</v>
      </c>
      <c r="F26" s="25">
        <v>1924</v>
      </c>
      <c r="G26" s="26">
        <v>608.47058823529403</v>
      </c>
      <c r="H26" s="25"/>
    </row>
    <row r="27" spans="1:8" x14ac:dyDescent="0.2">
      <c r="A27" s="48" t="s">
        <v>259</v>
      </c>
      <c r="B27" s="25">
        <v>12</v>
      </c>
      <c r="C27" s="25">
        <v>0</v>
      </c>
      <c r="D27" s="54">
        <f t="shared" si="0"/>
        <v>0</v>
      </c>
      <c r="E27" s="25">
        <v>122</v>
      </c>
      <c r="F27" s="25">
        <v>1921</v>
      </c>
      <c r="G27" s="26">
        <v>639.91666666666697</v>
      </c>
      <c r="H27" s="25"/>
    </row>
    <row r="28" spans="1:8" x14ac:dyDescent="0.2">
      <c r="A28" s="48" t="s">
        <v>260</v>
      </c>
      <c r="B28" s="25">
        <v>8</v>
      </c>
      <c r="C28" s="25">
        <v>1</v>
      </c>
      <c r="D28" s="54">
        <f t="shared" si="0"/>
        <v>12.5</v>
      </c>
      <c r="E28" s="25">
        <v>174</v>
      </c>
      <c r="F28" s="25">
        <v>1667</v>
      </c>
      <c r="G28" s="26">
        <v>634.625</v>
      </c>
      <c r="H28" s="25"/>
    </row>
    <row r="29" spans="1:8" x14ac:dyDescent="0.2">
      <c r="A29" s="48" t="s">
        <v>261</v>
      </c>
      <c r="B29" s="25">
        <v>11</v>
      </c>
      <c r="C29" s="25">
        <v>0</v>
      </c>
      <c r="D29" s="54">
        <f t="shared" si="0"/>
        <v>0</v>
      </c>
      <c r="E29" s="25">
        <v>326</v>
      </c>
      <c r="F29" s="25">
        <v>1679</v>
      </c>
      <c r="G29" s="26">
        <v>732.09090909090901</v>
      </c>
      <c r="H29" s="25"/>
    </row>
    <row r="30" spans="1:8" x14ac:dyDescent="0.2">
      <c r="A30" s="48" t="s">
        <v>262</v>
      </c>
      <c r="B30" s="25">
        <v>15</v>
      </c>
      <c r="C30" s="25">
        <v>1</v>
      </c>
      <c r="D30" s="54">
        <f t="shared" si="0"/>
        <v>6.666666666666667</v>
      </c>
      <c r="E30" s="25">
        <v>236</v>
      </c>
      <c r="F30" s="25">
        <v>2026</v>
      </c>
      <c r="G30" s="26">
        <v>536.53333333333296</v>
      </c>
      <c r="H30" s="25"/>
    </row>
    <row r="31" spans="1:8" x14ac:dyDescent="0.2">
      <c r="A31" s="48" t="s">
        <v>263</v>
      </c>
      <c r="B31" s="25">
        <v>14</v>
      </c>
      <c r="C31" s="25">
        <v>0</v>
      </c>
      <c r="D31" s="54">
        <f t="shared" si="0"/>
        <v>0</v>
      </c>
      <c r="E31" s="25">
        <v>283</v>
      </c>
      <c r="F31" s="25">
        <v>1894</v>
      </c>
      <c r="G31" s="26">
        <v>745.07142857142901</v>
      </c>
      <c r="H31" s="25"/>
    </row>
    <row r="32" spans="1:8" x14ac:dyDescent="0.2">
      <c r="A32" s="48" t="s">
        <v>264</v>
      </c>
      <c r="B32" s="25">
        <v>4</v>
      </c>
      <c r="C32" s="25">
        <v>1</v>
      </c>
      <c r="D32" s="54">
        <f t="shared" si="0"/>
        <v>25</v>
      </c>
      <c r="E32" s="25">
        <v>764</v>
      </c>
      <c r="F32" s="25">
        <v>1431</v>
      </c>
      <c r="G32" s="26">
        <v>1101.5</v>
      </c>
      <c r="H32" s="25"/>
    </row>
    <row r="33" spans="1:8" x14ac:dyDescent="0.2">
      <c r="A33" s="48" t="s">
        <v>265</v>
      </c>
      <c r="B33" s="25">
        <v>6</v>
      </c>
      <c r="C33" s="25">
        <v>2</v>
      </c>
      <c r="D33" s="54">
        <f t="shared" si="0"/>
        <v>33.333333333333329</v>
      </c>
      <c r="E33" s="25">
        <v>83</v>
      </c>
      <c r="F33" s="25">
        <v>1570</v>
      </c>
      <c r="G33" s="26">
        <v>624</v>
      </c>
      <c r="H33" s="25"/>
    </row>
    <row r="34" spans="1:8" x14ac:dyDescent="0.2">
      <c r="A34" s="48" t="s">
        <v>266</v>
      </c>
      <c r="B34" s="25">
        <v>33</v>
      </c>
      <c r="C34" s="25">
        <v>0</v>
      </c>
      <c r="D34" s="54">
        <f t="shared" si="0"/>
        <v>0</v>
      </c>
      <c r="E34" s="25">
        <v>267</v>
      </c>
      <c r="F34" s="25">
        <v>1998</v>
      </c>
      <c r="G34" s="26">
        <v>674.81818181818198</v>
      </c>
      <c r="H34" s="25"/>
    </row>
    <row r="35" spans="1:8" x14ac:dyDescent="0.2">
      <c r="A35" s="48" t="s">
        <v>267</v>
      </c>
      <c r="B35" s="25">
        <v>11</v>
      </c>
      <c r="C35" s="25">
        <v>1</v>
      </c>
      <c r="D35" s="54">
        <f t="shared" si="0"/>
        <v>9.0909090909090917</v>
      </c>
      <c r="E35" s="25">
        <v>213</v>
      </c>
      <c r="F35" s="25">
        <v>877</v>
      </c>
      <c r="G35" s="26">
        <v>512.81818181818198</v>
      </c>
      <c r="H35" s="25"/>
    </row>
    <row r="36" spans="1:8" x14ac:dyDescent="0.2">
      <c r="A36" s="48" t="s">
        <v>268</v>
      </c>
      <c r="B36" s="25">
        <v>25</v>
      </c>
      <c r="C36" s="25">
        <v>3</v>
      </c>
      <c r="D36" s="54">
        <f t="shared" si="0"/>
        <v>12</v>
      </c>
      <c r="E36" s="25">
        <v>73</v>
      </c>
      <c r="F36" s="25">
        <v>2042</v>
      </c>
      <c r="G36" s="26">
        <v>593.64</v>
      </c>
      <c r="H36" s="25"/>
    </row>
    <row r="37" spans="1:8" x14ac:dyDescent="0.2">
      <c r="A37" s="48" t="s">
        <v>269</v>
      </c>
      <c r="B37" s="25">
        <v>14</v>
      </c>
      <c r="C37" s="25">
        <v>4</v>
      </c>
      <c r="D37" s="54">
        <f t="shared" si="0"/>
        <v>28.571428571428569</v>
      </c>
      <c r="E37" s="25">
        <v>86</v>
      </c>
      <c r="F37" s="25">
        <v>2038</v>
      </c>
      <c r="G37" s="26">
        <v>680.857142857143</v>
      </c>
      <c r="H37" s="25"/>
    </row>
    <row r="38" spans="1:8" x14ac:dyDescent="0.2">
      <c r="A38" s="48" t="s">
        <v>270</v>
      </c>
      <c r="B38" s="25">
        <v>27</v>
      </c>
      <c r="C38" s="25">
        <v>1</v>
      </c>
      <c r="D38" s="54">
        <f t="shared" si="0"/>
        <v>3.7037037037037033</v>
      </c>
      <c r="E38" s="25">
        <v>76</v>
      </c>
      <c r="F38" s="25">
        <v>2038</v>
      </c>
      <c r="G38" s="26">
        <v>665.37037037036998</v>
      </c>
      <c r="H38" s="25"/>
    </row>
    <row r="39" spans="1:8" x14ac:dyDescent="0.2">
      <c r="A39" s="48" t="s">
        <v>271</v>
      </c>
      <c r="B39" s="25">
        <v>4</v>
      </c>
      <c r="C39" s="25">
        <v>0</v>
      </c>
      <c r="D39" s="54">
        <f t="shared" si="0"/>
        <v>0</v>
      </c>
      <c r="E39" s="25">
        <v>116</v>
      </c>
      <c r="F39" s="25">
        <v>943</v>
      </c>
      <c r="G39" s="26">
        <v>585.5</v>
      </c>
      <c r="H39" s="25"/>
    </row>
    <row r="40" spans="1:8" x14ac:dyDescent="0.2">
      <c r="A40" s="48" t="s">
        <v>272</v>
      </c>
      <c r="B40" s="25">
        <v>10</v>
      </c>
      <c r="C40" s="25">
        <v>2</v>
      </c>
      <c r="D40" s="54">
        <f t="shared" si="0"/>
        <v>20</v>
      </c>
      <c r="E40" s="25">
        <v>326</v>
      </c>
      <c r="F40" s="25">
        <v>1653</v>
      </c>
      <c r="G40" s="26">
        <v>653</v>
      </c>
      <c r="H40" s="25"/>
    </row>
    <row r="41" spans="1:8" x14ac:dyDescent="0.2">
      <c r="A41" s="48" t="s">
        <v>273</v>
      </c>
      <c r="B41" s="25">
        <v>12</v>
      </c>
      <c r="C41" s="25">
        <v>0</v>
      </c>
      <c r="D41" s="54">
        <f t="shared" si="0"/>
        <v>0</v>
      </c>
      <c r="E41" s="25">
        <v>210</v>
      </c>
      <c r="F41" s="25">
        <v>1026</v>
      </c>
      <c r="G41" s="26">
        <v>496.08333333333297</v>
      </c>
      <c r="H41" s="25"/>
    </row>
    <row r="42" spans="1:8" x14ac:dyDescent="0.2">
      <c r="A42" s="48" t="s">
        <v>274</v>
      </c>
      <c r="B42" s="25">
        <v>11</v>
      </c>
      <c r="C42" s="25">
        <v>1</v>
      </c>
      <c r="D42" s="54">
        <f t="shared" si="0"/>
        <v>9.0909090909090917</v>
      </c>
      <c r="E42" s="25">
        <v>184</v>
      </c>
      <c r="F42" s="25">
        <v>1005</v>
      </c>
      <c r="G42" s="26">
        <v>517.45454545454504</v>
      </c>
      <c r="H42" s="25"/>
    </row>
    <row r="43" spans="1:8" x14ac:dyDescent="0.2">
      <c r="A43" s="48" t="s">
        <v>275</v>
      </c>
      <c r="B43" s="25">
        <v>24</v>
      </c>
      <c r="C43" s="25">
        <v>1</v>
      </c>
      <c r="D43" s="54">
        <f t="shared" si="0"/>
        <v>4.1666666666666661</v>
      </c>
      <c r="E43" s="25">
        <v>211</v>
      </c>
      <c r="F43" s="25">
        <v>1106</v>
      </c>
      <c r="G43" s="26">
        <v>564.75</v>
      </c>
      <c r="H43" s="25"/>
    </row>
    <row r="44" spans="1:8" x14ac:dyDescent="0.2">
      <c r="A44" s="48" t="s">
        <v>730</v>
      </c>
      <c r="B44" s="25">
        <v>7</v>
      </c>
      <c r="C44" s="25">
        <v>0</v>
      </c>
      <c r="D44" s="54">
        <f t="shared" si="0"/>
        <v>0</v>
      </c>
      <c r="E44" s="25">
        <v>227</v>
      </c>
      <c r="F44" s="25">
        <v>757</v>
      </c>
      <c r="G44" s="26">
        <v>443.71428571428601</v>
      </c>
      <c r="H44" s="25"/>
    </row>
    <row r="45" spans="1:8" x14ac:dyDescent="0.2">
      <c r="A45" s="48" t="s">
        <v>276</v>
      </c>
      <c r="B45" s="25">
        <v>13</v>
      </c>
      <c r="C45" s="25">
        <v>1</v>
      </c>
      <c r="D45" s="54">
        <f t="shared" si="0"/>
        <v>7.6923076923076925</v>
      </c>
      <c r="E45" s="25">
        <v>108</v>
      </c>
      <c r="F45" s="25">
        <v>1838</v>
      </c>
      <c r="G45" s="26">
        <v>628.84615384615404</v>
      </c>
      <c r="H45" s="25"/>
    </row>
    <row r="46" spans="1:8" x14ac:dyDescent="0.2">
      <c r="A46" s="48" t="s">
        <v>277</v>
      </c>
      <c r="B46" s="25">
        <v>4</v>
      </c>
      <c r="C46" s="25">
        <v>3</v>
      </c>
      <c r="D46" s="54">
        <f t="shared" si="0"/>
        <v>75</v>
      </c>
      <c r="E46" s="25">
        <v>187</v>
      </c>
      <c r="F46" s="25">
        <v>949</v>
      </c>
      <c r="G46" s="26">
        <v>601</v>
      </c>
      <c r="H46" s="25"/>
    </row>
    <row r="47" spans="1:8" x14ac:dyDescent="0.2">
      <c r="A47" s="48" t="s">
        <v>278</v>
      </c>
      <c r="B47" s="25">
        <v>31</v>
      </c>
      <c r="C47" s="25">
        <v>3</v>
      </c>
      <c r="D47" s="54">
        <f t="shared" si="0"/>
        <v>9.67741935483871</v>
      </c>
      <c r="E47" s="25">
        <v>96</v>
      </c>
      <c r="F47" s="25">
        <v>1350</v>
      </c>
      <c r="G47" s="26">
        <v>595.29032258064501</v>
      </c>
      <c r="H47" s="25"/>
    </row>
    <row r="48" spans="1:8" x14ac:dyDescent="0.2">
      <c r="A48" s="48" t="s">
        <v>279</v>
      </c>
      <c r="B48" s="25">
        <v>8</v>
      </c>
      <c r="C48" s="25">
        <v>0</v>
      </c>
      <c r="D48" s="54">
        <f t="shared" si="0"/>
        <v>0</v>
      </c>
      <c r="E48" s="25">
        <v>349</v>
      </c>
      <c r="F48" s="25">
        <v>1183</v>
      </c>
      <c r="G48" s="26">
        <v>752.375</v>
      </c>
      <c r="H48" s="25"/>
    </row>
    <row r="49" spans="1:8" x14ac:dyDescent="0.2">
      <c r="A49" s="48" t="s">
        <v>280</v>
      </c>
      <c r="B49" s="25">
        <v>15</v>
      </c>
      <c r="C49" s="25">
        <v>1</v>
      </c>
      <c r="D49" s="54">
        <f t="shared" si="0"/>
        <v>6.666666666666667</v>
      </c>
      <c r="E49" s="25">
        <v>299</v>
      </c>
      <c r="F49" s="25">
        <v>1964</v>
      </c>
      <c r="G49" s="26">
        <v>683.4</v>
      </c>
      <c r="H49" s="25"/>
    </row>
    <row r="50" spans="1:8" x14ac:dyDescent="0.2">
      <c r="A50" s="48" t="s">
        <v>281</v>
      </c>
      <c r="B50" s="25">
        <v>20</v>
      </c>
      <c r="C50" s="25">
        <v>1</v>
      </c>
      <c r="D50" s="54">
        <f t="shared" si="0"/>
        <v>5</v>
      </c>
      <c r="E50" s="25">
        <v>253</v>
      </c>
      <c r="F50" s="25">
        <v>1906</v>
      </c>
      <c r="G50" s="26">
        <v>496.8</v>
      </c>
      <c r="H50" s="25"/>
    </row>
    <row r="51" spans="1:8" x14ac:dyDescent="0.2">
      <c r="A51" s="48" t="s">
        <v>282</v>
      </c>
      <c r="B51" s="25">
        <v>15</v>
      </c>
      <c r="C51" s="25">
        <v>1</v>
      </c>
      <c r="D51" s="54">
        <f t="shared" si="0"/>
        <v>6.666666666666667</v>
      </c>
      <c r="E51" s="25">
        <v>167</v>
      </c>
      <c r="F51" s="25">
        <v>2183</v>
      </c>
      <c r="G51" s="26">
        <v>664.06666666666695</v>
      </c>
      <c r="H51" s="25"/>
    </row>
    <row r="52" spans="1:8" x14ac:dyDescent="0.2">
      <c r="A52" s="48" t="s">
        <v>283</v>
      </c>
      <c r="B52" s="25">
        <v>42</v>
      </c>
      <c r="C52" s="25">
        <v>4</v>
      </c>
      <c r="D52" s="54">
        <f t="shared" si="0"/>
        <v>9.5238095238095237</v>
      </c>
      <c r="E52" s="25">
        <v>105</v>
      </c>
      <c r="F52" s="25">
        <v>2008</v>
      </c>
      <c r="G52" s="26">
        <v>608.21428571428601</v>
      </c>
      <c r="H52" s="25"/>
    </row>
    <row r="53" spans="1:8" x14ac:dyDescent="0.2">
      <c r="A53" s="48" t="s">
        <v>284</v>
      </c>
      <c r="B53" s="25">
        <v>10</v>
      </c>
      <c r="C53" s="25">
        <v>1</v>
      </c>
      <c r="D53" s="54">
        <f t="shared" si="0"/>
        <v>10</v>
      </c>
      <c r="E53" s="25">
        <v>80</v>
      </c>
      <c r="F53" s="25">
        <v>2103</v>
      </c>
      <c r="G53" s="26">
        <v>677.5</v>
      </c>
      <c r="H53" s="25"/>
    </row>
    <row r="54" spans="1:8" x14ac:dyDescent="0.2">
      <c r="A54" s="48" t="s">
        <v>285</v>
      </c>
      <c r="B54" s="25">
        <v>18</v>
      </c>
      <c r="C54" s="25">
        <v>2</v>
      </c>
      <c r="D54" s="54">
        <f t="shared" si="0"/>
        <v>11.111111111111111</v>
      </c>
      <c r="E54" s="25">
        <v>199</v>
      </c>
      <c r="F54" s="25">
        <v>1967</v>
      </c>
      <c r="G54" s="26">
        <v>868.16666666666697</v>
      </c>
      <c r="H54" s="25"/>
    </row>
    <row r="55" spans="1:8" x14ac:dyDescent="0.2">
      <c r="A55" s="48" t="s">
        <v>286</v>
      </c>
      <c r="B55" s="25">
        <v>40</v>
      </c>
      <c r="C55" s="25">
        <v>5</v>
      </c>
      <c r="D55" s="54">
        <f t="shared" si="0"/>
        <v>12.5</v>
      </c>
      <c r="E55" s="25">
        <v>156</v>
      </c>
      <c r="F55" s="25">
        <v>2018</v>
      </c>
      <c r="G55" s="26">
        <v>817.85</v>
      </c>
      <c r="H55" s="25"/>
    </row>
    <row r="56" spans="1:8" x14ac:dyDescent="0.2">
      <c r="A56" s="48" t="s">
        <v>287</v>
      </c>
      <c r="B56" s="25">
        <v>23</v>
      </c>
      <c r="C56" s="25">
        <v>2</v>
      </c>
      <c r="D56" s="54">
        <f t="shared" si="0"/>
        <v>8.695652173913043</v>
      </c>
      <c r="E56" s="25">
        <v>96</v>
      </c>
      <c r="F56" s="25">
        <v>2015</v>
      </c>
      <c r="G56" s="26">
        <v>751.695652173913</v>
      </c>
      <c r="H56" s="25"/>
    </row>
    <row r="57" spans="1:8" x14ac:dyDescent="0.2">
      <c r="A57" s="48" t="s">
        <v>731</v>
      </c>
      <c r="B57" s="25">
        <v>4</v>
      </c>
      <c r="C57" s="25">
        <v>0</v>
      </c>
      <c r="D57" s="54">
        <f t="shared" si="0"/>
        <v>0</v>
      </c>
      <c r="E57" s="25">
        <v>153</v>
      </c>
      <c r="F57" s="25">
        <v>1914</v>
      </c>
      <c r="G57" s="26">
        <v>831.5</v>
      </c>
      <c r="H57" s="25"/>
    </row>
    <row r="58" spans="1:8" x14ac:dyDescent="0.2">
      <c r="A58" s="48" t="s">
        <v>288</v>
      </c>
      <c r="B58" s="25">
        <v>11</v>
      </c>
      <c r="C58" s="25">
        <v>1</v>
      </c>
      <c r="D58" s="54">
        <f t="shared" si="0"/>
        <v>9.0909090909090917</v>
      </c>
      <c r="E58" s="25">
        <v>360</v>
      </c>
      <c r="F58" s="25">
        <v>1943</v>
      </c>
      <c r="G58" s="26">
        <v>790.63636363636397</v>
      </c>
      <c r="H58" s="25"/>
    </row>
    <row r="59" spans="1:8" x14ac:dyDescent="0.2">
      <c r="A59" s="48" t="s">
        <v>289</v>
      </c>
      <c r="B59" s="25">
        <v>19</v>
      </c>
      <c r="C59" s="25">
        <v>2</v>
      </c>
      <c r="D59" s="54">
        <f t="shared" si="0"/>
        <v>10.526315789473683</v>
      </c>
      <c r="E59" s="25">
        <v>297</v>
      </c>
      <c r="F59" s="25">
        <v>1905</v>
      </c>
      <c r="G59" s="26">
        <v>783.47368421052602</v>
      </c>
      <c r="H59" s="25"/>
    </row>
    <row r="60" spans="1:8" x14ac:dyDescent="0.2">
      <c r="A60" s="48" t="s">
        <v>290</v>
      </c>
      <c r="B60" s="25">
        <v>35</v>
      </c>
      <c r="C60" s="25">
        <v>3</v>
      </c>
      <c r="D60" s="54">
        <f t="shared" si="0"/>
        <v>8.5714285714285712</v>
      </c>
      <c r="E60" s="25">
        <v>285</v>
      </c>
      <c r="F60" s="25">
        <v>1907</v>
      </c>
      <c r="G60" s="26">
        <v>711.48571428571404</v>
      </c>
      <c r="H60" s="25"/>
    </row>
    <row r="61" spans="1:8" x14ac:dyDescent="0.2">
      <c r="A61" s="48" t="s">
        <v>291</v>
      </c>
      <c r="B61" s="25">
        <v>30</v>
      </c>
      <c r="C61" s="25">
        <v>5</v>
      </c>
      <c r="D61" s="54">
        <f t="shared" si="0"/>
        <v>16.666666666666664</v>
      </c>
      <c r="E61" s="25">
        <v>142</v>
      </c>
      <c r="F61" s="25">
        <v>1860</v>
      </c>
      <c r="G61" s="26">
        <v>579.5</v>
      </c>
      <c r="H61" s="25"/>
    </row>
    <row r="62" spans="1:8" x14ac:dyDescent="0.2">
      <c r="A62" s="48" t="s">
        <v>292</v>
      </c>
      <c r="B62" s="25">
        <v>15</v>
      </c>
      <c r="C62" s="25">
        <v>1</v>
      </c>
      <c r="D62" s="54">
        <f t="shared" si="0"/>
        <v>6.666666666666667</v>
      </c>
      <c r="E62" s="25">
        <v>201</v>
      </c>
      <c r="F62" s="25">
        <v>1998</v>
      </c>
      <c r="G62" s="26">
        <v>791.06666666666695</v>
      </c>
      <c r="H62" s="25"/>
    </row>
    <row r="63" spans="1:8" x14ac:dyDescent="0.2">
      <c r="A63" s="48" t="s">
        <v>293</v>
      </c>
      <c r="B63" s="25">
        <v>17</v>
      </c>
      <c r="C63" s="25">
        <v>1</v>
      </c>
      <c r="D63" s="54">
        <f t="shared" si="0"/>
        <v>5.8823529411764701</v>
      </c>
      <c r="E63" s="25">
        <v>179</v>
      </c>
      <c r="F63" s="25">
        <v>925</v>
      </c>
      <c r="G63" s="26">
        <v>465.76470588235298</v>
      </c>
      <c r="H63" s="25"/>
    </row>
    <row r="64" spans="1:8" x14ac:dyDescent="0.2">
      <c r="A64" s="48" t="s">
        <v>294</v>
      </c>
      <c r="B64" s="25">
        <v>21</v>
      </c>
      <c r="C64" s="25">
        <v>0</v>
      </c>
      <c r="D64" s="54">
        <f t="shared" si="0"/>
        <v>0</v>
      </c>
      <c r="E64" s="25">
        <v>127</v>
      </c>
      <c r="F64" s="25">
        <v>2144</v>
      </c>
      <c r="G64" s="26">
        <v>697.71428571428601</v>
      </c>
      <c r="H64" s="25"/>
    </row>
    <row r="65" spans="1:8" x14ac:dyDescent="0.2">
      <c r="A65" s="48" t="s">
        <v>295</v>
      </c>
      <c r="B65" s="25">
        <v>21</v>
      </c>
      <c r="C65" s="25">
        <v>2</v>
      </c>
      <c r="D65" s="54">
        <f t="shared" si="0"/>
        <v>9.5238095238095237</v>
      </c>
      <c r="E65" s="25">
        <v>301</v>
      </c>
      <c r="F65" s="25">
        <v>2017</v>
      </c>
      <c r="G65" s="26">
        <v>618.76190476190504</v>
      </c>
      <c r="H65" s="25"/>
    </row>
    <row r="66" spans="1:8" x14ac:dyDescent="0.2">
      <c r="A66" s="48" t="s">
        <v>296</v>
      </c>
      <c r="B66" s="25">
        <v>12</v>
      </c>
      <c r="C66" s="25">
        <v>1</v>
      </c>
      <c r="D66" s="54">
        <f t="shared" si="0"/>
        <v>8.3333333333333321</v>
      </c>
      <c r="E66" s="25">
        <v>298</v>
      </c>
      <c r="F66" s="25">
        <v>3290</v>
      </c>
      <c r="G66" s="26">
        <v>926.83333333333303</v>
      </c>
      <c r="H66" s="25"/>
    </row>
    <row r="67" spans="1:8" x14ac:dyDescent="0.2">
      <c r="A67" s="48" t="s">
        <v>297</v>
      </c>
      <c r="B67" s="25">
        <v>27</v>
      </c>
      <c r="C67" s="25">
        <v>2</v>
      </c>
      <c r="D67" s="54">
        <f t="shared" si="0"/>
        <v>7.4074074074074066</v>
      </c>
      <c r="E67" s="25">
        <v>195</v>
      </c>
      <c r="F67" s="25">
        <v>2045</v>
      </c>
      <c r="G67" s="26">
        <v>594.96296296296305</v>
      </c>
      <c r="H67" s="25"/>
    </row>
    <row r="68" spans="1:8" x14ac:dyDescent="0.2">
      <c r="A68" s="48" t="s">
        <v>298</v>
      </c>
      <c r="B68" s="25">
        <v>9</v>
      </c>
      <c r="C68" s="25">
        <v>2</v>
      </c>
      <c r="D68" s="54">
        <f t="shared" ref="D68:D114" si="1">C68/B68*100</f>
        <v>22.222222222222221</v>
      </c>
      <c r="E68" s="25">
        <v>94</v>
      </c>
      <c r="F68" s="25">
        <v>653</v>
      </c>
      <c r="G68" s="26">
        <v>336</v>
      </c>
      <c r="H68" s="25"/>
    </row>
    <row r="69" spans="1:8" x14ac:dyDescent="0.2">
      <c r="A69" s="48" t="s">
        <v>299</v>
      </c>
      <c r="B69" s="25">
        <v>11</v>
      </c>
      <c r="C69" s="25">
        <v>0</v>
      </c>
      <c r="D69" s="54">
        <f t="shared" si="1"/>
        <v>0</v>
      </c>
      <c r="E69" s="25">
        <v>89</v>
      </c>
      <c r="F69" s="25">
        <v>695</v>
      </c>
      <c r="G69" s="26">
        <v>284.81818181818198</v>
      </c>
      <c r="H69" s="25"/>
    </row>
    <row r="70" spans="1:8" x14ac:dyDescent="0.2">
      <c r="A70" s="48" t="s">
        <v>300</v>
      </c>
      <c r="B70" s="25">
        <v>16</v>
      </c>
      <c r="C70" s="25">
        <v>4</v>
      </c>
      <c r="D70" s="54">
        <f t="shared" si="1"/>
        <v>25</v>
      </c>
      <c r="E70" s="25">
        <v>110</v>
      </c>
      <c r="F70" s="25">
        <v>1988</v>
      </c>
      <c r="G70" s="26">
        <v>637.3125</v>
      </c>
      <c r="H70" s="25"/>
    </row>
    <row r="71" spans="1:8" x14ac:dyDescent="0.2">
      <c r="A71" s="48" t="s">
        <v>301</v>
      </c>
      <c r="B71" s="25">
        <v>13</v>
      </c>
      <c r="C71" s="25">
        <v>0</v>
      </c>
      <c r="D71" s="54">
        <f t="shared" si="1"/>
        <v>0</v>
      </c>
      <c r="E71" s="25">
        <v>307</v>
      </c>
      <c r="F71" s="25">
        <v>998</v>
      </c>
      <c r="G71" s="26">
        <v>518.30769230769204</v>
      </c>
      <c r="H71" s="25"/>
    </row>
    <row r="72" spans="1:8" x14ac:dyDescent="0.2">
      <c r="A72" s="48" t="s">
        <v>302</v>
      </c>
      <c r="B72" s="25">
        <v>22</v>
      </c>
      <c r="C72" s="25">
        <v>1</v>
      </c>
      <c r="D72" s="54">
        <f t="shared" si="1"/>
        <v>4.5454545454545459</v>
      </c>
      <c r="E72" s="25">
        <v>115</v>
      </c>
      <c r="F72" s="25">
        <v>1920</v>
      </c>
      <c r="G72" s="26">
        <v>661.36363636363603</v>
      </c>
      <c r="H72" s="25"/>
    </row>
    <row r="73" spans="1:8" x14ac:dyDescent="0.2">
      <c r="A73" s="48" t="s">
        <v>303</v>
      </c>
      <c r="B73" s="25">
        <v>16</v>
      </c>
      <c r="C73" s="25">
        <v>0</v>
      </c>
      <c r="D73" s="54">
        <f t="shared" si="1"/>
        <v>0</v>
      </c>
      <c r="E73" s="25">
        <v>119</v>
      </c>
      <c r="F73" s="25">
        <v>2042</v>
      </c>
      <c r="G73" s="26">
        <v>700.4375</v>
      </c>
      <c r="H73" s="25"/>
    </row>
    <row r="74" spans="1:8" x14ac:dyDescent="0.2">
      <c r="A74" s="48" t="s">
        <v>304</v>
      </c>
      <c r="B74" s="25">
        <v>14</v>
      </c>
      <c r="C74" s="25">
        <v>1</v>
      </c>
      <c r="D74" s="54">
        <f t="shared" si="1"/>
        <v>7.1428571428571423</v>
      </c>
      <c r="E74" s="25">
        <v>88</v>
      </c>
      <c r="F74" s="25">
        <v>1811</v>
      </c>
      <c r="G74" s="26">
        <v>558.42857142857099</v>
      </c>
      <c r="H74" s="25"/>
    </row>
    <row r="75" spans="1:8" x14ac:dyDescent="0.2">
      <c r="A75" s="48" t="s">
        <v>732</v>
      </c>
      <c r="B75" s="25">
        <v>14</v>
      </c>
      <c r="C75" s="25">
        <v>2</v>
      </c>
      <c r="D75" s="54">
        <f t="shared" si="1"/>
        <v>14.285714285714285</v>
      </c>
      <c r="E75" s="25">
        <v>65</v>
      </c>
      <c r="F75" s="25">
        <v>1917</v>
      </c>
      <c r="G75" s="26">
        <v>700.21428571428601</v>
      </c>
      <c r="H75" s="25"/>
    </row>
    <row r="76" spans="1:8" x14ac:dyDescent="0.2">
      <c r="A76" s="48" t="s">
        <v>305</v>
      </c>
      <c r="B76" s="25">
        <v>12</v>
      </c>
      <c r="C76" s="25">
        <v>7</v>
      </c>
      <c r="D76" s="54">
        <f t="shared" si="1"/>
        <v>58.333333333333336</v>
      </c>
      <c r="E76" s="25">
        <v>160</v>
      </c>
      <c r="F76" s="25">
        <v>712</v>
      </c>
      <c r="G76" s="26">
        <v>382.58333333333297</v>
      </c>
      <c r="H76" s="25"/>
    </row>
    <row r="77" spans="1:8" x14ac:dyDescent="0.2">
      <c r="A77" s="48" t="s">
        <v>306</v>
      </c>
      <c r="B77" s="25">
        <v>15</v>
      </c>
      <c r="C77" s="25">
        <v>6</v>
      </c>
      <c r="D77" s="54">
        <f t="shared" si="1"/>
        <v>40</v>
      </c>
      <c r="E77" s="25">
        <v>170</v>
      </c>
      <c r="F77" s="25">
        <v>973</v>
      </c>
      <c r="G77" s="26">
        <v>450.4</v>
      </c>
      <c r="H77" s="25"/>
    </row>
    <row r="78" spans="1:8" x14ac:dyDescent="0.2">
      <c r="A78" s="48" t="s">
        <v>307</v>
      </c>
      <c r="B78" s="25">
        <v>7</v>
      </c>
      <c r="C78" s="25">
        <v>0</v>
      </c>
      <c r="D78" s="54">
        <f t="shared" si="1"/>
        <v>0</v>
      </c>
      <c r="E78" s="25">
        <v>96</v>
      </c>
      <c r="F78" s="25">
        <v>757</v>
      </c>
      <c r="G78" s="26">
        <v>229.71428571428601</v>
      </c>
      <c r="H78" s="25"/>
    </row>
    <row r="79" spans="1:8" x14ac:dyDescent="0.2">
      <c r="A79" s="48" t="s">
        <v>308</v>
      </c>
      <c r="B79" s="25">
        <v>26</v>
      </c>
      <c r="C79" s="25">
        <v>1</v>
      </c>
      <c r="D79" s="54">
        <f t="shared" si="1"/>
        <v>3.8461538461538463</v>
      </c>
      <c r="E79" s="25">
        <v>127</v>
      </c>
      <c r="F79" s="25">
        <v>1798</v>
      </c>
      <c r="G79" s="26">
        <v>612.57692307692298</v>
      </c>
      <c r="H79" s="25"/>
    </row>
    <row r="80" spans="1:8" x14ac:dyDescent="0.2">
      <c r="A80" s="48" t="s">
        <v>309</v>
      </c>
      <c r="B80" s="25">
        <v>18</v>
      </c>
      <c r="C80" s="25">
        <v>1</v>
      </c>
      <c r="D80" s="54">
        <f t="shared" si="1"/>
        <v>5.5555555555555554</v>
      </c>
      <c r="E80" s="25">
        <v>299</v>
      </c>
      <c r="F80" s="25">
        <v>1927</v>
      </c>
      <c r="G80" s="26">
        <v>710.944444444444</v>
      </c>
      <c r="H80" s="25"/>
    </row>
    <row r="81" spans="1:8" x14ac:dyDescent="0.2">
      <c r="A81" s="48" t="s">
        <v>310</v>
      </c>
      <c r="B81" s="25">
        <v>40</v>
      </c>
      <c r="C81" s="25">
        <v>3</v>
      </c>
      <c r="D81" s="54">
        <f t="shared" si="1"/>
        <v>7.5</v>
      </c>
      <c r="E81" s="25">
        <v>146</v>
      </c>
      <c r="F81" s="25">
        <v>1940</v>
      </c>
      <c r="G81" s="26">
        <v>637.02499999999998</v>
      </c>
      <c r="H81" s="25"/>
    </row>
    <row r="82" spans="1:8" x14ac:dyDescent="0.2">
      <c r="A82" s="48" t="s">
        <v>311</v>
      </c>
      <c r="B82" s="25">
        <v>14</v>
      </c>
      <c r="C82" s="25">
        <v>0</v>
      </c>
      <c r="D82" s="54">
        <f t="shared" si="1"/>
        <v>0</v>
      </c>
      <c r="E82" s="25">
        <v>115</v>
      </c>
      <c r="F82" s="25">
        <v>1055</v>
      </c>
      <c r="G82" s="26">
        <v>298.21428571428601</v>
      </c>
      <c r="H82" s="25"/>
    </row>
    <row r="83" spans="1:8" x14ac:dyDescent="0.2">
      <c r="A83" s="48" t="s">
        <v>312</v>
      </c>
      <c r="B83" s="25">
        <v>39</v>
      </c>
      <c r="C83" s="25">
        <v>0</v>
      </c>
      <c r="D83" s="54">
        <f t="shared" si="1"/>
        <v>0</v>
      </c>
      <c r="E83" s="25">
        <v>247</v>
      </c>
      <c r="F83" s="25">
        <v>2036</v>
      </c>
      <c r="G83" s="26">
        <v>1025.76923076923</v>
      </c>
      <c r="H83" s="25"/>
    </row>
    <row r="84" spans="1:8" x14ac:dyDescent="0.2">
      <c r="A84" s="48" t="s">
        <v>313</v>
      </c>
      <c r="B84" s="25">
        <v>11</v>
      </c>
      <c r="C84" s="25">
        <v>0</v>
      </c>
      <c r="D84" s="54">
        <f t="shared" si="1"/>
        <v>0</v>
      </c>
      <c r="E84" s="25">
        <v>277</v>
      </c>
      <c r="F84" s="25">
        <v>1252</v>
      </c>
      <c r="G84" s="26">
        <v>583.36363636363603</v>
      </c>
      <c r="H84" s="25"/>
    </row>
    <row r="85" spans="1:8" x14ac:dyDescent="0.2">
      <c r="A85" s="48" t="s">
        <v>314</v>
      </c>
      <c r="B85" s="25">
        <v>16</v>
      </c>
      <c r="C85" s="25">
        <v>1</v>
      </c>
      <c r="D85" s="54">
        <f t="shared" si="1"/>
        <v>6.25</v>
      </c>
      <c r="E85" s="25">
        <v>99</v>
      </c>
      <c r="F85" s="25">
        <v>2083</v>
      </c>
      <c r="G85" s="26">
        <v>793.5625</v>
      </c>
      <c r="H85" s="25"/>
    </row>
    <row r="86" spans="1:8" x14ac:dyDescent="0.2">
      <c r="A86" s="48" t="s">
        <v>315</v>
      </c>
      <c r="B86" s="25">
        <v>12</v>
      </c>
      <c r="C86" s="25">
        <v>2</v>
      </c>
      <c r="D86" s="54">
        <f t="shared" si="1"/>
        <v>16.666666666666664</v>
      </c>
      <c r="E86" s="25">
        <v>581</v>
      </c>
      <c r="F86" s="25">
        <v>3247</v>
      </c>
      <c r="G86" s="26">
        <v>1357.5</v>
      </c>
      <c r="H86" s="25"/>
    </row>
    <row r="87" spans="1:8" x14ac:dyDescent="0.2">
      <c r="A87" s="48" t="s">
        <v>316</v>
      </c>
      <c r="B87" s="25">
        <v>6</v>
      </c>
      <c r="C87" s="25">
        <v>1</v>
      </c>
      <c r="D87" s="54">
        <f t="shared" si="1"/>
        <v>16.666666666666664</v>
      </c>
      <c r="E87" s="25">
        <v>120</v>
      </c>
      <c r="F87" s="25">
        <v>1526</v>
      </c>
      <c r="G87" s="26">
        <v>532.33333333333303</v>
      </c>
      <c r="H87" s="25"/>
    </row>
    <row r="88" spans="1:8" x14ac:dyDescent="0.2">
      <c r="A88" s="48" t="s">
        <v>317</v>
      </c>
      <c r="B88" s="25">
        <v>25</v>
      </c>
      <c r="C88" s="25">
        <v>2</v>
      </c>
      <c r="D88" s="54">
        <f t="shared" si="1"/>
        <v>8</v>
      </c>
      <c r="E88" s="25">
        <v>304</v>
      </c>
      <c r="F88" s="25">
        <v>2024</v>
      </c>
      <c r="G88" s="26">
        <v>653.91999999999996</v>
      </c>
      <c r="H88" s="25"/>
    </row>
    <row r="89" spans="1:8" x14ac:dyDescent="0.2">
      <c r="A89" s="48" t="s">
        <v>318</v>
      </c>
      <c r="B89" s="25">
        <v>26</v>
      </c>
      <c r="C89" s="25">
        <v>3</v>
      </c>
      <c r="D89" s="54">
        <f t="shared" si="1"/>
        <v>11.538461538461538</v>
      </c>
      <c r="E89" s="25">
        <v>313</v>
      </c>
      <c r="F89" s="25">
        <v>2047</v>
      </c>
      <c r="G89" s="26">
        <v>770.61538461538498</v>
      </c>
      <c r="H89" s="25"/>
    </row>
    <row r="90" spans="1:8" x14ac:dyDescent="0.2">
      <c r="A90" s="48" t="s">
        <v>319</v>
      </c>
      <c r="B90" s="25">
        <v>15</v>
      </c>
      <c r="C90" s="25">
        <v>3</v>
      </c>
      <c r="D90" s="54">
        <f t="shared" si="1"/>
        <v>20</v>
      </c>
      <c r="E90" s="25">
        <v>304</v>
      </c>
      <c r="F90" s="25">
        <v>2046</v>
      </c>
      <c r="G90" s="26">
        <v>640.06666666666695</v>
      </c>
      <c r="H90" s="25"/>
    </row>
    <row r="91" spans="1:8" x14ac:dyDescent="0.2">
      <c r="A91" s="48" t="s">
        <v>320</v>
      </c>
      <c r="B91" s="25">
        <v>29</v>
      </c>
      <c r="C91" s="25">
        <v>2</v>
      </c>
      <c r="D91" s="54">
        <f t="shared" si="1"/>
        <v>6.8965517241379306</v>
      </c>
      <c r="E91" s="25">
        <v>231</v>
      </c>
      <c r="F91" s="25">
        <v>1900</v>
      </c>
      <c r="G91" s="26">
        <v>533.17241379310303</v>
      </c>
      <c r="H91" s="25"/>
    </row>
    <row r="92" spans="1:8" x14ac:dyDescent="0.2">
      <c r="A92" s="48" t="s">
        <v>321</v>
      </c>
      <c r="B92" s="25">
        <v>15</v>
      </c>
      <c r="C92" s="25">
        <v>3</v>
      </c>
      <c r="D92" s="54">
        <f t="shared" si="1"/>
        <v>20</v>
      </c>
      <c r="E92" s="25">
        <v>86</v>
      </c>
      <c r="F92" s="25">
        <v>2010</v>
      </c>
      <c r="G92" s="26">
        <v>640.66666666666697</v>
      </c>
      <c r="H92" s="25"/>
    </row>
    <row r="93" spans="1:8" x14ac:dyDescent="0.2">
      <c r="A93" s="48" t="s">
        <v>322</v>
      </c>
      <c r="B93" s="25">
        <v>27</v>
      </c>
      <c r="C93" s="25">
        <v>2</v>
      </c>
      <c r="D93" s="54">
        <f t="shared" si="1"/>
        <v>7.4074074074074066</v>
      </c>
      <c r="E93" s="25">
        <v>241</v>
      </c>
      <c r="F93" s="25">
        <v>1998</v>
      </c>
      <c r="G93" s="26">
        <v>563.03703703703695</v>
      </c>
      <c r="H93" s="25"/>
    </row>
    <row r="94" spans="1:8" x14ac:dyDescent="0.2">
      <c r="A94" s="48" t="s">
        <v>323</v>
      </c>
      <c r="B94" s="25">
        <v>9</v>
      </c>
      <c r="C94" s="25">
        <v>0</v>
      </c>
      <c r="D94" s="54">
        <f t="shared" si="1"/>
        <v>0</v>
      </c>
      <c r="E94" s="25">
        <v>236</v>
      </c>
      <c r="F94" s="25">
        <v>1730</v>
      </c>
      <c r="G94" s="26">
        <v>665.555555555556</v>
      </c>
      <c r="H94" s="25"/>
    </row>
    <row r="95" spans="1:8" x14ac:dyDescent="0.2">
      <c r="A95" s="48" t="s">
        <v>324</v>
      </c>
      <c r="B95" s="25">
        <v>11</v>
      </c>
      <c r="C95" s="25">
        <v>0</v>
      </c>
      <c r="D95" s="54">
        <f t="shared" si="1"/>
        <v>0</v>
      </c>
      <c r="E95" s="25">
        <v>91</v>
      </c>
      <c r="F95" s="25">
        <v>795</v>
      </c>
      <c r="G95" s="26">
        <v>415.18181818181802</v>
      </c>
      <c r="H95" s="25"/>
    </row>
    <row r="96" spans="1:8" x14ac:dyDescent="0.2">
      <c r="A96" s="48" t="s">
        <v>325</v>
      </c>
      <c r="B96" s="25">
        <v>10</v>
      </c>
      <c r="C96" s="25">
        <v>0</v>
      </c>
      <c r="D96" s="54">
        <f t="shared" si="1"/>
        <v>0</v>
      </c>
      <c r="E96" s="25">
        <v>317</v>
      </c>
      <c r="F96" s="25">
        <v>2024</v>
      </c>
      <c r="G96" s="26">
        <v>852.1</v>
      </c>
      <c r="H96" s="25"/>
    </row>
    <row r="97" spans="1:8" x14ac:dyDescent="0.2">
      <c r="A97" s="48" t="s">
        <v>326</v>
      </c>
      <c r="B97" s="25">
        <v>18</v>
      </c>
      <c r="C97" s="25">
        <v>2</v>
      </c>
      <c r="D97" s="54">
        <f t="shared" si="1"/>
        <v>11.111111111111111</v>
      </c>
      <c r="E97" s="25">
        <v>148</v>
      </c>
      <c r="F97" s="25">
        <v>1946</v>
      </c>
      <c r="G97" s="26">
        <v>676.38888888888903</v>
      </c>
      <c r="H97" s="25"/>
    </row>
    <row r="98" spans="1:8" x14ac:dyDescent="0.2">
      <c r="A98" s="48" t="s">
        <v>327</v>
      </c>
      <c r="B98" s="25">
        <v>20</v>
      </c>
      <c r="C98" s="25">
        <v>2</v>
      </c>
      <c r="D98" s="54">
        <f t="shared" si="1"/>
        <v>10</v>
      </c>
      <c r="E98" s="25">
        <v>148</v>
      </c>
      <c r="F98" s="25">
        <v>1945</v>
      </c>
      <c r="G98" s="26">
        <v>661.6</v>
      </c>
      <c r="H98" s="25"/>
    </row>
    <row r="99" spans="1:8" x14ac:dyDescent="0.2">
      <c r="A99" s="48" t="s">
        <v>328</v>
      </c>
      <c r="B99" s="25">
        <v>21</v>
      </c>
      <c r="C99" s="25">
        <v>1</v>
      </c>
      <c r="D99" s="54">
        <f t="shared" si="1"/>
        <v>4.7619047619047619</v>
      </c>
      <c r="E99" s="25">
        <v>82</v>
      </c>
      <c r="F99" s="25">
        <v>1071</v>
      </c>
      <c r="G99" s="26">
        <v>440.09523809523802</v>
      </c>
      <c r="H99" s="25"/>
    </row>
    <row r="100" spans="1:8" x14ac:dyDescent="0.2">
      <c r="A100" s="48" t="s">
        <v>329</v>
      </c>
      <c r="B100" s="25">
        <v>10</v>
      </c>
      <c r="C100" s="25">
        <v>0</v>
      </c>
      <c r="D100" s="54">
        <f t="shared" si="1"/>
        <v>0</v>
      </c>
      <c r="E100" s="25">
        <v>94</v>
      </c>
      <c r="F100" s="25">
        <v>984</v>
      </c>
      <c r="G100" s="26">
        <v>526</v>
      </c>
      <c r="H100" s="25"/>
    </row>
    <row r="101" spans="1:8" x14ac:dyDescent="0.2">
      <c r="A101" s="48" t="s">
        <v>330</v>
      </c>
      <c r="B101" s="25">
        <v>14</v>
      </c>
      <c r="C101" s="25">
        <v>1</v>
      </c>
      <c r="D101" s="54">
        <f t="shared" si="1"/>
        <v>7.1428571428571423</v>
      </c>
      <c r="E101" s="25">
        <v>252</v>
      </c>
      <c r="F101" s="25">
        <v>987</v>
      </c>
      <c r="G101" s="26">
        <v>465.642857142857</v>
      </c>
      <c r="H101" s="25"/>
    </row>
    <row r="102" spans="1:8" x14ac:dyDescent="0.2">
      <c r="A102" s="48" t="s">
        <v>331</v>
      </c>
      <c r="B102" s="25">
        <v>13</v>
      </c>
      <c r="C102" s="25">
        <v>3</v>
      </c>
      <c r="D102" s="54">
        <f t="shared" si="1"/>
        <v>23.076923076923077</v>
      </c>
      <c r="E102" s="25">
        <v>91</v>
      </c>
      <c r="F102" s="25">
        <v>1789</v>
      </c>
      <c r="G102" s="26">
        <v>562.76923076923094</v>
      </c>
      <c r="H102" s="25"/>
    </row>
    <row r="103" spans="1:8" x14ac:dyDescent="0.2">
      <c r="A103" s="48" t="s">
        <v>332</v>
      </c>
      <c r="B103" s="25">
        <v>8</v>
      </c>
      <c r="C103" s="25">
        <v>1</v>
      </c>
      <c r="D103" s="54">
        <f t="shared" si="1"/>
        <v>12.5</v>
      </c>
      <c r="E103" s="25">
        <v>248</v>
      </c>
      <c r="F103" s="25">
        <v>1678</v>
      </c>
      <c r="G103" s="26">
        <v>818.375</v>
      </c>
      <c r="H103" s="25"/>
    </row>
    <row r="104" spans="1:8" x14ac:dyDescent="0.2">
      <c r="A104" s="48" t="s">
        <v>333</v>
      </c>
      <c r="B104" s="25">
        <v>11</v>
      </c>
      <c r="C104" s="25">
        <v>2</v>
      </c>
      <c r="D104" s="54">
        <f t="shared" si="1"/>
        <v>18.181818181818183</v>
      </c>
      <c r="E104" s="25">
        <v>169</v>
      </c>
      <c r="F104" s="25">
        <v>1001</v>
      </c>
      <c r="G104" s="26">
        <v>413.63636363636402</v>
      </c>
      <c r="H104" s="25"/>
    </row>
    <row r="105" spans="1:8" x14ac:dyDescent="0.2">
      <c r="A105" s="48" t="s">
        <v>334</v>
      </c>
      <c r="B105" s="25">
        <v>62</v>
      </c>
      <c r="C105" s="25">
        <v>14</v>
      </c>
      <c r="D105" s="54">
        <f t="shared" si="1"/>
        <v>22.58064516129032</v>
      </c>
      <c r="E105" s="25">
        <v>268</v>
      </c>
      <c r="F105" s="25">
        <v>1925</v>
      </c>
      <c r="G105" s="26">
        <v>987.16129032258095</v>
      </c>
      <c r="H105" s="25"/>
    </row>
    <row r="106" spans="1:8" x14ac:dyDescent="0.2">
      <c r="A106" s="48" t="s">
        <v>335</v>
      </c>
      <c r="B106" s="25">
        <v>14</v>
      </c>
      <c r="C106" s="25">
        <v>2</v>
      </c>
      <c r="D106" s="54">
        <f t="shared" si="1"/>
        <v>14.285714285714285</v>
      </c>
      <c r="E106" s="25">
        <v>65</v>
      </c>
      <c r="F106" s="25">
        <v>2083</v>
      </c>
      <c r="G106" s="26">
        <v>591.5</v>
      </c>
      <c r="H106" s="25"/>
    </row>
    <row r="107" spans="1:8" x14ac:dyDescent="0.2">
      <c r="A107" s="48" t="s">
        <v>336</v>
      </c>
      <c r="B107" s="25">
        <v>32</v>
      </c>
      <c r="C107" s="25">
        <v>1</v>
      </c>
      <c r="D107" s="54">
        <f t="shared" si="1"/>
        <v>3.125</v>
      </c>
      <c r="E107" s="25">
        <v>41</v>
      </c>
      <c r="F107" s="25">
        <v>1998</v>
      </c>
      <c r="G107" s="26">
        <v>534.21875</v>
      </c>
      <c r="H107" s="25"/>
    </row>
    <row r="108" spans="1:8" x14ac:dyDescent="0.2">
      <c r="A108" s="48" t="s">
        <v>337</v>
      </c>
      <c r="B108" s="25">
        <v>40</v>
      </c>
      <c r="C108" s="25">
        <v>4</v>
      </c>
      <c r="D108" s="54">
        <f t="shared" si="1"/>
        <v>10</v>
      </c>
      <c r="E108" s="25">
        <v>45</v>
      </c>
      <c r="F108" s="25">
        <v>1769</v>
      </c>
      <c r="G108" s="26">
        <v>482.8</v>
      </c>
      <c r="H108" s="25"/>
    </row>
    <row r="109" spans="1:8" x14ac:dyDescent="0.2">
      <c r="A109" s="48" t="s">
        <v>338</v>
      </c>
      <c r="B109" s="25">
        <v>18</v>
      </c>
      <c r="C109" s="25">
        <v>1</v>
      </c>
      <c r="D109" s="54">
        <f t="shared" si="1"/>
        <v>5.5555555555555554</v>
      </c>
      <c r="E109" s="25">
        <v>234</v>
      </c>
      <c r="F109" s="25">
        <v>1976</v>
      </c>
      <c r="G109" s="26">
        <v>763.055555555556</v>
      </c>
      <c r="H109" s="25"/>
    </row>
    <row r="110" spans="1:8" x14ac:dyDescent="0.2">
      <c r="A110" s="48" t="s">
        <v>733</v>
      </c>
      <c r="B110" s="25">
        <v>26</v>
      </c>
      <c r="C110" s="25">
        <v>3</v>
      </c>
      <c r="D110" s="54">
        <f t="shared" si="1"/>
        <v>11.538461538461538</v>
      </c>
      <c r="E110" s="25">
        <v>118</v>
      </c>
      <c r="F110" s="25">
        <v>2049</v>
      </c>
      <c r="G110" s="26">
        <v>662.76923076923094</v>
      </c>
      <c r="H110" s="25"/>
    </row>
    <row r="111" spans="1:8" x14ac:dyDescent="0.2">
      <c r="A111" s="48" t="s">
        <v>339</v>
      </c>
      <c r="B111" s="25">
        <v>15</v>
      </c>
      <c r="C111" s="25">
        <v>1</v>
      </c>
      <c r="D111" s="54">
        <f t="shared" si="1"/>
        <v>6.666666666666667</v>
      </c>
      <c r="E111" s="25">
        <v>227</v>
      </c>
      <c r="F111" s="25">
        <v>1689</v>
      </c>
      <c r="G111" s="26">
        <v>538.73333333333301</v>
      </c>
      <c r="H111" s="25"/>
    </row>
    <row r="112" spans="1:8" x14ac:dyDescent="0.2">
      <c r="A112" s="48" t="s">
        <v>340</v>
      </c>
      <c r="B112" s="25">
        <v>5</v>
      </c>
      <c r="C112" s="25">
        <v>2</v>
      </c>
      <c r="D112" s="54">
        <f t="shared" si="1"/>
        <v>40</v>
      </c>
      <c r="E112" s="25">
        <v>120</v>
      </c>
      <c r="F112" s="25">
        <v>3486</v>
      </c>
      <c r="G112" s="26">
        <v>1262.2</v>
      </c>
      <c r="H112" s="25"/>
    </row>
    <row r="113" spans="1:8" x14ac:dyDescent="0.2">
      <c r="A113" s="48" t="s">
        <v>341</v>
      </c>
      <c r="B113" s="25">
        <v>15</v>
      </c>
      <c r="C113" s="25">
        <v>2</v>
      </c>
      <c r="D113" s="54">
        <f t="shared" si="1"/>
        <v>13.333333333333334</v>
      </c>
      <c r="E113" s="25">
        <v>189</v>
      </c>
      <c r="F113" s="25">
        <v>926</v>
      </c>
      <c r="G113" s="26">
        <v>480.86666666666702</v>
      </c>
      <c r="H113" s="25"/>
    </row>
    <row r="114" spans="1:8" x14ac:dyDescent="0.2">
      <c r="A114" s="48" t="s">
        <v>342</v>
      </c>
      <c r="B114" s="25">
        <v>14</v>
      </c>
      <c r="C114" s="25">
        <v>0</v>
      </c>
      <c r="D114" s="54">
        <f t="shared" si="1"/>
        <v>0</v>
      </c>
      <c r="E114" s="25">
        <v>217</v>
      </c>
      <c r="F114" s="25">
        <v>1006</v>
      </c>
      <c r="G114" s="26">
        <v>509.07142857142901</v>
      </c>
      <c r="H114" s="25"/>
    </row>
    <row r="115" spans="1:8" ht="17" thickBot="1" x14ac:dyDescent="0.25">
      <c r="A115" s="83" t="s">
        <v>751</v>
      </c>
      <c r="B115" s="85">
        <f>SUM(B3:B114)</f>
        <v>2056</v>
      </c>
      <c r="C115" s="85">
        <f>SUM(C3:C114)</f>
        <v>193</v>
      </c>
      <c r="D115" s="89">
        <f>AVERAGE(D3:D114)</f>
        <v>10.127228349359259</v>
      </c>
      <c r="E115" s="89">
        <f t="shared" ref="E115:G115" si="2">AVERAGE(E3:E114)</f>
        <v>191.85714285714286</v>
      </c>
      <c r="F115" s="89">
        <f t="shared" si="2"/>
        <v>1693.8214285714287</v>
      </c>
      <c r="G115" s="89">
        <f t="shared" si="2"/>
        <v>628.84734645120443</v>
      </c>
      <c r="H115" s="25"/>
    </row>
    <row r="116" spans="1:8" x14ac:dyDescent="0.2">
      <c r="A116" s="48"/>
      <c r="B116" s="25"/>
      <c r="C116" s="25"/>
      <c r="D116" s="54"/>
      <c r="E116" s="25"/>
      <c r="F116" s="25"/>
      <c r="G116" s="26"/>
      <c r="H116" s="25"/>
    </row>
    <row r="117" spans="1:8" x14ac:dyDescent="0.2">
      <c r="A117" s="48"/>
      <c r="B117" s="25"/>
      <c r="C117" s="25"/>
      <c r="D117" s="54"/>
      <c r="E117" s="25"/>
      <c r="F117" s="25"/>
      <c r="G117" s="26"/>
      <c r="H117" s="25"/>
    </row>
    <row r="118" spans="1:8" x14ac:dyDescent="0.2">
      <c r="A118" s="48"/>
      <c r="B118" s="25"/>
      <c r="C118" s="25"/>
      <c r="D118" s="54"/>
      <c r="E118" s="25"/>
      <c r="F118" s="25"/>
      <c r="G118" s="26"/>
      <c r="H118" s="25"/>
    </row>
    <row r="119" spans="1:8" x14ac:dyDescent="0.2">
      <c r="A119" s="48"/>
      <c r="B119" s="25"/>
      <c r="C119" s="25"/>
      <c r="D119" s="54"/>
      <c r="E119" s="25"/>
      <c r="F119" s="25"/>
      <c r="G119" s="26"/>
      <c r="H119" s="25"/>
    </row>
    <row r="120" spans="1:8" x14ac:dyDescent="0.2">
      <c r="A120" s="48"/>
      <c r="B120" s="25"/>
      <c r="C120" s="25"/>
      <c r="D120" s="54"/>
      <c r="E120" s="25"/>
      <c r="F120" s="25"/>
      <c r="G120" s="26"/>
      <c r="H120" s="25"/>
    </row>
    <row r="121" spans="1:8" x14ac:dyDescent="0.2">
      <c r="A121" s="48"/>
      <c r="B121" s="25"/>
      <c r="C121" s="25"/>
      <c r="D121" s="54"/>
      <c r="E121" s="25"/>
      <c r="F121" s="25"/>
      <c r="G121" s="26"/>
      <c r="H121" s="25"/>
    </row>
    <row r="122" spans="1:8" x14ac:dyDescent="0.2">
      <c r="A122" s="48"/>
      <c r="B122" s="25"/>
      <c r="C122" s="25"/>
      <c r="D122" s="54"/>
      <c r="E122" s="25"/>
      <c r="F122" s="25"/>
      <c r="G122" s="26"/>
      <c r="H122" s="25"/>
    </row>
    <row r="123" spans="1:8" x14ac:dyDescent="0.2">
      <c r="A123" s="48"/>
    </row>
    <row r="124" spans="1:8" x14ac:dyDescent="0.2">
      <c r="A124" s="48"/>
    </row>
    <row r="125" spans="1:8" x14ac:dyDescent="0.2">
      <c r="A125" s="48"/>
    </row>
    <row r="126" spans="1:8" x14ac:dyDescent="0.2">
      <c r="A126" s="48"/>
    </row>
    <row r="127" spans="1:8" x14ac:dyDescent="0.2">
      <c r="A127" s="48"/>
    </row>
    <row r="128" spans="1:8" x14ac:dyDescent="0.2">
      <c r="A128" s="48"/>
    </row>
    <row r="129" spans="1:1" x14ac:dyDescent="0.2">
      <c r="A129" s="48"/>
    </row>
    <row r="130" spans="1:1" x14ac:dyDescent="0.2">
      <c r="A130" s="48"/>
    </row>
    <row r="131" spans="1:1" x14ac:dyDescent="0.2">
      <c r="A131" s="48"/>
    </row>
    <row r="132" spans="1:1" x14ac:dyDescent="0.2">
      <c r="A132" s="48"/>
    </row>
    <row r="133" spans="1:1" x14ac:dyDescent="0.2">
      <c r="A133" s="48"/>
    </row>
    <row r="134" spans="1:1" x14ac:dyDescent="0.2">
      <c r="A134" s="48"/>
    </row>
    <row r="135" spans="1:1" x14ac:dyDescent="0.2">
      <c r="A135" s="48"/>
    </row>
    <row r="136" spans="1:1" x14ac:dyDescent="0.2">
      <c r="A136" s="48"/>
    </row>
    <row r="137" spans="1:1" x14ac:dyDescent="0.2">
      <c r="A137" s="48"/>
    </row>
    <row r="138" spans="1:1" x14ac:dyDescent="0.2">
      <c r="A138" s="48"/>
    </row>
    <row r="139" spans="1:1" x14ac:dyDescent="0.2">
      <c r="A139" s="48"/>
    </row>
    <row r="140" spans="1:1" x14ac:dyDescent="0.2">
      <c r="A140" s="48"/>
    </row>
    <row r="141" spans="1:1" x14ac:dyDescent="0.2">
      <c r="A141" s="48"/>
    </row>
    <row r="142" spans="1:1" x14ac:dyDescent="0.2">
      <c r="A142" s="48"/>
    </row>
    <row r="143" spans="1:1" x14ac:dyDescent="0.2">
      <c r="A143" s="48"/>
    </row>
    <row r="144" spans="1:1" x14ac:dyDescent="0.2">
      <c r="A144" s="48"/>
    </row>
    <row r="145" spans="1:1" x14ac:dyDescent="0.2">
      <c r="A145" s="48"/>
    </row>
    <row r="146" spans="1:1" x14ac:dyDescent="0.2">
      <c r="A146" s="48"/>
    </row>
    <row r="147" spans="1:1" x14ac:dyDescent="0.2">
      <c r="A147" s="48"/>
    </row>
    <row r="148" spans="1:1" x14ac:dyDescent="0.2">
      <c r="A148" s="48"/>
    </row>
    <row r="149" spans="1:1" x14ac:dyDescent="0.2">
      <c r="A149" s="48"/>
    </row>
    <row r="150" spans="1:1" x14ac:dyDescent="0.2">
      <c r="A150" s="48"/>
    </row>
    <row r="151" spans="1:1" x14ac:dyDescent="0.2">
      <c r="A151" s="48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zoomScale="99" workbookViewId="0">
      <selection activeCell="C22" sqref="C22"/>
    </sheetView>
  </sheetViews>
  <sheetFormatPr baseColWidth="10" defaultRowHeight="16" x14ac:dyDescent="0.2"/>
  <cols>
    <col min="1" max="1" width="29.1640625" bestFit="1" customWidth="1"/>
    <col min="3" max="3" width="18.5" bestFit="1" customWidth="1"/>
    <col min="4" max="4" width="13.6640625" style="45" bestFit="1" customWidth="1"/>
    <col min="7" max="7" width="10.83203125" style="45"/>
  </cols>
  <sheetData>
    <row r="1" spans="1:7" ht="17" thickBot="1" x14ac:dyDescent="0.25">
      <c r="A1" s="124" t="s">
        <v>744</v>
      </c>
      <c r="B1" s="124"/>
      <c r="C1" s="124"/>
      <c r="D1" s="124"/>
      <c r="E1" s="124"/>
      <c r="F1" s="124"/>
      <c r="G1" s="124"/>
    </row>
    <row r="2" spans="1:7" x14ac:dyDescent="0.2">
      <c r="A2" s="9" t="s">
        <v>130</v>
      </c>
      <c r="B2" s="9" t="s">
        <v>737</v>
      </c>
      <c r="C2" s="9" t="s">
        <v>736</v>
      </c>
      <c r="D2" s="32" t="s">
        <v>598</v>
      </c>
      <c r="E2" s="9" t="s">
        <v>606</v>
      </c>
      <c r="F2" s="9" t="s">
        <v>607</v>
      </c>
      <c r="G2" s="32" t="s">
        <v>608</v>
      </c>
    </row>
    <row r="3" spans="1:7" x14ac:dyDescent="0.2">
      <c r="A3" s="17" t="s">
        <v>236</v>
      </c>
      <c r="B3" s="30">
        <v>1</v>
      </c>
      <c r="C3" s="30">
        <v>0</v>
      </c>
      <c r="D3" s="24">
        <f>C3/B3*100</f>
        <v>0</v>
      </c>
      <c r="E3" s="30">
        <v>746</v>
      </c>
      <c r="F3" s="30">
        <v>746</v>
      </c>
      <c r="G3" s="24">
        <v>746</v>
      </c>
    </row>
    <row r="4" spans="1:7" x14ac:dyDescent="0.2">
      <c r="A4" s="17" t="s">
        <v>237</v>
      </c>
      <c r="B4" s="30">
        <v>2</v>
      </c>
      <c r="C4" s="30">
        <v>0</v>
      </c>
      <c r="D4" s="24">
        <f t="shared" ref="D4:D67" si="0">C4/B4*100</f>
        <v>0</v>
      </c>
      <c r="E4" s="30">
        <v>263</v>
      </c>
      <c r="F4" s="30">
        <v>789</v>
      </c>
      <c r="G4" s="24">
        <v>526</v>
      </c>
    </row>
    <row r="5" spans="1:7" x14ac:dyDescent="0.2">
      <c r="A5" s="17" t="s">
        <v>238</v>
      </c>
      <c r="B5" s="30">
        <v>1</v>
      </c>
      <c r="C5" s="30">
        <v>0</v>
      </c>
      <c r="D5" s="24">
        <f t="shared" si="0"/>
        <v>0</v>
      </c>
      <c r="E5" s="30">
        <v>613</v>
      </c>
      <c r="F5" s="30">
        <v>613</v>
      </c>
      <c r="G5" s="24">
        <v>613</v>
      </c>
    </row>
    <row r="6" spans="1:7" x14ac:dyDescent="0.2">
      <c r="A6" s="17" t="s">
        <v>239</v>
      </c>
      <c r="B6" s="30">
        <v>1</v>
      </c>
      <c r="C6" s="30">
        <v>0</v>
      </c>
      <c r="D6" s="24">
        <f t="shared" si="0"/>
        <v>0</v>
      </c>
      <c r="E6" s="30">
        <v>647</v>
      </c>
      <c r="F6" s="30">
        <v>647</v>
      </c>
      <c r="G6" s="24">
        <v>647</v>
      </c>
    </row>
    <row r="7" spans="1:7" x14ac:dyDescent="0.2">
      <c r="A7" s="17" t="s">
        <v>240</v>
      </c>
      <c r="B7" s="30">
        <v>1</v>
      </c>
      <c r="C7" s="30">
        <v>1</v>
      </c>
      <c r="D7" s="24">
        <f t="shared" si="0"/>
        <v>100</v>
      </c>
      <c r="E7" s="30">
        <v>823</v>
      </c>
      <c r="F7" s="30">
        <v>823</v>
      </c>
      <c r="G7" s="24">
        <v>823</v>
      </c>
    </row>
    <row r="8" spans="1:7" x14ac:dyDescent="0.2">
      <c r="A8" s="17" t="s">
        <v>241</v>
      </c>
      <c r="B8" s="30">
        <v>1</v>
      </c>
      <c r="C8" s="30">
        <v>0</v>
      </c>
      <c r="D8" s="24">
        <f t="shared" si="0"/>
        <v>0</v>
      </c>
      <c r="E8" s="30">
        <v>773</v>
      </c>
      <c r="F8" s="30">
        <v>773</v>
      </c>
      <c r="G8" s="24">
        <v>773</v>
      </c>
    </row>
    <row r="9" spans="1:7" x14ac:dyDescent="0.2">
      <c r="A9" s="17" t="s">
        <v>242</v>
      </c>
      <c r="B9" s="30">
        <v>1</v>
      </c>
      <c r="C9" s="30">
        <v>0</v>
      </c>
      <c r="D9" s="24">
        <f t="shared" si="0"/>
        <v>0</v>
      </c>
      <c r="E9" s="30">
        <v>604</v>
      </c>
      <c r="F9" s="30">
        <v>604</v>
      </c>
      <c r="G9" s="24">
        <v>604</v>
      </c>
    </row>
    <row r="10" spans="1:7" x14ac:dyDescent="0.2">
      <c r="A10" s="17" t="s">
        <v>243</v>
      </c>
      <c r="B10" s="30">
        <v>1</v>
      </c>
      <c r="C10" s="30">
        <v>0</v>
      </c>
      <c r="D10" s="24">
        <f t="shared" si="0"/>
        <v>0</v>
      </c>
      <c r="E10" s="30">
        <v>601</v>
      </c>
      <c r="F10" s="30">
        <v>601</v>
      </c>
      <c r="G10" s="24">
        <v>601</v>
      </c>
    </row>
    <row r="11" spans="1:7" x14ac:dyDescent="0.2">
      <c r="A11" s="17" t="s">
        <v>244</v>
      </c>
      <c r="B11" s="30">
        <v>1</v>
      </c>
      <c r="C11" s="30">
        <v>0</v>
      </c>
      <c r="D11" s="24">
        <f t="shared" si="0"/>
        <v>0</v>
      </c>
      <c r="E11" s="30">
        <v>625</v>
      </c>
      <c r="F11" s="30">
        <v>625</v>
      </c>
      <c r="G11" s="24">
        <v>625</v>
      </c>
    </row>
    <row r="12" spans="1:7" x14ac:dyDescent="0.2">
      <c r="A12" s="17" t="s">
        <v>245</v>
      </c>
      <c r="B12" s="30">
        <v>1</v>
      </c>
      <c r="C12" s="30">
        <v>0</v>
      </c>
      <c r="D12" s="24">
        <f t="shared" si="0"/>
        <v>0</v>
      </c>
      <c r="E12" s="30">
        <v>786</v>
      </c>
      <c r="F12" s="30">
        <v>786</v>
      </c>
      <c r="G12" s="24">
        <v>786</v>
      </c>
    </row>
    <row r="13" spans="1:7" x14ac:dyDescent="0.2">
      <c r="A13" s="17" t="s">
        <v>246</v>
      </c>
      <c r="B13" s="30">
        <v>1</v>
      </c>
      <c r="C13" s="30">
        <v>0</v>
      </c>
      <c r="D13" s="24">
        <f t="shared" si="0"/>
        <v>0</v>
      </c>
      <c r="E13" s="30">
        <v>818</v>
      </c>
      <c r="F13" s="30">
        <v>818</v>
      </c>
      <c r="G13" s="24">
        <v>818</v>
      </c>
    </row>
    <row r="14" spans="1:7" x14ac:dyDescent="0.2">
      <c r="A14" s="17" t="s">
        <v>247</v>
      </c>
      <c r="B14" s="30">
        <v>1</v>
      </c>
      <c r="C14" s="30">
        <v>0</v>
      </c>
      <c r="D14" s="24">
        <f t="shared" si="0"/>
        <v>0</v>
      </c>
      <c r="E14" s="30">
        <v>722</v>
      </c>
      <c r="F14" s="30">
        <v>722</v>
      </c>
      <c r="G14" s="24">
        <v>722</v>
      </c>
    </row>
    <row r="15" spans="1:7" x14ac:dyDescent="0.2">
      <c r="A15" s="17" t="s">
        <v>248</v>
      </c>
      <c r="B15" s="30">
        <v>3</v>
      </c>
      <c r="C15" s="30">
        <v>0</v>
      </c>
      <c r="D15" s="24">
        <f t="shared" si="0"/>
        <v>0</v>
      </c>
      <c r="E15" s="30">
        <v>432</v>
      </c>
      <c r="F15" s="30">
        <v>580</v>
      </c>
      <c r="G15" s="24">
        <v>502.33333333333297</v>
      </c>
    </row>
    <row r="16" spans="1:7" x14ac:dyDescent="0.2">
      <c r="A16" s="17" t="s">
        <v>249</v>
      </c>
      <c r="B16" s="30">
        <v>2</v>
      </c>
      <c r="C16" s="30">
        <v>0</v>
      </c>
      <c r="D16" s="24">
        <f t="shared" si="0"/>
        <v>0</v>
      </c>
      <c r="E16" s="30">
        <v>373</v>
      </c>
      <c r="F16" s="30">
        <v>793</v>
      </c>
      <c r="G16" s="24">
        <v>583</v>
      </c>
    </row>
    <row r="17" spans="1:7" x14ac:dyDescent="0.2">
      <c r="A17" s="17" t="s">
        <v>250</v>
      </c>
      <c r="B17" s="30">
        <v>2</v>
      </c>
      <c r="C17" s="30">
        <v>0</v>
      </c>
      <c r="D17" s="24">
        <f t="shared" si="0"/>
        <v>0</v>
      </c>
      <c r="E17" s="30">
        <v>674</v>
      </c>
      <c r="F17" s="30">
        <v>796</v>
      </c>
      <c r="G17" s="24">
        <v>735</v>
      </c>
    </row>
    <row r="18" spans="1:7" x14ac:dyDescent="0.2">
      <c r="A18" s="17" t="s">
        <v>251</v>
      </c>
      <c r="B18" s="30">
        <v>5</v>
      </c>
      <c r="C18" s="30">
        <v>1</v>
      </c>
      <c r="D18" s="24">
        <f t="shared" si="0"/>
        <v>20</v>
      </c>
      <c r="E18" s="30">
        <v>485</v>
      </c>
      <c r="F18" s="30">
        <v>1216</v>
      </c>
      <c r="G18" s="24">
        <v>676.2</v>
      </c>
    </row>
    <row r="19" spans="1:7" x14ac:dyDescent="0.2">
      <c r="A19" s="17" t="s">
        <v>252</v>
      </c>
      <c r="B19" s="30">
        <v>6</v>
      </c>
      <c r="C19" s="30">
        <v>1</v>
      </c>
      <c r="D19" s="24">
        <f t="shared" si="0"/>
        <v>16.666666666666664</v>
      </c>
      <c r="E19" s="30">
        <v>520</v>
      </c>
      <c r="F19" s="30">
        <v>593</v>
      </c>
      <c r="G19" s="24">
        <v>554.33333333333303</v>
      </c>
    </row>
    <row r="20" spans="1:7" x14ac:dyDescent="0.2">
      <c r="A20" s="17" t="s">
        <v>253</v>
      </c>
      <c r="B20" s="30">
        <v>2</v>
      </c>
      <c r="C20" s="30">
        <v>0</v>
      </c>
      <c r="D20" s="24">
        <f t="shared" si="0"/>
        <v>0</v>
      </c>
      <c r="E20" s="30">
        <v>481</v>
      </c>
      <c r="F20" s="30">
        <v>1217</v>
      </c>
      <c r="G20" s="24">
        <v>849</v>
      </c>
    </row>
    <row r="21" spans="1:7" x14ac:dyDescent="0.2">
      <c r="A21" s="17" t="s">
        <v>254</v>
      </c>
      <c r="B21" s="30">
        <v>3</v>
      </c>
      <c r="C21" s="30">
        <v>0</v>
      </c>
      <c r="D21" s="24">
        <f t="shared" si="0"/>
        <v>0</v>
      </c>
      <c r="E21" s="30">
        <v>519</v>
      </c>
      <c r="F21" s="30">
        <v>590</v>
      </c>
      <c r="G21" s="24">
        <v>550</v>
      </c>
    </row>
    <row r="22" spans="1:7" x14ac:dyDescent="0.2">
      <c r="A22" s="17" t="s">
        <v>729</v>
      </c>
      <c r="B22" s="30">
        <v>2</v>
      </c>
      <c r="C22" s="30">
        <v>2</v>
      </c>
      <c r="D22" s="24">
        <f t="shared" si="0"/>
        <v>100</v>
      </c>
      <c r="E22" s="30">
        <v>465</v>
      </c>
      <c r="F22" s="30">
        <v>566</v>
      </c>
      <c r="G22" s="24">
        <v>515.5</v>
      </c>
    </row>
    <row r="23" spans="1:7" x14ac:dyDescent="0.2">
      <c r="A23" s="17" t="s">
        <v>255</v>
      </c>
      <c r="B23" s="30">
        <v>1</v>
      </c>
      <c r="C23" s="30">
        <v>0</v>
      </c>
      <c r="D23" s="24">
        <f t="shared" si="0"/>
        <v>0</v>
      </c>
      <c r="E23" s="30">
        <v>591</v>
      </c>
      <c r="F23" s="30">
        <v>591</v>
      </c>
      <c r="G23" s="24">
        <v>591</v>
      </c>
    </row>
    <row r="24" spans="1:7" x14ac:dyDescent="0.2">
      <c r="A24" s="17" t="s">
        <v>256</v>
      </c>
      <c r="B24" s="30">
        <v>3</v>
      </c>
      <c r="C24" s="30">
        <v>0</v>
      </c>
      <c r="D24" s="24">
        <f t="shared" si="0"/>
        <v>0</v>
      </c>
      <c r="E24" s="30">
        <v>591</v>
      </c>
      <c r="F24" s="30">
        <v>591</v>
      </c>
      <c r="G24" s="24">
        <v>591</v>
      </c>
    </row>
    <row r="25" spans="1:7" x14ac:dyDescent="0.2">
      <c r="A25" s="17" t="s">
        <v>257</v>
      </c>
      <c r="B25" s="30">
        <v>1</v>
      </c>
      <c r="C25" s="30">
        <v>0</v>
      </c>
      <c r="D25" s="24">
        <f t="shared" si="0"/>
        <v>0</v>
      </c>
      <c r="E25" s="30">
        <v>648</v>
      </c>
      <c r="F25" s="30">
        <v>648</v>
      </c>
      <c r="G25" s="24">
        <v>648</v>
      </c>
    </row>
    <row r="26" spans="1:7" x14ac:dyDescent="0.2">
      <c r="A26" s="17" t="s">
        <v>258</v>
      </c>
      <c r="B26" s="30">
        <v>1</v>
      </c>
      <c r="C26" s="30">
        <v>0</v>
      </c>
      <c r="D26" s="24">
        <f t="shared" si="0"/>
        <v>0</v>
      </c>
      <c r="E26" s="30">
        <v>681</v>
      </c>
      <c r="F26" s="30">
        <v>681</v>
      </c>
      <c r="G26" s="24">
        <v>681</v>
      </c>
    </row>
    <row r="27" spans="1:7" x14ac:dyDescent="0.2">
      <c r="A27" s="17" t="s">
        <v>259</v>
      </c>
      <c r="B27" s="30">
        <v>1</v>
      </c>
      <c r="C27" s="30">
        <v>0</v>
      </c>
      <c r="D27" s="24">
        <f t="shared" si="0"/>
        <v>0</v>
      </c>
      <c r="E27" s="30">
        <v>669</v>
      </c>
      <c r="F27" s="30">
        <v>669</v>
      </c>
      <c r="G27" s="24">
        <v>669</v>
      </c>
    </row>
    <row r="28" spans="1:7" x14ac:dyDescent="0.2">
      <c r="A28" s="17" t="s">
        <v>260</v>
      </c>
      <c r="B28" s="30">
        <v>1</v>
      </c>
      <c r="C28" s="30">
        <v>0</v>
      </c>
      <c r="D28" s="24">
        <f t="shared" si="0"/>
        <v>0</v>
      </c>
      <c r="E28" s="30">
        <v>631</v>
      </c>
      <c r="F28" s="30">
        <v>631</v>
      </c>
      <c r="G28" s="24">
        <v>631</v>
      </c>
    </row>
    <row r="29" spans="1:7" x14ac:dyDescent="0.2">
      <c r="A29" s="17" t="s">
        <v>261</v>
      </c>
      <c r="B29" s="30">
        <v>1</v>
      </c>
      <c r="C29" s="30">
        <v>0</v>
      </c>
      <c r="D29" s="24">
        <f t="shared" si="0"/>
        <v>0</v>
      </c>
      <c r="E29" s="30">
        <v>756</v>
      </c>
      <c r="F29" s="30">
        <v>756</v>
      </c>
      <c r="G29" s="24">
        <v>756</v>
      </c>
    </row>
    <row r="30" spans="1:7" x14ac:dyDescent="0.2">
      <c r="A30" s="17" t="s">
        <v>262</v>
      </c>
      <c r="B30" s="30">
        <v>1</v>
      </c>
      <c r="C30" s="30">
        <v>0</v>
      </c>
      <c r="D30" s="24">
        <f t="shared" si="0"/>
        <v>0</v>
      </c>
      <c r="E30" s="30">
        <v>737</v>
      </c>
      <c r="F30" s="30">
        <v>737</v>
      </c>
      <c r="G30" s="24">
        <v>737</v>
      </c>
    </row>
    <row r="31" spans="1:7" x14ac:dyDescent="0.2">
      <c r="A31" s="17" t="s">
        <v>263</v>
      </c>
      <c r="B31" s="30">
        <v>2</v>
      </c>
      <c r="C31" s="30">
        <v>0</v>
      </c>
      <c r="D31" s="24">
        <f t="shared" si="0"/>
        <v>0</v>
      </c>
      <c r="E31" s="30">
        <v>749</v>
      </c>
      <c r="F31" s="30">
        <v>796</v>
      </c>
      <c r="G31" s="24">
        <v>772.5</v>
      </c>
    </row>
    <row r="32" spans="1:7" x14ac:dyDescent="0.2">
      <c r="A32" s="17" t="s">
        <v>264</v>
      </c>
      <c r="B32" s="30">
        <v>1</v>
      </c>
      <c r="C32" s="30">
        <v>1</v>
      </c>
      <c r="D32" s="24">
        <f t="shared" si="0"/>
        <v>100</v>
      </c>
      <c r="E32" s="30">
        <v>2018</v>
      </c>
      <c r="F32" s="30">
        <v>2018</v>
      </c>
      <c r="G32" s="24">
        <v>2018</v>
      </c>
    </row>
    <row r="33" spans="1:7" x14ac:dyDescent="0.2">
      <c r="A33" s="17" t="s">
        <v>265</v>
      </c>
      <c r="B33" s="30">
        <v>1</v>
      </c>
      <c r="C33" s="30">
        <v>1</v>
      </c>
      <c r="D33" s="24">
        <f t="shared" si="0"/>
        <v>100</v>
      </c>
      <c r="E33" s="30">
        <v>786</v>
      </c>
      <c r="F33" s="30">
        <v>786</v>
      </c>
      <c r="G33" s="24">
        <v>786</v>
      </c>
    </row>
    <row r="34" spans="1:7" x14ac:dyDescent="0.2">
      <c r="A34" s="17" t="s">
        <v>266</v>
      </c>
      <c r="B34" s="30">
        <v>2</v>
      </c>
      <c r="C34" s="30">
        <v>0</v>
      </c>
      <c r="D34" s="24">
        <f t="shared" si="0"/>
        <v>0</v>
      </c>
      <c r="E34" s="30">
        <v>700</v>
      </c>
      <c r="F34" s="30">
        <v>703</v>
      </c>
      <c r="G34" s="24">
        <v>701.5</v>
      </c>
    </row>
    <row r="35" spans="1:7" x14ac:dyDescent="0.2">
      <c r="A35" s="17" t="s">
        <v>267</v>
      </c>
      <c r="B35" s="30">
        <v>1</v>
      </c>
      <c r="C35" s="30">
        <v>0</v>
      </c>
      <c r="D35" s="24">
        <f t="shared" si="0"/>
        <v>0</v>
      </c>
      <c r="E35" s="30">
        <v>769</v>
      </c>
      <c r="F35" s="30">
        <v>769</v>
      </c>
      <c r="G35" s="24">
        <v>769</v>
      </c>
    </row>
    <row r="36" spans="1:7" x14ac:dyDescent="0.2">
      <c r="A36" s="17" t="s">
        <v>268</v>
      </c>
      <c r="B36" s="30">
        <v>4</v>
      </c>
      <c r="C36" s="30">
        <v>0</v>
      </c>
      <c r="D36" s="24">
        <f t="shared" si="0"/>
        <v>0</v>
      </c>
      <c r="E36" s="30">
        <v>703</v>
      </c>
      <c r="F36" s="30">
        <v>725</v>
      </c>
      <c r="G36" s="24">
        <v>719</v>
      </c>
    </row>
    <row r="37" spans="1:7" x14ac:dyDescent="0.2">
      <c r="A37" s="17" t="s">
        <v>269</v>
      </c>
      <c r="B37" s="30">
        <v>1</v>
      </c>
      <c r="C37" s="30">
        <v>0</v>
      </c>
      <c r="D37" s="24">
        <f t="shared" si="0"/>
        <v>0</v>
      </c>
      <c r="E37" s="30">
        <v>725</v>
      </c>
      <c r="F37" s="30">
        <v>725</v>
      </c>
      <c r="G37" s="24">
        <v>725</v>
      </c>
    </row>
    <row r="38" spans="1:7" x14ac:dyDescent="0.2">
      <c r="A38" s="17" t="s">
        <v>270</v>
      </c>
      <c r="B38" s="30">
        <v>1</v>
      </c>
      <c r="C38" s="30">
        <v>0</v>
      </c>
      <c r="D38" s="24">
        <f t="shared" si="0"/>
        <v>0</v>
      </c>
      <c r="E38" s="30">
        <v>690</v>
      </c>
      <c r="F38" s="30">
        <v>690</v>
      </c>
      <c r="G38" s="24">
        <v>690</v>
      </c>
    </row>
    <row r="39" spans="1:7" x14ac:dyDescent="0.2">
      <c r="A39" s="17" t="s">
        <v>271</v>
      </c>
      <c r="B39" s="30">
        <v>1</v>
      </c>
      <c r="C39" s="30">
        <v>0</v>
      </c>
      <c r="D39" s="24">
        <f t="shared" si="0"/>
        <v>0</v>
      </c>
      <c r="E39" s="30">
        <v>519</v>
      </c>
      <c r="F39" s="30">
        <v>519</v>
      </c>
      <c r="G39" s="24">
        <v>519</v>
      </c>
    </row>
    <row r="40" spans="1:7" x14ac:dyDescent="0.2">
      <c r="A40" s="17" t="s">
        <v>272</v>
      </c>
      <c r="B40" s="30">
        <v>1</v>
      </c>
      <c r="C40" s="30">
        <v>0</v>
      </c>
      <c r="D40" s="24">
        <f t="shared" si="0"/>
        <v>0</v>
      </c>
      <c r="E40" s="30">
        <v>791</v>
      </c>
      <c r="F40" s="30">
        <v>791</v>
      </c>
      <c r="G40" s="24">
        <v>791</v>
      </c>
    </row>
    <row r="41" spans="1:7" x14ac:dyDescent="0.2">
      <c r="A41" s="17" t="s">
        <v>274</v>
      </c>
      <c r="B41" s="30">
        <v>1</v>
      </c>
      <c r="C41" s="30">
        <v>1</v>
      </c>
      <c r="D41" s="24">
        <f t="shared" si="0"/>
        <v>100</v>
      </c>
      <c r="E41" s="30">
        <v>770</v>
      </c>
      <c r="F41" s="30">
        <v>770</v>
      </c>
      <c r="G41" s="24">
        <v>770</v>
      </c>
    </row>
    <row r="42" spans="1:7" x14ac:dyDescent="0.2">
      <c r="A42" s="17" t="s">
        <v>275</v>
      </c>
      <c r="B42" s="30">
        <v>1</v>
      </c>
      <c r="C42" s="30">
        <v>0</v>
      </c>
      <c r="D42" s="24">
        <f t="shared" si="0"/>
        <v>0</v>
      </c>
      <c r="E42" s="30">
        <v>673</v>
      </c>
      <c r="F42" s="30">
        <v>673</v>
      </c>
      <c r="G42" s="24">
        <v>673</v>
      </c>
    </row>
    <row r="43" spans="1:7" x14ac:dyDescent="0.2">
      <c r="A43" s="17" t="s">
        <v>730</v>
      </c>
      <c r="B43" s="30">
        <v>1</v>
      </c>
      <c r="C43" s="30">
        <v>0</v>
      </c>
      <c r="D43" s="24">
        <f t="shared" si="0"/>
        <v>0</v>
      </c>
      <c r="E43" s="30">
        <v>119</v>
      </c>
      <c r="F43" s="30">
        <v>119</v>
      </c>
      <c r="G43" s="24">
        <v>119</v>
      </c>
    </row>
    <row r="44" spans="1:7" x14ac:dyDescent="0.2">
      <c r="A44" s="17" t="s">
        <v>276</v>
      </c>
      <c r="B44" s="30">
        <v>1</v>
      </c>
      <c r="C44" s="30">
        <v>0</v>
      </c>
      <c r="D44" s="24">
        <f t="shared" si="0"/>
        <v>0</v>
      </c>
      <c r="E44" s="30">
        <v>659</v>
      </c>
      <c r="F44" s="30">
        <v>659</v>
      </c>
      <c r="G44" s="24">
        <v>659</v>
      </c>
    </row>
    <row r="45" spans="1:7" x14ac:dyDescent="0.2">
      <c r="A45" s="17" t="s">
        <v>278</v>
      </c>
      <c r="B45" s="30">
        <v>2</v>
      </c>
      <c r="C45" s="30">
        <v>1</v>
      </c>
      <c r="D45" s="24">
        <f t="shared" si="0"/>
        <v>50</v>
      </c>
      <c r="E45" s="30">
        <v>583</v>
      </c>
      <c r="F45" s="30">
        <v>811</v>
      </c>
      <c r="G45" s="24">
        <v>697</v>
      </c>
    </row>
    <row r="46" spans="1:7" x14ac:dyDescent="0.2">
      <c r="A46" s="17" t="s">
        <v>279</v>
      </c>
      <c r="B46" s="30">
        <v>1</v>
      </c>
      <c r="C46" s="30">
        <v>0</v>
      </c>
      <c r="D46" s="24">
        <f t="shared" si="0"/>
        <v>0</v>
      </c>
      <c r="E46" s="30">
        <v>757</v>
      </c>
      <c r="F46" s="30">
        <v>757</v>
      </c>
      <c r="G46" s="24">
        <v>757</v>
      </c>
    </row>
    <row r="47" spans="1:7" x14ac:dyDescent="0.2">
      <c r="A47" s="17" t="s">
        <v>280</v>
      </c>
      <c r="B47" s="30">
        <v>1</v>
      </c>
      <c r="C47" s="30">
        <v>0</v>
      </c>
      <c r="D47" s="24">
        <f t="shared" si="0"/>
        <v>0</v>
      </c>
      <c r="E47" s="30">
        <v>755</v>
      </c>
      <c r="F47" s="30">
        <v>755</v>
      </c>
      <c r="G47" s="24">
        <v>755</v>
      </c>
    </row>
    <row r="48" spans="1:7" x14ac:dyDescent="0.2">
      <c r="A48" s="17" t="s">
        <v>281</v>
      </c>
      <c r="B48" s="30">
        <v>2</v>
      </c>
      <c r="C48" s="30">
        <v>1</v>
      </c>
      <c r="D48" s="24">
        <f t="shared" si="0"/>
        <v>50</v>
      </c>
      <c r="E48" s="30">
        <v>514</v>
      </c>
      <c r="F48" s="30">
        <v>589</v>
      </c>
      <c r="G48" s="24">
        <v>551.5</v>
      </c>
    </row>
    <row r="49" spans="1:7" x14ac:dyDescent="0.2">
      <c r="A49" s="17" t="s">
        <v>282</v>
      </c>
      <c r="B49" s="30">
        <v>3</v>
      </c>
      <c r="C49" s="30">
        <v>0</v>
      </c>
      <c r="D49" s="24">
        <f t="shared" si="0"/>
        <v>0</v>
      </c>
      <c r="E49" s="30">
        <v>615</v>
      </c>
      <c r="F49" s="30">
        <v>733</v>
      </c>
      <c r="G49" s="24">
        <v>692.33333333333303</v>
      </c>
    </row>
    <row r="50" spans="1:7" x14ac:dyDescent="0.2">
      <c r="A50" s="17" t="s">
        <v>283</v>
      </c>
      <c r="B50" s="30">
        <v>4</v>
      </c>
      <c r="C50" s="30">
        <v>0</v>
      </c>
      <c r="D50" s="24">
        <f t="shared" si="0"/>
        <v>0</v>
      </c>
      <c r="E50" s="30">
        <v>499</v>
      </c>
      <c r="F50" s="30">
        <v>949</v>
      </c>
      <c r="G50" s="24">
        <v>726</v>
      </c>
    </row>
    <row r="51" spans="1:7" x14ac:dyDescent="0.2">
      <c r="A51" s="17" t="s">
        <v>284</v>
      </c>
      <c r="B51" s="30">
        <v>1</v>
      </c>
      <c r="C51" s="30">
        <v>0</v>
      </c>
      <c r="D51" s="24">
        <f t="shared" si="0"/>
        <v>0</v>
      </c>
      <c r="E51" s="30">
        <v>961</v>
      </c>
      <c r="F51" s="30">
        <v>961</v>
      </c>
      <c r="G51" s="24">
        <v>961</v>
      </c>
    </row>
    <row r="52" spans="1:7" x14ac:dyDescent="0.2">
      <c r="A52" s="17" t="s">
        <v>285</v>
      </c>
      <c r="B52" s="30">
        <v>1</v>
      </c>
      <c r="C52" s="30">
        <v>0</v>
      </c>
      <c r="D52" s="24">
        <f t="shared" si="0"/>
        <v>0</v>
      </c>
      <c r="E52" s="30">
        <v>673</v>
      </c>
      <c r="F52" s="30">
        <v>673</v>
      </c>
      <c r="G52" s="24">
        <v>673</v>
      </c>
    </row>
    <row r="53" spans="1:7" x14ac:dyDescent="0.2">
      <c r="A53" s="17" t="s">
        <v>286</v>
      </c>
      <c r="B53" s="30">
        <v>2</v>
      </c>
      <c r="C53" s="30">
        <v>0</v>
      </c>
      <c r="D53" s="24">
        <f t="shared" si="0"/>
        <v>0</v>
      </c>
      <c r="E53" s="30">
        <v>681</v>
      </c>
      <c r="F53" s="30">
        <v>684</v>
      </c>
      <c r="G53" s="24">
        <v>682.5</v>
      </c>
    </row>
    <row r="54" spans="1:7" x14ac:dyDescent="0.2">
      <c r="A54" s="17" t="s">
        <v>287</v>
      </c>
      <c r="B54" s="30">
        <v>1</v>
      </c>
      <c r="C54" s="30">
        <v>0</v>
      </c>
      <c r="D54" s="24">
        <f t="shared" si="0"/>
        <v>0</v>
      </c>
      <c r="E54" s="30">
        <v>681</v>
      </c>
      <c r="F54" s="30">
        <v>681</v>
      </c>
      <c r="G54" s="24">
        <v>681</v>
      </c>
    </row>
    <row r="55" spans="1:7" x14ac:dyDescent="0.2">
      <c r="A55" s="17" t="s">
        <v>731</v>
      </c>
      <c r="B55" s="30">
        <v>1</v>
      </c>
      <c r="C55" s="30">
        <v>1</v>
      </c>
      <c r="D55" s="24">
        <f t="shared" si="0"/>
        <v>100</v>
      </c>
      <c r="E55" s="30">
        <v>334</v>
      </c>
      <c r="F55" s="30">
        <v>334</v>
      </c>
      <c r="G55" s="24">
        <v>334</v>
      </c>
    </row>
    <row r="56" spans="1:7" x14ac:dyDescent="0.2">
      <c r="A56" s="17" t="s">
        <v>289</v>
      </c>
      <c r="B56" s="30">
        <v>1</v>
      </c>
      <c r="C56" s="30">
        <v>0</v>
      </c>
      <c r="D56" s="24">
        <f t="shared" si="0"/>
        <v>0</v>
      </c>
      <c r="E56" s="30">
        <v>949</v>
      </c>
      <c r="F56" s="30">
        <v>949</v>
      </c>
      <c r="G56" s="24">
        <v>949</v>
      </c>
    </row>
    <row r="57" spans="1:7" x14ac:dyDescent="0.2">
      <c r="A57" s="17" t="s">
        <v>290</v>
      </c>
      <c r="B57" s="30">
        <v>2</v>
      </c>
      <c r="C57" s="30">
        <v>0</v>
      </c>
      <c r="D57" s="24">
        <f t="shared" si="0"/>
        <v>0</v>
      </c>
      <c r="E57" s="30">
        <v>846</v>
      </c>
      <c r="F57" s="30">
        <v>949</v>
      </c>
      <c r="G57" s="24">
        <v>897.5</v>
      </c>
    </row>
    <row r="58" spans="1:7" x14ac:dyDescent="0.2">
      <c r="A58" s="17" t="s">
        <v>291</v>
      </c>
      <c r="B58" s="30">
        <v>1</v>
      </c>
      <c r="C58" s="30">
        <v>1</v>
      </c>
      <c r="D58" s="24">
        <f t="shared" si="0"/>
        <v>100</v>
      </c>
      <c r="E58" s="30">
        <v>631</v>
      </c>
      <c r="F58" s="30">
        <v>631</v>
      </c>
      <c r="G58" s="24">
        <v>631</v>
      </c>
    </row>
    <row r="59" spans="1:7" x14ac:dyDescent="0.2">
      <c r="A59" s="17" t="s">
        <v>292</v>
      </c>
      <c r="B59" s="30">
        <v>2</v>
      </c>
      <c r="C59" s="30">
        <v>0</v>
      </c>
      <c r="D59" s="24">
        <f t="shared" si="0"/>
        <v>0</v>
      </c>
      <c r="E59" s="30">
        <v>386</v>
      </c>
      <c r="F59" s="30">
        <v>822</v>
      </c>
      <c r="G59" s="24">
        <v>604</v>
      </c>
    </row>
    <row r="60" spans="1:7" x14ac:dyDescent="0.2">
      <c r="A60" s="17" t="s">
        <v>293</v>
      </c>
      <c r="B60" s="30">
        <v>7</v>
      </c>
      <c r="C60" s="30">
        <v>0</v>
      </c>
      <c r="D60" s="24">
        <f t="shared" si="0"/>
        <v>0</v>
      </c>
      <c r="E60" s="30">
        <v>37</v>
      </c>
      <c r="F60" s="30">
        <v>719</v>
      </c>
      <c r="G60" s="24">
        <v>135.42857142857099</v>
      </c>
    </row>
    <row r="61" spans="1:7" x14ac:dyDescent="0.2">
      <c r="A61" s="17" t="s">
        <v>295</v>
      </c>
      <c r="B61" s="30">
        <v>1</v>
      </c>
      <c r="C61" s="30">
        <v>0</v>
      </c>
      <c r="D61" s="24">
        <f t="shared" si="0"/>
        <v>0</v>
      </c>
      <c r="E61" s="30">
        <v>1130</v>
      </c>
      <c r="F61" s="30">
        <v>1130</v>
      </c>
      <c r="G61" s="24">
        <v>1130</v>
      </c>
    </row>
    <row r="62" spans="1:7" x14ac:dyDescent="0.2">
      <c r="A62" s="17" t="s">
        <v>296</v>
      </c>
      <c r="B62" s="30">
        <v>1</v>
      </c>
      <c r="C62" s="30">
        <v>0</v>
      </c>
      <c r="D62" s="24">
        <f t="shared" si="0"/>
        <v>0</v>
      </c>
      <c r="E62" s="30">
        <v>570</v>
      </c>
      <c r="F62" s="30">
        <v>570</v>
      </c>
      <c r="G62" s="24">
        <v>570</v>
      </c>
    </row>
    <row r="63" spans="1:7" x14ac:dyDescent="0.2">
      <c r="A63" s="17" t="s">
        <v>297</v>
      </c>
      <c r="B63" s="30">
        <v>3</v>
      </c>
      <c r="C63" s="30">
        <v>0</v>
      </c>
      <c r="D63" s="24">
        <f t="shared" si="0"/>
        <v>0</v>
      </c>
      <c r="E63" s="30">
        <v>296</v>
      </c>
      <c r="F63" s="30">
        <v>838</v>
      </c>
      <c r="G63" s="24">
        <v>571.66666666666697</v>
      </c>
    </row>
    <row r="64" spans="1:7" x14ac:dyDescent="0.2">
      <c r="A64" s="17" t="s">
        <v>298</v>
      </c>
      <c r="B64" s="30">
        <v>1</v>
      </c>
      <c r="C64" s="30">
        <v>0</v>
      </c>
      <c r="D64" s="24">
        <f t="shared" si="0"/>
        <v>0</v>
      </c>
      <c r="E64" s="30">
        <v>495</v>
      </c>
      <c r="F64" s="30">
        <v>495</v>
      </c>
      <c r="G64" s="24">
        <v>495</v>
      </c>
    </row>
    <row r="65" spans="1:7" x14ac:dyDescent="0.2">
      <c r="A65" s="17" t="s">
        <v>299</v>
      </c>
      <c r="B65" s="30">
        <v>1</v>
      </c>
      <c r="C65" s="30">
        <v>0</v>
      </c>
      <c r="D65" s="24">
        <f t="shared" si="0"/>
        <v>0</v>
      </c>
      <c r="E65" s="30">
        <v>389</v>
      </c>
      <c r="F65" s="30">
        <v>389</v>
      </c>
      <c r="G65" s="24">
        <v>389</v>
      </c>
    </row>
    <row r="66" spans="1:7" x14ac:dyDescent="0.2">
      <c r="A66" s="17" t="s">
        <v>300</v>
      </c>
      <c r="B66" s="30">
        <v>1</v>
      </c>
      <c r="C66" s="30">
        <v>0</v>
      </c>
      <c r="D66" s="24">
        <f t="shared" si="0"/>
        <v>0</v>
      </c>
      <c r="E66" s="30">
        <v>672</v>
      </c>
      <c r="F66" s="30">
        <v>672</v>
      </c>
      <c r="G66" s="24">
        <v>672</v>
      </c>
    </row>
    <row r="67" spans="1:7" x14ac:dyDescent="0.2">
      <c r="A67" s="17" t="s">
        <v>301</v>
      </c>
      <c r="B67" s="30">
        <v>1</v>
      </c>
      <c r="C67" s="30">
        <v>0</v>
      </c>
      <c r="D67" s="24">
        <f t="shared" si="0"/>
        <v>0</v>
      </c>
      <c r="E67" s="30">
        <v>802</v>
      </c>
      <c r="F67" s="30">
        <v>802</v>
      </c>
      <c r="G67" s="24">
        <v>802</v>
      </c>
    </row>
    <row r="68" spans="1:7" x14ac:dyDescent="0.2">
      <c r="A68" s="17" t="s">
        <v>302</v>
      </c>
      <c r="B68" s="30">
        <v>1</v>
      </c>
      <c r="C68" s="30">
        <v>0</v>
      </c>
      <c r="D68" s="24">
        <f t="shared" ref="D68:D105" si="1">C68/B68*100</f>
        <v>0</v>
      </c>
      <c r="E68" s="30">
        <v>144</v>
      </c>
      <c r="F68" s="30">
        <v>144</v>
      </c>
      <c r="G68" s="24">
        <v>144</v>
      </c>
    </row>
    <row r="69" spans="1:7" x14ac:dyDescent="0.2">
      <c r="A69" s="17" t="s">
        <v>304</v>
      </c>
      <c r="B69" s="30">
        <v>1</v>
      </c>
      <c r="C69" s="30">
        <v>0</v>
      </c>
      <c r="D69" s="24">
        <f t="shared" si="1"/>
        <v>0</v>
      </c>
      <c r="E69" s="30">
        <v>612</v>
      </c>
      <c r="F69" s="30">
        <v>612</v>
      </c>
      <c r="G69" s="24">
        <v>612</v>
      </c>
    </row>
    <row r="70" spans="1:7" x14ac:dyDescent="0.2">
      <c r="A70" s="17" t="s">
        <v>732</v>
      </c>
      <c r="B70" s="30">
        <v>1</v>
      </c>
      <c r="C70" s="30">
        <v>1</v>
      </c>
      <c r="D70" s="24">
        <f t="shared" si="1"/>
        <v>100</v>
      </c>
      <c r="E70" s="30">
        <v>802</v>
      </c>
      <c r="F70" s="30">
        <v>802</v>
      </c>
      <c r="G70" s="24">
        <v>802</v>
      </c>
    </row>
    <row r="71" spans="1:7" x14ac:dyDescent="0.2">
      <c r="A71" s="17" t="s">
        <v>305</v>
      </c>
      <c r="B71" s="30">
        <v>1</v>
      </c>
      <c r="C71" s="30">
        <v>0</v>
      </c>
      <c r="D71" s="24">
        <f t="shared" si="1"/>
        <v>0</v>
      </c>
      <c r="E71" s="30">
        <v>1588</v>
      </c>
      <c r="F71" s="30">
        <v>1588</v>
      </c>
      <c r="G71" s="24">
        <v>1588</v>
      </c>
    </row>
    <row r="72" spans="1:7" x14ac:dyDescent="0.2">
      <c r="A72" s="17" t="s">
        <v>306</v>
      </c>
      <c r="B72" s="30">
        <v>1</v>
      </c>
      <c r="C72" s="30">
        <v>1</v>
      </c>
      <c r="D72" s="24">
        <f t="shared" si="1"/>
        <v>100</v>
      </c>
      <c r="E72" s="30">
        <v>219</v>
      </c>
      <c r="F72" s="30">
        <v>219</v>
      </c>
      <c r="G72" s="24">
        <v>219</v>
      </c>
    </row>
    <row r="73" spans="1:7" x14ac:dyDescent="0.2">
      <c r="A73" s="17" t="s">
        <v>307</v>
      </c>
      <c r="B73" s="30">
        <v>1</v>
      </c>
      <c r="C73" s="30">
        <v>0</v>
      </c>
      <c r="D73" s="24">
        <f t="shared" si="1"/>
        <v>0</v>
      </c>
      <c r="E73" s="30">
        <v>234</v>
      </c>
      <c r="F73" s="30">
        <v>234</v>
      </c>
      <c r="G73" s="24">
        <v>234</v>
      </c>
    </row>
    <row r="74" spans="1:7" x14ac:dyDescent="0.2">
      <c r="A74" s="17" t="s">
        <v>308</v>
      </c>
      <c r="B74" s="30">
        <v>2</v>
      </c>
      <c r="C74" s="30">
        <v>0</v>
      </c>
      <c r="D74" s="24">
        <f t="shared" si="1"/>
        <v>0</v>
      </c>
      <c r="E74" s="30">
        <v>716</v>
      </c>
      <c r="F74" s="30">
        <v>831</v>
      </c>
      <c r="G74" s="24">
        <v>773.5</v>
      </c>
    </row>
    <row r="75" spans="1:7" x14ac:dyDescent="0.2">
      <c r="A75" s="17" t="s">
        <v>309</v>
      </c>
      <c r="B75" s="30">
        <v>2</v>
      </c>
      <c r="C75" s="30">
        <v>0</v>
      </c>
      <c r="D75" s="24">
        <f t="shared" si="1"/>
        <v>0</v>
      </c>
      <c r="E75" s="30">
        <v>462</v>
      </c>
      <c r="F75" s="30">
        <v>535</v>
      </c>
      <c r="G75" s="24">
        <v>498.5</v>
      </c>
    </row>
    <row r="76" spans="1:7" x14ac:dyDescent="0.2">
      <c r="A76" s="17" t="s">
        <v>310</v>
      </c>
      <c r="B76" s="30">
        <v>2</v>
      </c>
      <c r="C76" s="30">
        <v>0</v>
      </c>
      <c r="D76" s="24">
        <f t="shared" si="1"/>
        <v>0</v>
      </c>
      <c r="E76" s="30">
        <v>385</v>
      </c>
      <c r="F76" s="30">
        <v>807</v>
      </c>
      <c r="G76" s="24">
        <v>596</v>
      </c>
    </row>
    <row r="77" spans="1:7" x14ac:dyDescent="0.2">
      <c r="A77" s="17" t="s">
        <v>311</v>
      </c>
      <c r="B77" s="30">
        <v>1</v>
      </c>
      <c r="C77" s="30">
        <v>0</v>
      </c>
      <c r="D77" s="24">
        <f t="shared" si="1"/>
        <v>0</v>
      </c>
      <c r="E77" s="30">
        <v>530</v>
      </c>
      <c r="F77" s="30">
        <v>530</v>
      </c>
      <c r="G77" s="24">
        <v>530</v>
      </c>
    </row>
    <row r="78" spans="1:7" x14ac:dyDescent="0.2">
      <c r="A78" s="17" t="s">
        <v>312</v>
      </c>
      <c r="B78" s="30">
        <v>1</v>
      </c>
      <c r="C78" s="30">
        <v>0</v>
      </c>
      <c r="D78" s="24">
        <f t="shared" si="1"/>
        <v>0</v>
      </c>
      <c r="E78" s="30">
        <v>911</v>
      </c>
      <c r="F78" s="30">
        <v>911</v>
      </c>
      <c r="G78" s="24">
        <v>911</v>
      </c>
    </row>
    <row r="79" spans="1:7" x14ac:dyDescent="0.2">
      <c r="A79" s="17" t="s">
        <v>314</v>
      </c>
      <c r="B79" s="30">
        <v>2</v>
      </c>
      <c r="C79" s="30">
        <v>0</v>
      </c>
      <c r="D79" s="24">
        <f t="shared" si="1"/>
        <v>0</v>
      </c>
      <c r="E79" s="30">
        <v>886</v>
      </c>
      <c r="F79" s="30">
        <v>889</v>
      </c>
      <c r="G79" s="24">
        <v>887.5</v>
      </c>
    </row>
    <row r="80" spans="1:7" x14ac:dyDescent="0.2">
      <c r="A80" s="17" t="s">
        <v>315</v>
      </c>
      <c r="B80" s="30">
        <v>2</v>
      </c>
      <c r="C80" s="30">
        <v>0</v>
      </c>
      <c r="D80" s="24">
        <f t="shared" si="1"/>
        <v>0</v>
      </c>
      <c r="E80" s="30">
        <v>428</v>
      </c>
      <c r="F80" s="30">
        <v>453</v>
      </c>
      <c r="G80" s="24">
        <v>440.5</v>
      </c>
    </row>
    <row r="81" spans="1:7" x14ac:dyDescent="0.2">
      <c r="A81" s="17" t="s">
        <v>317</v>
      </c>
      <c r="B81" s="30">
        <v>2</v>
      </c>
      <c r="C81" s="30">
        <v>0</v>
      </c>
      <c r="D81" s="24">
        <f t="shared" si="1"/>
        <v>0</v>
      </c>
      <c r="E81" s="30">
        <v>567</v>
      </c>
      <c r="F81" s="30">
        <v>1097</v>
      </c>
      <c r="G81" s="24">
        <v>832</v>
      </c>
    </row>
    <row r="82" spans="1:7" x14ac:dyDescent="0.2">
      <c r="A82" s="17" t="s">
        <v>319</v>
      </c>
      <c r="B82" s="30">
        <v>1</v>
      </c>
      <c r="C82" s="30">
        <v>0</v>
      </c>
      <c r="D82" s="24">
        <f t="shared" si="1"/>
        <v>0</v>
      </c>
      <c r="E82" s="30">
        <v>770</v>
      </c>
      <c r="F82" s="30">
        <v>770</v>
      </c>
      <c r="G82" s="24">
        <v>770</v>
      </c>
    </row>
    <row r="83" spans="1:7" x14ac:dyDescent="0.2">
      <c r="A83" s="17" t="s">
        <v>320</v>
      </c>
      <c r="B83" s="30">
        <v>2</v>
      </c>
      <c r="C83" s="30">
        <v>1</v>
      </c>
      <c r="D83" s="24">
        <f t="shared" si="1"/>
        <v>50</v>
      </c>
      <c r="E83" s="30">
        <v>531</v>
      </c>
      <c r="F83" s="30">
        <v>1178</v>
      </c>
      <c r="G83" s="24">
        <v>854.5</v>
      </c>
    </row>
    <row r="84" spans="1:7" x14ac:dyDescent="0.2">
      <c r="A84" s="17" t="s">
        <v>321</v>
      </c>
      <c r="B84" s="30">
        <v>1</v>
      </c>
      <c r="C84" s="30">
        <v>0</v>
      </c>
      <c r="D84" s="24">
        <f t="shared" si="1"/>
        <v>0</v>
      </c>
      <c r="E84" s="30">
        <v>1004</v>
      </c>
      <c r="F84" s="30">
        <v>1004</v>
      </c>
      <c r="G84" s="24">
        <v>1004</v>
      </c>
    </row>
    <row r="85" spans="1:7" x14ac:dyDescent="0.2">
      <c r="A85" s="17" t="s">
        <v>322</v>
      </c>
      <c r="B85" s="30">
        <v>2</v>
      </c>
      <c r="C85" s="30">
        <v>0</v>
      </c>
      <c r="D85" s="24">
        <f t="shared" si="1"/>
        <v>0</v>
      </c>
      <c r="E85" s="30">
        <v>614</v>
      </c>
      <c r="F85" s="30">
        <v>1105</v>
      </c>
      <c r="G85" s="24">
        <v>859.5</v>
      </c>
    </row>
    <row r="86" spans="1:7" x14ac:dyDescent="0.2">
      <c r="A86" s="17" t="s">
        <v>323</v>
      </c>
      <c r="B86" s="30">
        <v>2</v>
      </c>
      <c r="C86" s="30">
        <v>0</v>
      </c>
      <c r="D86" s="24">
        <f t="shared" si="1"/>
        <v>0</v>
      </c>
      <c r="E86" s="30">
        <v>421</v>
      </c>
      <c r="F86" s="30">
        <v>611</v>
      </c>
      <c r="G86" s="24">
        <v>516</v>
      </c>
    </row>
    <row r="87" spans="1:7" x14ac:dyDescent="0.2">
      <c r="A87" s="17" t="s">
        <v>324</v>
      </c>
      <c r="B87" s="30">
        <v>2</v>
      </c>
      <c r="C87" s="30">
        <v>0</v>
      </c>
      <c r="D87" s="24">
        <f t="shared" si="1"/>
        <v>0</v>
      </c>
      <c r="E87" s="30">
        <v>273</v>
      </c>
      <c r="F87" s="30">
        <v>319</v>
      </c>
      <c r="G87" s="24">
        <v>296</v>
      </c>
    </row>
    <row r="88" spans="1:7" x14ac:dyDescent="0.2">
      <c r="A88" s="17" t="s">
        <v>325</v>
      </c>
      <c r="B88" s="30">
        <v>2</v>
      </c>
      <c r="C88" s="30">
        <v>0</v>
      </c>
      <c r="D88" s="24">
        <f t="shared" si="1"/>
        <v>0</v>
      </c>
      <c r="E88" s="30">
        <v>544</v>
      </c>
      <c r="F88" s="30">
        <v>1204</v>
      </c>
      <c r="G88" s="24">
        <v>874</v>
      </c>
    </row>
    <row r="89" spans="1:7" x14ac:dyDescent="0.2">
      <c r="A89" s="17" t="s">
        <v>326</v>
      </c>
      <c r="B89" s="30">
        <v>2</v>
      </c>
      <c r="C89" s="30">
        <v>0</v>
      </c>
      <c r="D89" s="24">
        <f t="shared" si="1"/>
        <v>0</v>
      </c>
      <c r="E89" s="30">
        <v>303</v>
      </c>
      <c r="F89" s="30">
        <v>802</v>
      </c>
      <c r="G89" s="24">
        <v>552.5</v>
      </c>
    </row>
    <row r="90" spans="1:7" x14ac:dyDescent="0.2">
      <c r="A90" s="17" t="s">
        <v>327</v>
      </c>
      <c r="B90" s="30">
        <v>2</v>
      </c>
      <c r="C90" s="30">
        <v>0</v>
      </c>
      <c r="D90" s="24">
        <f t="shared" si="1"/>
        <v>0</v>
      </c>
      <c r="E90" s="30">
        <v>331</v>
      </c>
      <c r="F90" s="30">
        <v>801</v>
      </c>
      <c r="G90" s="24">
        <v>566</v>
      </c>
    </row>
    <row r="91" spans="1:7" x14ac:dyDescent="0.2">
      <c r="A91" s="17" t="s">
        <v>328</v>
      </c>
      <c r="B91" s="30">
        <v>1</v>
      </c>
      <c r="C91" s="30">
        <v>0</v>
      </c>
      <c r="D91" s="24">
        <f t="shared" si="1"/>
        <v>0</v>
      </c>
      <c r="E91" s="30">
        <v>706</v>
      </c>
      <c r="F91" s="30">
        <v>706</v>
      </c>
      <c r="G91" s="24">
        <v>706</v>
      </c>
    </row>
    <row r="92" spans="1:7" x14ac:dyDescent="0.2">
      <c r="A92" s="17" t="s">
        <v>330</v>
      </c>
      <c r="B92" s="30">
        <v>3</v>
      </c>
      <c r="C92" s="30">
        <v>0</v>
      </c>
      <c r="D92" s="24">
        <f t="shared" si="1"/>
        <v>0</v>
      </c>
      <c r="E92" s="30">
        <v>512</v>
      </c>
      <c r="F92" s="30">
        <v>715</v>
      </c>
      <c r="G92" s="24">
        <v>614</v>
      </c>
    </row>
    <row r="93" spans="1:7" x14ac:dyDescent="0.2">
      <c r="A93" s="17" t="s">
        <v>331</v>
      </c>
      <c r="B93" s="30">
        <v>1</v>
      </c>
      <c r="C93" s="30">
        <v>0</v>
      </c>
      <c r="D93" s="24">
        <f t="shared" si="1"/>
        <v>0</v>
      </c>
      <c r="E93" s="30">
        <v>210</v>
      </c>
      <c r="F93" s="30">
        <v>210</v>
      </c>
      <c r="G93" s="24">
        <v>210</v>
      </c>
    </row>
    <row r="94" spans="1:7" x14ac:dyDescent="0.2">
      <c r="A94" s="17" t="s">
        <v>332</v>
      </c>
      <c r="B94" s="30">
        <v>1</v>
      </c>
      <c r="C94" s="30">
        <v>0</v>
      </c>
      <c r="D94" s="24">
        <f t="shared" si="1"/>
        <v>0</v>
      </c>
      <c r="E94" s="30">
        <v>435</v>
      </c>
      <c r="F94" s="30">
        <v>435</v>
      </c>
      <c r="G94" s="24">
        <v>435</v>
      </c>
    </row>
    <row r="95" spans="1:7" x14ac:dyDescent="0.2">
      <c r="A95" s="17" t="s">
        <v>333</v>
      </c>
      <c r="B95" s="30">
        <v>1</v>
      </c>
      <c r="C95" s="30">
        <v>0</v>
      </c>
      <c r="D95" s="24">
        <f t="shared" si="1"/>
        <v>0</v>
      </c>
      <c r="E95" s="30">
        <v>240</v>
      </c>
      <c r="F95" s="30">
        <v>240</v>
      </c>
      <c r="G95" s="24">
        <v>240</v>
      </c>
    </row>
    <row r="96" spans="1:7" x14ac:dyDescent="0.2">
      <c r="A96" s="17" t="s">
        <v>334</v>
      </c>
      <c r="B96" s="30">
        <v>1</v>
      </c>
      <c r="C96" s="30">
        <v>1</v>
      </c>
      <c r="D96" s="24">
        <f t="shared" si="1"/>
        <v>100</v>
      </c>
      <c r="E96" s="30">
        <v>600</v>
      </c>
      <c r="F96" s="30">
        <v>600</v>
      </c>
      <c r="G96" s="24">
        <v>600</v>
      </c>
    </row>
    <row r="97" spans="1:7" x14ac:dyDescent="0.2">
      <c r="A97" s="17" t="s">
        <v>335</v>
      </c>
      <c r="B97" s="30">
        <v>2</v>
      </c>
      <c r="C97" s="30">
        <v>0</v>
      </c>
      <c r="D97" s="24">
        <f t="shared" si="1"/>
        <v>0</v>
      </c>
      <c r="E97" s="30">
        <v>322</v>
      </c>
      <c r="F97" s="30">
        <v>772</v>
      </c>
      <c r="G97" s="24">
        <v>547</v>
      </c>
    </row>
    <row r="98" spans="1:7" x14ac:dyDescent="0.2">
      <c r="A98" s="17" t="s">
        <v>336</v>
      </c>
      <c r="B98" s="30">
        <v>2</v>
      </c>
      <c r="C98" s="30">
        <v>1</v>
      </c>
      <c r="D98" s="24">
        <f t="shared" si="1"/>
        <v>50</v>
      </c>
      <c r="E98" s="30">
        <v>342</v>
      </c>
      <c r="F98" s="30">
        <v>774</v>
      </c>
      <c r="G98" s="24">
        <v>558</v>
      </c>
    </row>
    <row r="99" spans="1:7" x14ac:dyDescent="0.2">
      <c r="A99" s="17" t="s">
        <v>337</v>
      </c>
      <c r="B99" s="30">
        <v>8</v>
      </c>
      <c r="C99" s="30">
        <v>0</v>
      </c>
      <c r="D99" s="24">
        <f t="shared" si="1"/>
        <v>0</v>
      </c>
      <c r="E99" s="30">
        <v>267</v>
      </c>
      <c r="F99" s="30">
        <v>910</v>
      </c>
      <c r="G99" s="24">
        <v>436.625</v>
      </c>
    </row>
    <row r="100" spans="1:7" x14ac:dyDescent="0.2">
      <c r="A100" s="17" t="s">
        <v>338</v>
      </c>
      <c r="B100" s="30">
        <v>2</v>
      </c>
      <c r="C100" s="30">
        <v>0</v>
      </c>
      <c r="D100" s="24">
        <f t="shared" si="1"/>
        <v>0</v>
      </c>
      <c r="E100" s="30">
        <v>504</v>
      </c>
      <c r="F100" s="30">
        <v>852</v>
      </c>
      <c r="G100" s="24">
        <v>678</v>
      </c>
    </row>
    <row r="101" spans="1:7" x14ac:dyDescent="0.2">
      <c r="A101" s="17" t="s">
        <v>733</v>
      </c>
      <c r="B101" s="30">
        <v>1</v>
      </c>
      <c r="C101" s="30">
        <v>0</v>
      </c>
      <c r="D101" s="24">
        <f t="shared" si="1"/>
        <v>0</v>
      </c>
      <c r="E101" s="30">
        <v>890</v>
      </c>
      <c r="F101" s="30">
        <v>890</v>
      </c>
      <c r="G101" s="24">
        <v>890</v>
      </c>
    </row>
    <row r="102" spans="1:7" x14ac:dyDescent="0.2">
      <c r="A102" s="17" t="s">
        <v>339</v>
      </c>
      <c r="B102" s="30">
        <v>1</v>
      </c>
      <c r="C102" s="30">
        <v>0</v>
      </c>
      <c r="D102" s="24">
        <f t="shared" si="1"/>
        <v>0</v>
      </c>
      <c r="E102" s="30">
        <v>993</v>
      </c>
      <c r="F102" s="30">
        <v>993</v>
      </c>
      <c r="G102" s="24">
        <v>993</v>
      </c>
    </row>
    <row r="103" spans="1:7" x14ac:dyDescent="0.2">
      <c r="A103" s="17" t="s">
        <v>340</v>
      </c>
      <c r="B103" s="30">
        <v>1</v>
      </c>
      <c r="C103" s="30">
        <v>1</v>
      </c>
      <c r="D103" s="24">
        <f t="shared" si="1"/>
        <v>100</v>
      </c>
      <c r="E103" s="30">
        <v>1565</v>
      </c>
      <c r="F103" s="30">
        <v>1565</v>
      </c>
      <c r="G103" s="24">
        <v>1565</v>
      </c>
    </row>
    <row r="104" spans="1:7" x14ac:dyDescent="0.2">
      <c r="A104" s="17" t="s">
        <v>341</v>
      </c>
      <c r="B104" s="30">
        <v>1</v>
      </c>
      <c r="C104" s="30">
        <v>0</v>
      </c>
      <c r="D104" s="24">
        <f t="shared" si="1"/>
        <v>0</v>
      </c>
      <c r="E104" s="30">
        <v>135</v>
      </c>
      <c r="F104" s="30">
        <v>135</v>
      </c>
      <c r="G104" s="24">
        <v>135</v>
      </c>
    </row>
    <row r="105" spans="1:7" x14ac:dyDescent="0.2">
      <c r="A105" s="17" t="s">
        <v>342</v>
      </c>
      <c r="B105" s="30">
        <v>2</v>
      </c>
      <c r="C105" s="30">
        <v>0</v>
      </c>
      <c r="D105" s="24">
        <f t="shared" si="1"/>
        <v>0</v>
      </c>
      <c r="E105" s="30">
        <v>545</v>
      </c>
      <c r="F105" s="30">
        <v>625</v>
      </c>
      <c r="G105" s="24">
        <v>585</v>
      </c>
    </row>
    <row r="106" spans="1:7" ht="17" thickBot="1" x14ac:dyDescent="0.25">
      <c r="A106" s="83" t="s">
        <v>751</v>
      </c>
      <c r="B106" s="87">
        <f>SUM(B3:B105)</f>
        <v>172</v>
      </c>
      <c r="C106" s="87">
        <f>SUM(C3:C105)</f>
        <v>18</v>
      </c>
      <c r="D106" s="78">
        <f>AVERAGE(D3:D105)</f>
        <v>12.977346278317151</v>
      </c>
      <c r="E106" s="78">
        <f t="shared" ref="E106:G106" si="2">AVERAGE(E3:E105)</f>
        <v>618.85436893203882</v>
      </c>
      <c r="F106" s="78">
        <f t="shared" si="2"/>
        <v>735.00970873786412</v>
      </c>
      <c r="G106" s="78">
        <f t="shared" si="2"/>
        <v>671.6060217290798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xm</dc:creator>
  <cp:lastModifiedBy>songxm</cp:lastModifiedBy>
  <dcterms:created xsi:type="dcterms:W3CDTF">2020-01-27T19:40:17Z</dcterms:created>
  <dcterms:modified xsi:type="dcterms:W3CDTF">2021-02-10T04:33:55Z</dcterms:modified>
</cp:coreProperties>
</file>